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date1904="1" showInkAnnotation="0" autoCompressPictures="0"/>
  <bookViews>
    <workbookView xWindow="10680" yWindow="660" windowWidth="24480" windowHeight="17260" tabRatio="500" activeTab="2"/>
  </bookViews>
  <sheets>
    <sheet name="source_main_dataset" sheetId="1" r:id="rId1"/>
    <sheet name="Host_Main_dataset" sheetId="2" r:id="rId2"/>
    <sheet name="MHC alleles_Main_dataset" sheetId="3" r:id="rId3"/>
    <sheet name="source_IFNgONLY dataset" sheetId="4" r:id="rId4"/>
    <sheet name="host_IFNgONLY dataset" sheetId="5" r:id="rId5"/>
    <sheet name="MHC_alleles_IFNgONLY_dataset" sheetId="6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54" uniqueCount="771">
  <si>
    <t>Mycobacterium avium serovar 8</t>
  </si>
  <si>
    <t>Mycobacterium kansasii Subspecies V</t>
  </si>
  <si>
    <t>Mycobacterium avium subsp. paratuberculosis Strain Ben</t>
  </si>
  <si>
    <t>Mycobacterium tuberculosis Erdman</t>
  </si>
  <si>
    <t>Plasmodium falciparum Brazil-608</t>
  </si>
  <si>
    <t>Plasmodium falciparum RO71</t>
  </si>
  <si>
    <t>Vaccinia virus NYCBH - Dryvax</t>
  </si>
  <si>
    <t>Human herpesvirus 4 CKL</t>
  </si>
  <si>
    <t>Lymphocytic choriomeningitis virus (strain Armstrong) (clone 53b)</t>
  </si>
  <si>
    <t>Hepatitis E virus SAR-55</t>
  </si>
  <si>
    <t>Murid herpesvirus 4 G2.4</t>
  </si>
  <si>
    <t>Salmonella typhimurium SL3261</t>
  </si>
  <si>
    <t>Plasmodium falciparum T9/96</t>
  </si>
  <si>
    <t>Neisseria meningitidis serogroup B  H44/76</t>
  </si>
  <si>
    <t>Theilers murine encephalomyelitis virus (strain BeAn 8386) (variant M2)</t>
  </si>
  <si>
    <t>Mus musculus B10.D2</t>
  </si>
  <si>
    <t>Haemophilus influenzae NTHi 1479</t>
  </si>
  <si>
    <t>Porphyromonas gingivalis 381</t>
  </si>
  <si>
    <t>Japanese encephalitis virus Vellore P20778</t>
  </si>
  <si>
    <t>Dengue virus 2 PL046</t>
  </si>
  <si>
    <t>BK polyomavirus strain Dunlop</t>
  </si>
  <si>
    <t>JC polyomavirus strain MAD1</t>
  </si>
  <si>
    <t>Simian virus 40 strain 776</t>
  </si>
  <si>
    <t>Mus musculus</t>
  </si>
  <si>
    <t>Mus musculus domesticus</t>
  </si>
  <si>
    <t>Rattus norvegicus</t>
  </si>
  <si>
    <t>Vaccinia virus</t>
  </si>
  <si>
    <t>Vaccinia virus Copenhagen</t>
  </si>
  <si>
    <t>Vaccinia virus WR</t>
  </si>
  <si>
    <t>Variola virus</t>
  </si>
  <si>
    <t>Human herpesvirus 1</t>
  </si>
  <si>
    <t>Herpes simplex virus (type 1 / strain 17)</t>
  </si>
  <si>
    <t>Human herpesvirus 2</t>
  </si>
  <si>
    <t>Human herpesvirus 2 strain HG52</t>
  </si>
  <si>
    <t>Human herpesvirus 3</t>
  </si>
  <si>
    <t>Human herpesvirus 3 strain Dumas</t>
  </si>
  <si>
    <t>Cytomegalovirus</t>
  </si>
  <si>
    <t>Human herpesvirus 5</t>
  </si>
  <si>
    <t>Human herpesvirus 5 strain AD169</t>
  </si>
  <si>
    <t>Human herpesvirus 5 strain Towne</t>
  </si>
  <si>
    <t>Murid herpesvirus 1</t>
  </si>
  <si>
    <t>Murine cytomegalovirus (strain Smith)</t>
  </si>
  <si>
    <t>Human herpesvirus 6</t>
  </si>
  <si>
    <t>Human herpesvirus 4</t>
  </si>
  <si>
    <t>Human herpesvirus 4 (strain B95-8)</t>
  </si>
  <si>
    <t>Hepatitis B virus</t>
  </si>
  <si>
    <t>Hepatitis B virus alpha1</t>
  </si>
  <si>
    <t>Hepatitis B virus adw/Indonesia/PIDW420</t>
  </si>
  <si>
    <t>Hepatitis B virus subtype ayw</t>
  </si>
  <si>
    <t>Adenoviridae</t>
  </si>
  <si>
    <t>Murine adenovirus 1</t>
  </si>
  <si>
    <t>Human papillomavirus type 11</t>
  </si>
  <si>
    <t>Human papillomavirus type 1a</t>
  </si>
  <si>
    <t>Human papillomavirus type 33</t>
  </si>
  <si>
    <t>Human papillomavirus type 7</t>
  </si>
  <si>
    <t>BK polyomavirus</t>
  </si>
  <si>
    <t>Murine polyomavirus strain A2</t>
  </si>
  <si>
    <t>Hepatitis B virus subtype adw</t>
  </si>
  <si>
    <t>Human parvovirus B19</t>
  </si>
  <si>
    <t>Adeno-associated virus - 2</t>
  </si>
  <si>
    <t>Influenza A virus (A/Bilthoven/4791/1981(H3N2))</t>
  </si>
  <si>
    <t>Human rotavirus strain P</t>
  </si>
  <si>
    <t>Lelystad virus</t>
  </si>
  <si>
    <t>Dengue virus 1</t>
  </si>
  <si>
    <t>Dengue virus 2</t>
  </si>
  <si>
    <t>Dengue virus 3</t>
  </si>
  <si>
    <t>Dengue virus 4</t>
  </si>
  <si>
    <t>West Nile virus</t>
  </si>
  <si>
    <t>Yellow fever virus</t>
  </si>
  <si>
    <t>Yellow fever virus 17D</t>
  </si>
  <si>
    <t>Hepatitis C virus</t>
  </si>
  <si>
    <t>Hepatitis C virus (isolate 1)</t>
  </si>
  <si>
    <t>Hepatitis C virus (isolate BK)</t>
  </si>
  <si>
    <t>Murine hepatitis virus</t>
  </si>
  <si>
    <t>Murine hepatitis virus strain A59</t>
  </si>
  <si>
    <t>Murine hepatitis virus strain JHM</t>
  </si>
  <si>
    <t>Sendai virus</t>
  </si>
  <si>
    <t>Measles virus</t>
  </si>
  <si>
    <t>Human respiratory syncytial virus</t>
  </si>
  <si>
    <t>Human respiratory syncytial virus A2</t>
  </si>
  <si>
    <t>Rabies virus ERA</t>
  </si>
  <si>
    <t>unidentified influenza virus</t>
  </si>
  <si>
    <t>Influenza A virus</t>
  </si>
  <si>
    <t>H1N1 subtype</t>
  </si>
  <si>
    <t>Junin virus</t>
  </si>
  <si>
    <t>Lassa virus</t>
  </si>
  <si>
    <t>Lymphocytic choriomeningitis virus</t>
  </si>
  <si>
    <t>Lymphocytic choriomeningitis virus (strain Armstrong)</t>
  </si>
  <si>
    <t>Lymphocytic choriomeningitis virus (strain WE)</t>
  </si>
  <si>
    <t>Machupo virus</t>
  </si>
  <si>
    <t>Human immunodeficiency virus 1</t>
  </si>
  <si>
    <t>Friend murine leukemia virus</t>
  </si>
  <si>
    <t>Human T-lymphotropic virus 1</t>
  </si>
  <si>
    <t>H3N2 subtype</t>
  </si>
  <si>
    <t>Human T-cell lymphotrophic virus type 1 (strain ATK)</t>
  </si>
  <si>
    <t>Enterovirus</t>
  </si>
  <si>
    <t>Human hepatitis A virus Hu/Australia/HM175/1976</t>
  </si>
  <si>
    <t>Foot-and-mouth disease virus</t>
  </si>
  <si>
    <t>Foot-and-mouth disease virus (strain A24 Cruzeiro)</t>
  </si>
  <si>
    <t>Theilers encephalomyelitis virus</t>
  </si>
  <si>
    <t>Theilers encephalomyelitis virus (STRAIN BEAN 8386)</t>
  </si>
  <si>
    <t>Paracoccidioides brasiliensis</t>
  </si>
  <si>
    <t>Dengue virus</t>
  </si>
  <si>
    <t>Murine hepatitis virus strain 4</t>
  </si>
  <si>
    <t>Human adenovirus C</t>
  </si>
  <si>
    <t>Influenza A virus (A/Hong Kong/156/97(H5N1))</t>
  </si>
  <si>
    <t>Streptococcus pneumoniae</t>
  </si>
  <si>
    <t>Streptococcus pyogenes</t>
  </si>
  <si>
    <t>Influenza A virus (A/X-31(H3N2))</t>
  </si>
  <si>
    <t>Chamaecyparis obtusa</t>
  </si>
  <si>
    <t>Human enterovirus A</t>
  </si>
  <si>
    <t>Borrelia burgdorferi</t>
  </si>
  <si>
    <t>Bacillus anthracis</t>
  </si>
  <si>
    <t>Clostridium tetani</t>
  </si>
  <si>
    <t>Phleum pratense</t>
  </si>
  <si>
    <t>Listeria monocytogenes</t>
  </si>
  <si>
    <t>Listeria monocytogenes EGD-e</t>
  </si>
  <si>
    <t>Streptococcus pneumoniae R6</t>
  </si>
  <si>
    <t>Mycobacterium</t>
  </si>
  <si>
    <t>Mycobacterium bovis</t>
  </si>
  <si>
    <t>Mycobacterium kansasii</t>
  </si>
  <si>
    <t>Mycobacterium leprae</t>
  </si>
  <si>
    <t>Mycobacterium avium subsp. paratuberculosis</t>
  </si>
  <si>
    <t>Mycobacterium tuberculosis</t>
  </si>
  <si>
    <t>Francisella tularensis subsp. tularensis SCHU S4</t>
  </si>
  <si>
    <t>Influenza A virus (A/Puerto Rico/8/34/Mount Sinai(H1N1))</t>
  </si>
  <si>
    <t>Clostridium perfringens str. 13</t>
  </si>
  <si>
    <t>Bluetongue virus 8</t>
  </si>
  <si>
    <t>Coccidioides posadasii</t>
  </si>
  <si>
    <t>Adeno-associated virus - 8</t>
  </si>
  <si>
    <t>Theilovirus</t>
  </si>
  <si>
    <t>Influenza A virus (A/Puerto Rico/8/1934(H1N1))</t>
  </si>
  <si>
    <t>Acholeplasma laidlawii</t>
  </si>
  <si>
    <t>SARS coronavirus</t>
  </si>
  <si>
    <t>SARS coronavirus Urbani</t>
  </si>
  <si>
    <t>Mycobacterium bovis AF2122/97</t>
  </si>
  <si>
    <t>Mycobacterium avium subsp. paratuberculosis K-10</t>
  </si>
  <si>
    <t>Francisella tularensis</t>
  </si>
  <si>
    <t>Pneumonia virus of mice J3666</t>
  </si>
  <si>
    <t>Influenza A virus (A/Thailand/4(SP-528)/2004(H5N1))</t>
  </si>
  <si>
    <t>Burkholderia pseudomallei K96243</t>
  </si>
  <si>
    <t>Triticum spelta var. arduini</t>
  </si>
  <si>
    <t>Human adenovirus 5</t>
  </si>
  <si>
    <t>Murine rotavirus</t>
  </si>
  <si>
    <t>Porcine reproductive and respiratory syndrome virus</t>
  </si>
  <si>
    <t>Cryptococcus neoformans var. neoformans B-3501A</t>
  </si>
  <si>
    <t>Influenza A virus (A/Viet Nam/1194/2004(H5N1))</t>
  </si>
  <si>
    <t>Influenza A virus (A/Viet Nam/1203/2004(H5N1))</t>
  </si>
  <si>
    <t>Salmonella enterica subsp. enterica serovar Indiana</t>
  </si>
  <si>
    <t>Pseudomonas aeruginosa</t>
  </si>
  <si>
    <t>Cynodon dactylon</t>
  </si>
  <si>
    <t>Neospora caninum</t>
  </si>
  <si>
    <t>Brucella melitensis</t>
  </si>
  <si>
    <t>Borrelia afzelii</t>
  </si>
  <si>
    <t>Streptococcus pyogenes serotype M5</t>
  </si>
  <si>
    <t>Plasmodium vivax strain Belem</t>
  </si>
  <si>
    <t>Trypanosoma brucei rhodesiense</t>
  </si>
  <si>
    <t>Bacillus sp. NRRL B-14911</t>
  </si>
  <si>
    <t>Human papillomavirus type 6</t>
  </si>
  <si>
    <t>Dengue virus 2 Thailand/16681/84</t>
  </si>
  <si>
    <t>Escherichia coli ETEC H10407</t>
  </si>
  <si>
    <t>Hepatitis C virus subtype 1a</t>
  </si>
  <si>
    <t>Hepatitis C virus subtype 1b</t>
  </si>
  <si>
    <t>Helicobacter hepaticus</t>
  </si>
  <si>
    <t>Anaplasma marginale str. Florida</t>
  </si>
  <si>
    <t>Influenza A virus (A/New York/348/2003(H1N1))</t>
  </si>
  <si>
    <t>Human papillomavirus type 2</t>
  </si>
  <si>
    <t>Human papillomavirus type 16</t>
  </si>
  <si>
    <t>Human papillomavirus type 18</t>
  </si>
  <si>
    <t>Human papillomavirus 1</t>
  </si>
  <si>
    <t>Influenza A virus (A/New York/384/2005(H3N2))</t>
  </si>
  <si>
    <t>Influenza A virus (A/New York/388/2005(H3N2))</t>
  </si>
  <si>
    <t>Influenza A virus (A/New York/232/2004(H3N2))</t>
  </si>
  <si>
    <t>Cryptomeria japonica</t>
  </si>
  <si>
    <t>Human papillomavirus 2</t>
  </si>
  <si>
    <t>Murid herpesvirus 4</t>
  </si>
  <si>
    <t>Mycobacterium bovis BCG</t>
  </si>
  <si>
    <t>Leishmania major strain Friedlin</t>
  </si>
  <si>
    <t>Betula pendula</t>
  </si>
  <si>
    <t>Murine endogenous retrovirus</t>
  </si>
  <si>
    <t>Azotobacter vinelandii</t>
  </si>
  <si>
    <t>Influenza A virus (A/Vietnam/CL26/2004(H5N1))</t>
  </si>
  <si>
    <t>Ehrlichia muris</t>
  </si>
  <si>
    <t>Plasmodium falciparum 3D7</t>
  </si>
  <si>
    <t>Human herpesvirus 4 type 1</t>
  </si>
  <si>
    <t>Streptococcus pneumoniae D39</t>
  </si>
  <si>
    <t>Prunus persica</t>
  </si>
  <si>
    <t>Francisella tularensis subsp. holarctica LVS</t>
  </si>
  <si>
    <t>Influenza A virus (A/turkey/Ireland/1378/1983(H5N8))</t>
  </si>
  <si>
    <t>Influenza A virus (A/New Caledonia/20/1999(H1N1))</t>
  </si>
  <si>
    <t>Arachis hypogaea</t>
  </si>
  <si>
    <t>Influenza A virus (A/Singapore/1/1957(H2N2))</t>
  </si>
  <si>
    <t>Hevea brasiliensis</t>
  </si>
  <si>
    <t>Mycobacterium tuberculosis H37Ra</t>
  </si>
  <si>
    <t>Artemisia vulgaris</t>
  </si>
  <si>
    <t>Magnetospirillum gryphiswaldense MSR-1</t>
  </si>
  <si>
    <t>Simian rotavirus A strain TUCH</t>
  </si>
  <si>
    <t>Borrelia burgdorferi ZS7</t>
  </si>
  <si>
    <t>Aegilops markgrafii</t>
  </si>
  <si>
    <t>Guanarito virus</t>
  </si>
  <si>
    <t>Lolium perenne</t>
  </si>
  <si>
    <t>Macacine herpesvirus 4</t>
  </si>
  <si>
    <t>Triticum aestivum</t>
  </si>
  <si>
    <t>Triticum durum</t>
  </si>
  <si>
    <t>Sabia virus</t>
  </si>
  <si>
    <t>Modified Vaccinia Ankara virus</t>
  </si>
  <si>
    <t>Whitewater Arroyo virus</t>
  </si>
  <si>
    <t>Neisseria meningitidis</t>
  </si>
  <si>
    <t>Saccharomyces cerevisiae</t>
  </si>
  <si>
    <t>Salmonella enterica subsp. enterica serovar Typhi str. 404ty</t>
  </si>
  <si>
    <t>Vaccinia virus GLV-1h68</t>
  </si>
  <si>
    <t>Paracoccidioides brasiliensis Pb18</t>
  </si>
  <si>
    <t>Neurospora crassa</t>
  </si>
  <si>
    <t>Mycobacterium tuberculosis T92</t>
  </si>
  <si>
    <t>Bordetella pertussis</t>
  </si>
  <si>
    <t>Variola minor virus</t>
  </si>
  <si>
    <t>Candida albicans</t>
  </si>
  <si>
    <t>Escherichia coli</t>
  </si>
  <si>
    <t>Leishmania amazonensis</t>
  </si>
  <si>
    <t>Leishmania donovani</t>
  </si>
  <si>
    <t>Leishmania major</t>
  </si>
  <si>
    <t>Leishmania panamensis</t>
  </si>
  <si>
    <t>Trypanosoma brucei</t>
  </si>
  <si>
    <t>Trypanosoma cruzi</t>
  </si>
  <si>
    <t>Neospora caninum Liverpool</t>
  </si>
  <si>
    <t>Plasmodium falciparum 7G8</t>
  </si>
  <si>
    <t>Klebsiella pneumoniae</t>
  </si>
  <si>
    <t>Acanthamoeba castellanii</t>
  </si>
  <si>
    <t>Plasmodium chabaudi</t>
  </si>
  <si>
    <t>Plasmodium falciparum</t>
  </si>
  <si>
    <t>Plasmodium falciparum FC27/Papua New Guinea</t>
  </si>
  <si>
    <t>Plasmodium falciparum K1</t>
  </si>
  <si>
    <t>Plasmodium falciparum Mad20/Papua New Guinea</t>
  </si>
  <si>
    <t>Plasmodium falciparum NF54</t>
  </si>
  <si>
    <t>Plasmodium knowlesi strain H</t>
  </si>
  <si>
    <t>Plasmodium vivax</t>
  </si>
  <si>
    <t>Plasmodium yoelii</t>
  </si>
  <si>
    <t>Salmonella enterica subsp. salamae</t>
  </si>
  <si>
    <t>Salmonella enterica subsp. houtenae</t>
  </si>
  <si>
    <t>Schistosoma japonicum</t>
  </si>
  <si>
    <t>Schistosoma mansoni</t>
  </si>
  <si>
    <t>Taenia crassiceps</t>
  </si>
  <si>
    <t>Onchocerca volvulus</t>
  </si>
  <si>
    <t>Yersinia enterocolitica</t>
  </si>
  <si>
    <t>Yersinia pestis</t>
  </si>
  <si>
    <t>Trichinella spiralis</t>
  </si>
  <si>
    <t>Hepatitis C virus (isolate H77)</t>
  </si>
  <si>
    <t>Influenza A virus (A/California/04/2009(H1N1))</t>
  </si>
  <si>
    <t>Dermatophagoides pteronyssinus</t>
  </si>
  <si>
    <t>Vaccinia virus Western Reserve</t>
  </si>
  <si>
    <t>Blattella germanica</t>
  </si>
  <si>
    <t>Measles virus strain Edmonston-B</t>
  </si>
  <si>
    <t>Murine rotavirus EDIM</t>
  </si>
  <si>
    <t>Manduca sexta</t>
  </si>
  <si>
    <t>Haemophilus influenzae</t>
  </si>
  <si>
    <t>Plasmodium yoelii yoelii</t>
  </si>
  <si>
    <t>Vespula vulgaris</t>
  </si>
  <si>
    <t>Apis mellifera</t>
  </si>
  <si>
    <t>Aspergillus fumigatus</t>
  </si>
  <si>
    <t>Influenza A virus (A/chicken/Xinjiang/17/2005(H5N1))</t>
  </si>
  <si>
    <t>Influenza A virus (A/chicken/Uchal/8293/2006(H9N2))</t>
  </si>
  <si>
    <t>Influenza A virus (A/chicken/Uchal/8286/2006(H9N2))</t>
  </si>
  <si>
    <t>Anaplasma marginale</t>
  </si>
  <si>
    <t>Coxiella burnetii</t>
  </si>
  <si>
    <t>Torpedo californica</t>
  </si>
  <si>
    <t>Chlamydia trachomatis</t>
  </si>
  <si>
    <t>Mycobacterium tuberculosis H37Rv</t>
  </si>
  <si>
    <t>Escherichia coli K-12</t>
  </si>
  <si>
    <t>Chlamydia pneumoniae</t>
  </si>
  <si>
    <t>Porphyromonas gingivalis</t>
  </si>
  <si>
    <t>Helicobacter pylori 26695</t>
  </si>
  <si>
    <t>Columba livia</t>
  </si>
  <si>
    <t>Gallus gallus</t>
  </si>
  <si>
    <t>Salmonella enterica subsp. enterica serovar Typhimurium</t>
  </si>
  <si>
    <t>Homo sapiens</t>
  </si>
  <si>
    <t>Canis lupus familiaris</t>
  </si>
  <si>
    <t>Felis catus</t>
  </si>
  <si>
    <t>Physeter catodon</t>
  </si>
  <si>
    <t>Sus scrofa</t>
  </si>
  <si>
    <t>Bos taurus</t>
  </si>
  <si>
    <t>Influenza A virus (A/swine/Hong Kong/71/2009(H1N1))</t>
  </si>
  <si>
    <t>ID</t>
  </si>
  <si>
    <t>Source</t>
  </si>
  <si>
    <t>Total</t>
  </si>
  <si>
    <t>IFNg Inducing Epitopes</t>
  </si>
  <si>
    <t>IFNg Non-inducing Epitopes</t>
  </si>
  <si>
    <t>Host Organism</t>
  </si>
  <si>
    <t>Mus musculus BALB/c LACK(156-173)-specific TCR (ABLE) Tg TCR-Calpha null</t>
  </si>
  <si>
    <t>Mus musculus BALB/c-H2dm2</t>
  </si>
  <si>
    <t>Mus musculus C3H.SW</t>
  </si>
  <si>
    <t>Mus musculus C3H/He</t>
  </si>
  <si>
    <t>Mus musculus C3H/SnJ</t>
  </si>
  <si>
    <t>Mus musculus C57BL/10</t>
  </si>
  <si>
    <t>Mus musculus C57BL/10 HLA-DR3 Tg IAbeta null</t>
  </si>
  <si>
    <t>Mus musculus DBA/2J</t>
  </si>
  <si>
    <t>Mus musculus FVB</t>
  </si>
  <si>
    <t>Mus musculus C57BL/10.A</t>
  </si>
  <si>
    <t>Mus musculus C57BL/6 HLA-DR2 Tg</t>
  </si>
  <si>
    <t>Mus musculus C57BL/6 IL-10 null</t>
  </si>
  <si>
    <t>Mus musculus C57BL/6 Prp null</t>
  </si>
  <si>
    <t>Homo sapiens Chinese</t>
  </si>
  <si>
    <t>Homo sapiens Danish</t>
  </si>
  <si>
    <t>Homo sapiens Gabonese</t>
  </si>
  <si>
    <t>Homo sapiens Gambian</t>
  </si>
  <si>
    <t>Homo sapiens Gambians</t>
  </si>
  <si>
    <t>Homo sapiens Indian</t>
  </si>
  <si>
    <t>Homo sapiens Japanese</t>
  </si>
  <si>
    <t>Homo sapiens Kenyan</t>
  </si>
  <si>
    <t>Homo sapiens Senegalese</t>
  </si>
  <si>
    <t>Homo sapiens Vietnamese</t>
  </si>
  <si>
    <t>Homo sapiens West African</t>
  </si>
  <si>
    <t>Mus musculus C57BL/6 X CBA</t>
  </si>
  <si>
    <t>Mus musculus C57BL/6J</t>
  </si>
  <si>
    <t>Mus musculus CBA/Ca</t>
  </si>
  <si>
    <t>Mus musculus CBA/J</t>
  </si>
  <si>
    <t>Mus musculus CD1d null</t>
  </si>
  <si>
    <t>Mus musculus A.BY</t>
  </si>
  <si>
    <t>Mus musculus A.SW</t>
  </si>
  <si>
    <t>Mus musculus A/J</t>
  </si>
  <si>
    <t>Mus musculus A/Sn</t>
  </si>
  <si>
    <t>Mus musculus AKR</t>
  </si>
  <si>
    <t>Mus musculus B10.A(3R)</t>
  </si>
  <si>
    <t>Mus musculus B10.PL</t>
  </si>
  <si>
    <t>Mus musculus B10.RIII</t>
  </si>
  <si>
    <t>Mus musculus B10.S</t>
  </si>
  <si>
    <t>Mus musculus B6(C)-H2-Ab1bm12</t>
  </si>
  <si>
    <t>Mus musculus B6Smn.C3-Faslgld</t>
  </si>
  <si>
    <t>Mus musculus BALB.B</t>
  </si>
  <si>
    <t>Mus musculus HBV(adr) transgenic BALB/c</t>
  </si>
  <si>
    <t>Mus musculus HLA-A*</t>
  </si>
  <si>
    <t>Mus musculus HLA-A2.1 Tg HLA-DR1 Tg</t>
  </si>
  <si>
    <t>Mus musculus HLA-DQ6 Tg</t>
  </si>
  <si>
    <t>Mus musculus HLA-DR1 Tg H2-II null</t>
  </si>
  <si>
    <t>Mus musculus HLA-DR15 Tg Valpha3.1 Vbeta2.1 TCR Tg IAbeta null</t>
  </si>
  <si>
    <t>Mus musculus HLA-DR2 Tg MBP(85-99)-specific human VB2 TCR Tg</t>
  </si>
  <si>
    <t>Mus musculus HLA-DR3 Tg IAbeta null</t>
  </si>
  <si>
    <t>Mus musculus IL-10 null</t>
  </si>
  <si>
    <t>Mus musculus MSP-1-specific TCR Tg</t>
  </si>
  <si>
    <t>Mus musculus NOD 2B2beta TCR Tg</t>
  </si>
  <si>
    <t>Mus musculus Outbred</t>
  </si>
  <si>
    <t>Mus musculus PL/J</t>
  </si>
  <si>
    <t>Mus musculus SJL</t>
  </si>
  <si>
    <t>Mus musculus SMARTA TCR Tg</t>
  </si>
  <si>
    <t>Rattus norvegicus Lewis</t>
  </si>
  <si>
    <t>Homo sapiens South African</t>
  </si>
  <si>
    <t>Homo sapiens Singaporean</t>
  </si>
  <si>
    <t>Mus musculus HLA-DQ8 Tg human CD4 Tg</t>
  </si>
  <si>
    <t>Mus musculus C57/BL/6 LCMV NP Tg</t>
  </si>
  <si>
    <t>Mus musculus B10.R111</t>
  </si>
  <si>
    <t>Mus musculus OVA TCR Tg</t>
  </si>
  <si>
    <t>Mus musculus NOD GAD286 TCR Tg</t>
  </si>
  <si>
    <t>Mus musculus Tg AI4-NOD.Rag1-/-</t>
  </si>
  <si>
    <t>Mus musculus NOD HLA-DQ8 Tg</t>
  </si>
  <si>
    <t>Mus musculus NOD/Caj</t>
  </si>
  <si>
    <t>Mus musculus C57BL/6 GAD65 HLA-DR4 Tg</t>
  </si>
  <si>
    <t>Mus musculus HLA-DRB1*</t>
  </si>
  <si>
    <t>Mus musculus TCR Tg for insulin B:9-23</t>
  </si>
  <si>
    <t>Mus musculus TCR Tg for gliadin</t>
  </si>
  <si>
    <t>Mus musculus NOD GAD65 206 TCR Tg</t>
  </si>
  <si>
    <t>Mus musculus HLA-DR3/DQ6 Tg</t>
  </si>
  <si>
    <t>Mus musculus shiverer (MBP null)</t>
  </si>
  <si>
    <t>Mus musculus HLA-DR3/DQ8 Tg</t>
  </si>
  <si>
    <t>Mus musculus PLP TCR Tg</t>
  </si>
  <si>
    <t>Rattus norvegicus LEWIS.1W</t>
  </si>
  <si>
    <t>Mus musculus SJL X SWR</t>
  </si>
  <si>
    <t>Mus musculus MBP 84-105 HEL Tg</t>
  </si>
  <si>
    <t>Mus musculus MOG 35-55 TCR Tg</t>
  </si>
  <si>
    <t>Mus musculus MBP 84-102 HLA DR2 Tg</t>
  </si>
  <si>
    <t>Mus musculus BALB/c HA(111-119) specific TCR Tg</t>
  </si>
  <si>
    <t>Mus musculus MOG 92-106 TCR Tg</t>
  </si>
  <si>
    <t>Mus musculus DQB1*</t>
  </si>
  <si>
    <t>Mus musculus APP HLA-DR15 MBP85-99 Tg</t>
  </si>
  <si>
    <t>Mus musculus NZB X NZW</t>
  </si>
  <si>
    <t>Mus musculus MLR/lpr</t>
  </si>
  <si>
    <t>Mus musculus PLP 139-151 TCR Tg</t>
  </si>
  <si>
    <t>Mus musculus MBP AC1-11 TCR Tg</t>
  </si>
  <si>
    <t>Gallus gallus P2a</t>
  </si>
  <si>
    <t>Homo sapiens British</t>
  </si>
  <si>
    <t>Mus musculus B10.RIII IRBP null</t>
  </si>
  <si>
    <t>Mus musculus MLV H19-Env TCR Tg</t>
  </si>
  <si>
    <t>Mus musculus H/K ATPase alpha specific TCR</t>
  </si>
  <si>
    <t>Mus musculus TCR transgenic</t>
  </si>
  <si>
    <t>Mus musculus C57BL/6 TCR transgenic</t>
  </si>
  <si>
    <t>Mus musculus NOD TCR Transgenic</t>
  </si>
  <si>
    <t>Mus musculus Dby TCR Tg RAG1null</t>
  </si>
  <si>
    <t>Mus musculus BALB/c HA(110-120)-specific TCR Tg/ Flu  HA Tg</t>
  </si>
  <si>
    <t>Mus musculus IFNR null</t>
  </si>
  <si>
    <t>Mus musculus HLA-B*</t>
  </si>
  <si>
    <t>Homo sapiens(human)</t>
  </si>
  <si>
    <t>Mus musculus HLA-DQ8 Tg</t>
  </si>
  <si>
    <t>Mus musculus SNF1</t>
  </si>
  <si>
    <t>Pan troglodytes</t>
  </si>
  <si>
    <t>Homo sapiens European</t>
  </si>
  <si>
    <t>Mus musculus B10.BR</t>
  </si>
  <si>
    <t>Mus musculus HLA-DR3 Tg H2-II null</t>
  </si>
  <si>
    <t>Mus musculus DBA/1 X B10.Q</t>
  </si>
  <si>
    <t>Mus musculus Biozzi AB/H</t>
  </si>
  <si>
    <t>Mus musculus BALB/c LACK TCR Tg</t>
  </si>
  <si>
    <t>Mus musculus C3H</t>
  </si>
  <si>
    <t>Mus musculus HLA-DRB5*</t>
  </si>
  <si>
    <t>Bos taurus Holstein</t>
  </si>
  <si>
    <t>Mus musculus C57BL/6 X BALB/c</t>
  </si>
  <si>
    <t>Mus musculus SJL/J</t>
  </si>
  <si>
    <t>Mus musculus HLA-DQ8 Tg IAbeta null</t>
  </si>
  <si>
    <t>Mus musculus APP</t>
  </si>
  <si>
    <t>Mus musculus TCR Tg for Collagen II</t>
  </si>
  <si>
    <t>Homo sapiens North American</t>
  </si>
  <si>
    <t>Mus musculus HLA-DR1 Tg</t>
  </si>
  <si>
    <t>Mus musculus C3H.Q</t>
  </si>
  <si>
    <t>Mus musculus C57BL/10.Q</t>
  </si>
  <si>
    <t>Mus musculus FVB/N HLA-DR1 Tg</t>
  </si>
  <si>
    <t>Mus musculus NOD/Lt</t>
  </si>
  <si>
    <t>Mus musculus MMC-1 (collagen mutant)</t>
  </si>
  <si>
    <t>Mus musculus MBP TCR Tg</t>
  </si>
  <si>
    <t>Macaca mulatta</t>
  </si>
  <si>
    <t>Homo sapiens Brazilian</t>
  </si>
  <si>
    <t>Mus musculus HLA-A2 Tg</t>
  </si>
  <si>
    <t>Mus musculus NOR</t>
  </si>
  <si>
    <t>Rattus norvegicus LEW.1AV1</t>
  </si>
  <si>
    <t>Mus musculus HLA-DR4/IE Tg H2-II null</t>
  </si>
  <si>
    <t>Mus musculus BALB/c HA(110-120)-specific TCR Tg</t>
  </si>
  <si>
    <t>Mus musculus BALB/cByJ</t>
  </si>
  <si>
    <t>Mus musculus C3HeB/FeJ</t>
  </si>
  <si>
    <t>Homo sapiens Australian caucasian</t>
  </si>
  <si>
    <t>Homo sapiens white</t>
  </si>
  <si>
    <t>Mus musculus B6.FVB-Tg(Itgax-DTR/EGFP)57Lan/J X C57BL/6</t>
  </si>
  <si>
    <t>Mus musculus HLA-A2 Tg HBsAg Tg</t>
  </si>
  <si>
    <t>Mus musculus Nude</t>
  </si>
  <si>
    <t>Mus musculus C57BL/6 x SJL</t>
  </si>
  <si>
    <t>Mus musculus NOD.Cg-Tg</t>
  </si>
  <si>
    <t>Mus musculus CBA/Igb</t>
  </si>
  <si>
    <t>Mus musculus HLA-DRA*</t>
  </si>
  <si>
    <t>Mus musculus C57BL/6 HLA-DR4 Tg</t>
  </si>
  <si>
    <t>Mus musculus NOD</t>
  </si>
  <si>
    <t>Rattus norvegicus LEW.1N</t>
  </si>
  <si>
    <t>Mus musculus HLA-DR4 Tg</t>
  </si>
  <si>
    <t>Homo sapiens Italian</t>
  </si>
  <si>
    <t>Mus musculus HLA-DR3 Tg</t>
  </si>
  <si>
    <t>Mus musculus FliC 431-439 TCR Tg</t>
  </si>
  <si>
    <t>Homo sapiens Caucasians</t>
  </si>
  <si>
    <t>Mus musculus HLA-DR2 Tg</t>
  </si>
  <si>
    <t>Mus musculus DBA/1</t>
  </si>
  <si>
    <t>Sus scrofa German Landrace</t>
  </si>
  <si>
    <t>Mus musculus &amp;Acirc;&amp;micro;MT</t>
  </si>
  <si>
    <t>Mus musculus C57BL/6</t>
  </si>
  <si>
    <t>Mus musculus BALB/c</t>
  </si>
  <si>
    <t>Mus musculus CBA</t>
  </si>
  <si>
    <t>Homo sapiens Taiwanese</t>
  </si>
  <si>
    <t>Bos taurus Holstein-Friesian</t>
  </si>
  <si>
    <t>Mus musculus B10.BR-H2k H2-T18a/SgSnJ</t>
  </si>
  <si>
    <t>Homo sapiens Caucasian</t>
  </si>
  <si>
    <t>Mus musculus C3H/HeJ</t>
  </si>
  <si>
    <t>Mus musculus C.AL-Igho/SmnJ</t>
  </si>
  <si>
    <t>Homo sapiens Ghanaian</t>
  </si>
  <si>
    <t>Mus musculus Swiss</t>
  </si>
  <si>
    <t>Mus musculus PL/J X SJL</t>
  </si>
  <si>
    <t>MHC alleles</t>
  </si>
  <si>
    <t>IFNg inducing Epitopes</t>
  </si>
  <si>
    <t>H-2-IAk</t>
  </si>
  <si>
    <t>H-2-IE</t>
  </si>
  <si>
    <t>H-2-IEk</t>
  </si>
  <si>
    <t>H-2-r class II</t>
  </si>
  <si>
    <t>BoLA-DR</t>
  </si>
  <si>
    <t>BoLA-DRB3*</t>
  </si>
  <si>
    <t>H-2-a class II</t>
  </si>
  <si>
    <t>H-2-IAbm12</t>
  </si>
  <si>
    <t>HLA-DPA1*</t>
  </si>
  <si>
    <t>HLA-DQA1*</t>
  </si>
  <si>
    <t>HLA-DQB1*</t>
  </si>
  <si>
    <t>HLA-DR12</t>
  </si>
  <si>
    <t>HLA-DR13</t>
  </si>
  <si>
    <t>HLA-DR2</t>
  </si>
  <si>
    <t>HLA-DR51</t>
  </si>
  <si>
    <t>HLA-DR52</t>
  </si>
  <si>
    <t>HLA-DR53</t>
  </si>
  <si>
    <t>HLA-DR6</t>
  </si>
  <si>
    <t>HLA-DR8</t>
  </si>
  <si>
    <t>HLA-DRB1*</t>
  </si>
  <si>
    <t>HLA-DRB3</t>
  </si>
  <si>
    <t>HLA-DRB3*</t>
  </si>
  <si>
    <t>HLA-DRB4</t>
  </si>
  <si>
    <t>HLA-DRB4*</t>
  </si>
  <si>
    <t>HLA-DRB5</t>
  </si>
  <si>
    <t>HLA-DRB5*</t>
  </si>
  <si>
    <t>HLA-DRA*</t>
  </si>
  <si>
    <t>Patr-DP</t>
  </si>
  <si>
    <t>Patr-DQ</t>
  </si>
  <si>
    <t>Patr-DRB1*</t>
  </si>
  <si>
    <t>Patr-DRB5*</t>
  </si>
  <si>
    <t>RT11 class II</t>
  </si>
  <si>
    <t>RT1n class II</t>
  </si>
  <si>
    <t>HLA-DRB1</t>
  </si>
  <si>
    <t>HLA-DPB1*</t>
  </si>
  <si>
    <t>HLA-DP9</t>
  </si>
  <si>
    <t>H-2-IAr</t>
  </si>
  <si>
    <t>RT1-Dl</t>
  </si>
  <si>
    <t>RT1-Bu</t>
  </si>
  <si>
    <t>RT1-Da</t>
  </si>
  <si>
    <t>RT1-av1 class II</t>
  </si>
  <si>
    <t>RT1u class II</t>
  </si>
  <si>
    <t>RT1-B1</t>
  </si>
  <si>
    <t>HLA-DPw3</t>
  </si>
  <si>
    <t>HLA-DPw5</t>
  </si>
  <si>
    <t>HLA-DQ1</t>
  </si>
  <si>
    <t>HLA-DQ6</t>
  </si>
  <si>
    <t>HLA-DQ7</t>
  </si>
  <si>
    <t>HLA-DR11</t>
  </si>
  <si>
    <t>HLA-DQ8</t>
  </si>
  <si>
    <t>BoLA-DQ</t>
  </si>
  <si>
    <t>HLA-DQ5</t>
  </si>
  <si>
    <t>HLA-DR7</t>
  </si>
  <si>
    <t>BoLA-Class II_ allele undetermined</t>
  </si>
  <si>
    <t>HLA-DPw4</t>
  </si>
  <si>
    <t>HLA-DQ2</t>
  </si>
  <si>
    <t>HLA-DR16</t>
  </si>
  <si>
    <t>HLA-DP</t>
  </si>
  <si>
    <t>HLA-DQ</t>
  </si>
  <si>
    <t>HLA-DPw2</t>
  </si>
  <si>
    <t>H-2-d class II</t>
  </si>
  <si>
    <t>HLA-DR3</t>
  </si>
  <si>
    <t>HLA-DR</t>
  </si>
  <si>
    <t>H-2-g7 class II</t>
  </si>
  <si>
    <t>HLA-DR1</t>
  </si>
  <si>
    <t>H-2-IAs</t>
  </si>
  <si>
    <t>H-2-s class II</t>
  </si>
  <si>
    <t>HLA-DR17</t>
  </si>
  <si>
    <t>H-2-b class II</t>
  </si>
  <si>
    <t>HLA-DR15</t>
  </si>
  <si>
    <t>HLA-DR4</t>
  </si>
  <si>
    <t>H-2-IAu</t>
  </si>
  <si>
    <t>H-2-q class II</t>
  </si>
  <si>
    <t>H-2-k class II</t>
  </si>
  <si>
    <t>H-2-IAq</t>
  </si>
  <si>
    <t>HLA-DR14</t>
  </si>
  <si>
    <t>HLA-DR9</t>
  </si>
  <si>
    <t>H-2-IAd</t>
  </si>
  <si>
    <t>H-2-IEd</t>
  </si>
  <si>
    <t>SLA-Class II_ allele undetermined</t>
  </si>
  <si>
    <t>H-2-IAg7</t>
  </si>
  <si>
    <t>RT1-Ba</t>
  </si>
  <si>
    <t>HLA-Class II_ allele undetermined</t>
  </si>
  <si>
    <t>Class II_ allele undetermined</t>
  </si>
  <si>
    <t>RT1-Dn</t>
  </si>
  <si>
    <t>H-2-IAb</t>
  </si>
  <si>
    <t>Mamu-DRB*</t>
  </si>
  <si>
    <t>host  organism</t>
  </si>
  <si>
    <t>Rest cytokine Inducing Epitopes</t>
  </si>
  <si>
    <t>total</t>
  </si>
  <si>
    <t>Mus musculus B10 X B10.S</t>
  </si>
  <si>
    <t>Mus musculus 129/SVE GAA-/-</t>
  </si>
  <si>
    <t>Mus musculus 129</t>
  </si>
  <si>
    <t>Mus musculus BALB/c X B10.Q</t>
  </si>
  <si>
    <t>Mus musculus OVA 23-3 TCR Tg</t>
  </si>
  <si>
    <t>Mus musculus TL3A6/HLA-DR2a Tg RAG-1 null</t>
  </si>
  <si>
    <t>Mus musculus Swiss albino</t>
  </si>
  <si>
    <t>Mus musculus DBA</t>
  </si>
  <si>
    <t>Mus musculus PL</t>
  </si>
  <si>
    <t>Mus musculus BALB/c beta2m null</t>
  </si>
  <si>
    <t>Mus musculus BALB/c IFNgamma null</t>
  </si>
  <si>
    <t>Mus musculus BALB/c X A/J</t>
  </si>
  <si>
    <t>Mus musculus BALB/c X C57BL/10</t>
  </si>
  <si>
    <t>Mus musculus C57BL/10 X DBA/2</t>
  </si>
  <si>
    <t>Mus musculus DBA/2</t>
  </si>
  <si>
    <t>Mus musculus Flu (PR8) HA Tg</t>
  </si>
  <si>
    <t>Mus musculus Flu HAmemb Tg</t>
  </si>
  <si>
    <t>Mus musculus Flu HAtrunc Tg</t>
  </si>
  <si>
    <t>Mus musculus C57BL/10SnJ</t>
  </si>
  <si>
    <t>Mus musculus C57BL/6 bg</t>
  </si>
  <si>
    <t>Mus musculus C57BL/6 Der p 1(110-131)-specific Valpha3.2 Vbeta14 TCR Tg</t>
  </si>
  <si>
    <t>Mus musculus C57BL/6 MSP-1-specific TCR Tg</t>
  </si>
  <si>
    <t>Mus musculus C57BL/6 Vbeta8.2 TCR Tg</t>
  </si>
  <si>
    <t>Sus scrofa Landrace X Large White</t>
  </si>
  <si>
    <t>Capra hircus Saanen</t>
  </si>
  <si>
    <t>Mus musculus C57BL/6 X DBA/2</t>
  </si>
  <si>
    <t>Mus musculus CBA X AKR</t>
  </si>
  <si>
    <t>Mus musculus (C57BL/6 X DBA/2) Tg(HBV 1.3 genome)chi32</t>
  </si>
  <si>
    <t>Mus musculus B10.A(2R)</t>
  </si>
  <si>
    <t>Mus musculus B10.A(4R)</t>
  </si>
  <si>
    <t>Mus musculus B10.A-H2a H2-T18a/SgSnJ</t>
  </si>
  <si>
    <t>Mus musculus B10.BR PCC(88&amp;acirc;104)/H2-Ek -specific (Valpha11/Vbeta3) TCR Tg</t>
  </si>
  <si>
    <t>Mus musculus B10.M</t>
  </si>
  <si>
    <t>Mus musculus B10.P</t>
  </si>
  <si>
    <t>Mus musculus BALB.K</t>
  </si>
  <si>
    <t>Mus musculus HLA-DR Tg</t>
  </si>
  <si>
    <t>Mus musculus HLA-DR4 Tg human CD4 Tg</t>
  </si>
  <si>
    <t>Mus musculus HLA-DR4 Tg IAbeta null</t>
  </si>
  <si>
    <t>Mus musculus NOD/Lt Ealphak Tg</t>
  </si>
  <si>
    <t>Mus musculus NZB</t>
  </si>
  <si>
    <t>Mus musculus PrP null</t>
  </si>
  <si>
    <t>Mus musculus RIIIS</t>
  </si>
  <si>
    <t>Rattus norvegicus LOU</t>
  </si>
  <si>
    <t>Equus caballus Arabian</t>
  </si>
  <si>
    <t>Mus musculus CE/J</t>
  </si>
  <si>
    <t>Mus musculus C57BL/6 IL-4 Tg</t>
  </si>
  <si>
    <t>Sus scrofa Yorkshire</t>
  </si>
  <si>
    <t>Rattus norvegicus DA</t>
  </si>
  <si>
    <t>Mus musculus APPsw</t>
  </si>
  <si>
    <t>Mus musculus NOD.PD</t>
  </si>
  <si>
    <t>Cavia porcellus Strain 2</t>
  </si>
  <si>
    <t>Mus musculus HLA-DR15 Tg</t>
  </si>
  <si>
    <t>Mus musculus hCD4.DR3-DQ2.MHCII</t>
  </si>
  <si>
    <t>Mus musculus 129/Sv</t>
  </si>
  <si>
    <t>Mus musculus B7-2 null</t>
  </si>
  <si>
    <t>Mus musculus III</t>
  </si>
  <si>
    <t>Mus musculus B6 Calpha null</t>
  </si>
  <si>
    <t>Mus musculus P0 1-25 specific TCR Tg</t>
  </si>
  <si>
    <t>Mus musculus MOG null</t>
  </si>
  <si>
    <t>Mus musculus B6 Qa-1b null</t>
  </si>
  <si>
    <t>Mus musculus B16:A dKO NOD</t>
  </si>
  <si>
    <t>Mus musculus IRBP Tg</t>
  </si>
  <si>
    <t>Mus musculus FVB/B X B10.RIII</t>
  </si>
  <si>
    <t>Mus musculus C57/BL6J IRBP null</t>
  </si>
  <si>
    <t>Mus musculus C3H/HePAS</t>
  </si>
  <si>
    <t>Mus musculus BALB/cA Bom</t>
  </si>
  <si>
    <t>Mus musculus BALB/c TCR Transgenic</t>
  </si>
  <si>
    <t>Mus musculus 2B4 TCR Tg</t>
  </si>
  <si>
    <t>Rattus norvegicus Albino Oxford</t>
  </si>
  <si>
    <t>Mus musculus B10.129 H46bH47b</t>
  </si>
  <si>
    <t>Mus musculus FLU HA 127-137 TCR Tg HA Tg</t>
  </si>
  <si>
    <t>Mus musculus aggrecan (70-84)-specific TCR Tg</t>
  </si>
  <si>
    <t>Mastomys coucha</t>
  </si>
  <si>
    <t>Callithrix jacchus</t>
  </si>
  <si>
    <t>Chlorocebus aethiops</t>
  </si>
  <si>
    <t xml:space="preserve"> MHC Allele ID</t>
  </si>
  <si>
    <t xml:space="preserve"> MHC Allele Name</t>
  </si>
  <si>
    <t>H-2-IEg7</t>
  </si>
  <si>
    <t>H-2-IEu</t>
  </si>
  <si>
    <t>H-2-z class II</t>
  </si>
  <si>
    <t>H-2-f class II</t>
  </si>
  <si>
    <t>H-2-IA</t>
  </si>
  <si>
    <t>HLA-DR10</t>
  </si>
  <si>
    <t>HLA-DR5</t>
  </si>
  <si>
    <t>H-2-IAg7 H56P_ S57D mutant</t>
  </si>
  <si>
    <t>H-2-IAp</t>
  </si>
  <si>
    <t>H-2-u class II</t>
  </si>
  <si>
    <t>H-2-IEp</t>
  </si>
  <si>
    <t>H-2-IAk H9V mutant</t>
  </si>
  <si>
    <t>H-2-IAu V9H mutant</t>
  </si>
  <si>
    <t>Epitope Object Secondary Organism ID</t>
  </si>
  <si>
    <t xml:space="preserve"> Epitope Object Secondary Organism Name</t>
  </si>
  <si>
    <t>Toxoplasma gondii Prugniaud</t>
  </si>
  <si>
    <t>West Nile virus NY-99</t>
  </si>
  <si>
    <t>Dengue virus 2 D2/SG/05K4155DK1/2005</t>
  </si>
  <si>
    <t>Herpesviridae</t>
  </si>
  <si>
    <t>Picornaviridae</t>
  </si>
  <si>
    <t>Human coxsackievirus B3</t>
  </si>
  <si>
    <t>Ectromelia virus</t>
  </si>
  <si>
    <t>Zaire ebolavirus</t>
  </si>
  <si>
    <t>Sudan ebolavirus</t>
  </si>
  <si>
    <t>Human herpesvirus 6A</t>
  </si>
  <si>
    <t>Mupapillomavirus 1</t>
  </si>
  <si>
    <t>Alphapapillomavirus 4</t>
  </si>
  <si>
    <t>Human herpesvirus 6 strain Z29</t>
  </si>
  <si>
    <t>H1N1 swine influenza virus</t>
  </si>
  <si>
    <t>Lake Victoria marburgvirus - Angola2005</t>
  </si>
  <si>
    <t>Merkel cell polyomavirus</t>
  </si>
  <si>
    <t>Influenza A virus (A/Brisbane/59/2007(H1N1))</t>
  </si>
  <si>
    <t>Helicobacter pylori NCTC 11639</t>
  </si>
  <si>
    <t>Chlamydia muridarum</t>
  </si>
  <si>
    <t>Mycobacterium leprae TN</t>
  </si>
  <si>
    <t>Hepatitis C virus subtype 3a</t>
  </si>
  <si>
    <t>Mycobacterium tuberculosis str. Erdman = ATCC 35801</t>
  </si>
  <si>
    <t>Helicobacter pylori</t>
  </si>
  <si>
    <t>JC polyomavirus</t>
  </si>
  <si>
    <t>Japanese encephalitis virus</t>
  </si>
  <si>
    <t>Porphyromonas gingivalis W50</t>
  </si>
  <si>
    <t>Paspalum notatum</t>
  </si>
  <si>
    <t>Influenza A virus (A/Japan/305/1957(H2N2))</t>
  </si>
  <si>
    <t>Norovirus genogroup GII.4</t>
  </si>
  <si>
    <t>Norovirus genogroup GII.9</t>
  </si>
  <si>
    <t>Norovirus genogroup GI.3</t>
  </si>
  <si>
    <t>Salmonella enterica subsp. enterica serovar Typhimurium str. LT2</t>
  </si>
  <si>
    <t>Candida albicans SC5314</t>
  </si>
  <si>
    <t>Plasmodium berghei</t>
  </si>
  <si>
    <t>Influenza A virus (A/New York/444/2001(H1N1))</t>
  </si>
  <si>
    <t>Plasmodium chabaudi adami DS</t>
  </si>
  <si>
    <t>Plasmodium falciparum 366</t>
  </si>
  <si>
    <t>Plasmodium falciparum ItG2G1</t>
  </si>
  <si>
    <t>Schistosoma mansoni Puerto Rico</t>
  </si>
  <si>
    <t>Hepatitis C virus subtype 1a Chiron Corp.</t>
  </si>
  <si>
    <t>Foot-and-mouth disease virus (strain O1) (O1 Campos)</t>
  </si>
  <si>
    <t>Escherichia coli B B/r CM6</t>
  </si>
  <si>
    <t>Taenia crassiceps Strain ORF</t>
  </si>
  <si>
    <t>Rattus norvegicus Wistar-Furth</t>
  </si>
  <si>
    <t>Feline infectious peritonitis virus (strain KU-2)</t>
  </si>
  <si>
    <t>Streptococcus agalactiae serogroup III M781</t>
  </si>
  <si>
    <t>Cavia porcellus</t>
  </si>
  <si>
    <t>Herpes simplex virus (type 1 / strain Angelotti)</t>
  </si>
  <si>
    <t>Saimiriine herpesvirus 2</t>
  </si>
  <si>
    <t>Hepatitis B virus subtype adw2</t>
  </si>
  <si>
    <t>Human papillomavirus type 13</t>
  </si>
  <si>
    <t>Human papillomavirus type 6b</t>
  </si>
  <si>
    <t>Enterobacteria phage lambda</t>
  </si>
  <si>
    <t>Canine parvovirus</t>
  </si>
  <si>
    <t>Porcine rotavirus (STRAIN YM)</t>
  </si>
  <si>
    <t>Human rotavirus A</t>
  </si>
  <si>
    <t>Japanese encephalitis virus strain SA-14</t>
  </si>
  <si>
    <t>Hepatitis C virus (isolate H)</t>
  </si>
  <si>
    <t>Hepatitis C virus isolate HC-J6</t>
  </si>
  <si>
    <t>Hepatitis C virus (isolate Japanese)</t>
  </si>
  <si>
    <t>Avian infectious bronchitis virus (strain M41)</t>
  </si>
  <si>
    <t>Sendai virus (strain Enders)</t>
  </si>
  <si>
    <t>Human respiratory syncytial virus A strain Long</t>
  </si>
  <si>
    <t>Vesicular stomatitis Indiana virus</t>
  </si>
  <si>
    <t>Rabies virus</t>
  </si>
  <si>
    <t>Hantaan virus</t>
  </si>
  <si>
    <t>Caprine arthritis encephalitis virus</t>
  </si>
  <si>
    <t>Equine infectious anemia virus (STRAIN WSU5)</t>
  </si>
  <si>
    <t>Human poliovirus 1 Mahoney</t>
  </si>
  <si>
    <t>Staphylococcus aureus</t>
  </si>
  <si>
    <t>Respiratory syncytial virus</t>
  </si>
  <si>
    <t>Cupressus sempervirens</t>
  </si>
  <si>
    <t>Enterovirus C</t>
  </si>
  <si>
    <t>Salsola kali</t>
  </si>
  <si>
    <t>Streptococcus pyogenes str. Manfredo</t>
  </si>
  <si>
    <t>Corynebacterium diphtheriae</t>
  </si>
  <si>
    <t>Mycobacterium avium</t>
  </si>
  <si>
    <t>Mycobacterium ulcerans</t>
  </si>
  <si>
    <t>Streptococcus agalactiae 2603V/R</t>
  </si>
  <si>
    <t>Spiroplasma citri</t>
  </si>
  <si>
    <t>Bacillus subtilis subsp. subtilis str. 168</t>
  </si>
  <si>
    <t>SARS coronavirus Frankfurt 1</t>
  </si>
  <si>
    <t>Vibrio cholerae O1 biovar El Tor str. N16961</t>
  </si>
  <si>
    <t>Foot-and-mouth disease virus C-S8c1</t>
  </si>
  <si>
    <t>Listeria monocytogenes serotype 4b str. F2365</t>
  </si>
  <si>
    <t>Phalaris aquatica</t>
  </si>
  <si>
    <t>Anthoxanthum odoratum</t>
  </si>
  <si>
    <t>Cladosporium herbarum</t>
  </si>
  <si>
    <t>Plasmodium chabaudi chabaudi</t>
  </si>
  <si>
    <t>Hepatitis C virus subtype 4a</t>
  </si>
  <si>
    <t>Hepatitis C virus subtype 5a</t>
  </si>
  <si>
    <t>Aspergillus fumigatus Af293</t>
  </si>
  <si>
    <t>Angiostrongylus costaricensis</t>
  </si>
  <si>
    <t>Mycobacterium tuberculosis C</t>
  </si>
  <si>
    <t>Quercus alba</t>
  </si>
  <si>
    <t>Alnus glutinosa</t>
  </si>
  <si>
    <t>Arabidopsis thaliana</t>
  </si>
  <si>
    <t>Human papillomavirus type 59</t>
  </si>
  <si>
    <t>Influenza A virus (A/nt/60/1968(H3N2))</t>
  </si>
  <si>
    <t>Fraxinus excelsior</t>
  </si>
  <si>
    <t>Plantago lanceolata</t>
  </si>
  <si>
    <t>Acinetobacter baumannii ATCC 17978</t>
  </si>
  <si>
    <t>Ambrosia artemisiifolia</t>
  </si>
  <si>
    <t>Ambrosia trifida</t>
  </si>
  <si>
    <t>Ambrosia artemisiifolia var. elatior</t>
  </si>
  <si>
    <t>Phoenix dactylifera</t>
  </si>
  <si>
    <t>Influenza A virus (A/Texas/1/1977(H3N2))</t>
  </si>
  <si>
    <t>Dactylis glomerata</t>
  </si>
  <si>
    <t>Human papillomavirus type 68</t>
  </si>
  <si>
    <t>Poa pratensis</t>
  </si>
  <si>
    <t>Francisella tularensis subsp. holarctica FTNF002-00</t>
  </si>
  <si>
    <t>Hesperocyparis arizonica</t>
  </si>
  <si>
    <t>Penicillium chrysogenum</t>
  </si>
  <si>
    <t>Haemophilus influenzae 6P18H1</t>
  </si>
  <si>
    <t>Bacillus subtilis subsp. subtilis str. NCIB 3610</t>
  </si>
  <si>
    <t>Curvularia lunata</t>
  </si>
  <si>
    <t>Trichophyton rubrum</t>
  </si>
  <si>
    <t>Alternaria alternata</t>
  </si>
  <si>
    <t>Plasmodium</t>
  </si>
  <si>
    <t>Plasmodium falciparum isolate WELLCOME</t>
  </si>
  <si>
    <t>Fasciola hepatica</t>
  </si>
  <si>
    <t>Brugia malayi</t>
  </si>
  <si>
    <t>Juniperus oxycedrus</t>
  </si>
  <si>
    <t>Dermatophagoides farinae</t>
  </si>
  <si>
    <t>Euroglyphus maynei</t>
  </si>
  <si>
    <t>Naja nigricollis</t>
  </si>
  <si>
    <t>Naja pallida</t>
  </si>
  <si>
    <t>Equus caballus</t>
  </si>
  <si>
    <t>Equus przewalskii</t>
  </si>
  <si>
    <t>Sus scrofa domesticus</t>
  </si>
  <si>
    <t>Ovis 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3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ource_main_dataset!$C$1</c:f>
              <c:strCache>
                <c:ptCount val="1"/>
                <c:pt idx="0">
                  <c:v>IFNg Inducing Epitopes</c:v>
                </c:pt>
              </c:strCache>
            </c:strRef>
          </c:tx>
          <c:invertIfNegative val="0"/>
          <c:cat>
            <c:strRef>
              <c:f>source_main_dataset!$B$2:$B$282</c:f>
              <c:strCache>
                <c:ptCount val="281"/>
                <c:pt idx="0">
                  <c:v>Mycobacterium avium serovar 8</c:v>
                </c:pt>
                <c:pt idx="1">
                  <c:v>Mycobacterium kansasii Subspecies V</c:v>
                </c:pt>
                <c:pt idx="2">
                  <c:v>Mycobacterium avium subsp. paratuberculosis Strain Ben</c:v>
                </c:pt>
                <c:pt idx="3">
                  <c:v>Mycobacterium tuberculosis Erdman</c:v>
                </c:pt>
                <c:pt idx="4">
                  <c:v>Vaccinia virus NYCBH - Dryvax</c:v>
                </c:pt>
                <c:pt idx="5">
                  <c:v>Human herpesvirus 4 CKL</c:v>
                </c:pt>
                <c:pt idx="6">
                  <c:v>Lymphocytic choriomeningitis virus (strain Armstrong) (clone 53b)</c:v>
                </c:pt>
                <c:pt idx="7">
                  <c:v>Hepatitis E virus SAR-55</c:v>
                </c:pt>
                <c:pt idx="8">
                  <c:v>Murid herpesvirus 4 G2.4</c:v>
                </c:pt>
                <c:pt idx="9">
                  <c:v>Salmonella typhimurium SL3261</c:v>
                </c:pt>
                <c:pt idx="10">
                  <c:v>Plasmodium falciparum T9/96</c:v>
                </c:pt>
                <c:pt idx="11">
                  <c:v>Neisseria meningitidis serogroup B  H44/76</c:v>
                </c:pt>
                <c:pt idx="12">
                  <c:v>Theilers murine encephalomyelitis virus (strain BeAn 8386) (variant M2)</c:v>
                </c:pt>
                <c:pt idx="13">
                  <c:v>Mus musculus B10.D2</c:v>
                </c:pt>
                <c:pt idx="14">
                  <c:v>Haemophilus influenzae NTHi 1479</c:v>
                </c:pt>
                <c:pt idx="15">
                  <c:v>Porphyromonas gingivalis 381</c:v>
                </c:pt>
                <c:pt idx="16">
                  <c:v>Japanese encephalitis virus Vellore P20778</c:v>
                </c:pt>
                <c:pt idx="17">
                  <c:v>Dengue virus 2 PL046</c:v>
                </c:pt>
                <c:pt idx="18">
                  <c:v>BK polyomavirus strain Dunlop</c:v>
                </c:pt>
                <c:pt idx="19">
                  <c:v>JC polyomavirus strain MAD1</c:v>
                </c:pt>
                <c:pt idx="20">
                  <c:v>Simian virus 40 strain 776</c:v>
                </c:pt>
                <c:pt idx="21">
                  <c:v>Mus musculus domesticus</c:v>
                </c:pt>
                <c:pt idx="22">
                  <c:v>Human herpesvirus 2</c:v>
                </c:pt>
                <c:pt idx="23">
                  <c:v>Human herpesvirus 2 strain HG52</c:v>
                </c:pt>
                <c:pt idx="24">
                  <c:v>Human herpesvirus 3</c:v>
                </c:pt>
                <c:pt idx="25">
                  <c:v>Human herpesvirus 3 strain Dumas</c:v>
                </c:pt>
                <c:pt idx="26">
                  <c:v>Cytomegalovirus</c:v>
                </c:pt>
                <c:pt idx="27">
                  <c:v>Murid herpesvirus 1</c:v>
                </c:pt>
                <c:pt idx="28">
                  <c:v>Murine cytomegalovirus (strain Smith)</c:v>
                </c:pt>
                <c:pt idx="29">
                  <c:v>Human herpesvirus 6</c:v>
                </c:pt>
                <c:pt idx="30">
                  <c:v>Hepatitis B virus alpha1</c:v>
                </c:pt>
                <c:pt idx="31">
                  <c:v>Hepatitis B virus adw/Indonesia/PIDW420</c:v>
                </c:pt>
                <c:pt idx="32">
                  <c:v>Adenoviridae</c:v>
                </c:pt>
                <c:pt idx="33">
                  <c:v>Human papillomavirus type 11</c:v>
                </c:pt>
                <c:pt idx="34">
                  <c:v>Human papillomavirus type 1a</c:v>
                </c:pt>
                <c:pt idx="35">
                  <c:v>Human papillomavirus type 7</c:v>
                </c:pt>
                <c:pt idx="36">
                  <c:v>BK polyomavirus</c:v>
                </c:pt>
                <c:pt idx="37">
                  <c:v>Murine polyomavirus strain A2</c:v>
                </c:pt>
                <c:pt idx="38">
                  <c:v>Hepatitis B virus subtype adw</c:v>
                </c:pt>
                <c:pt idx="39">
                  <c:v>Adeno-associated virus - 2</c:v>
                </c:pt>
                <c:pt idx="40">
                  <c:v>Influenza A virus (A/Bilthoven/4791/1981(H3N2))</c:v>
                </c:pt>
                <c:pt idx="41">
                  <c:v>Human rotavirus strain P</c:v>
                </c:pt>
                <c:pt idx="42">
                  <c:v>West Nile virus</c:v>
                </c:pt>
                <c:pt idx="43">
                  <c:v>Hepatitis C virus (isolate 1)</c:v>
                </c:pt>
                <c:pt idx="44">
                  <c:v>Hepatitis C virus (isolate BK)</c:v>
                </c:pt>
                <c:pt idx="45">
                  <c:v>Murine hepatitis virus strain A59</c:v>
                </c:pt>
                <c:pt idx="46">
                  <c:v>Murine hepatitis virus strain JHM</c:v>
                </c:pt>
                <c:pt idx="47">
                  <c:v>Measles virus</c:v>
                </c:pt>
                <c:pt idx="48">
                  <c:v>Human respiratory syncytial virus</c:v>
                </c:pt>
                <c:pt idx="49">
                  <c:v>Rabies virus ERA</c:v>
                </c:pt>
                <c:pt idx="50">
                  <c:v>unidentified influenza virus</c:v>
                </c:pt>
                <c:pt idx="51">
                  <c:v>H1N1 subtype</c:v>
                </c:pt>
                <c:pt idx="52">
                  <c:v>Junin virus</c:v>
                </c:pt>
                <c:pt idx="53">
                  <c:v>Lassa virus</c:v>
                </c:pt>
                <c:pt idx="54">
                  <c:v>Lymphocytic choriomeningitis virus (strain WE)</c:v>
                </c:pt>
                <c:pt idx="55">
                  <c:v>Machupo virus</c:v>
                </c:pt>
                <c:pt idx="56">
                  <c:v>Human immunodeficiency virus 1</c:v>
                </c:pt>
                <c:pt idx="57">
                  <c:v>Friend murine leukemia virus</c:v>
                </c:pt>
                <c:pt idx="58">
                  <c:v>Human T-lymphotropic virus 1</c:v>
                </c:pt>
                <c:pt idx="59">
                  <c:v>H3N2 subtype</c:v>
                </c:pt>
                <c:pt idx="60">
                  <c:v>Human T-cell lymphotrophic virus type 1 (strain ATK)</c:v>
                </c:pt>
                <c:pt idx="61">
                  <c:v>Enterovirus</c:v>
                </c:pt>
                <c:pt idx="62">
                  <c:v>Human hepatitis A virus Hu/Australia/HM175/1976</c:v>
                </c:pt>
                <c:pt idx="63">
                  <c:v>Foot-and-mouth disease virus (strain A24 Cruzeiro)</c:v>
                </c:pt>
                <c:pt idx="64">
                  <c:v>Theilers encephalomyelitis virus</c:v>
                </c:pt>
                <c:pt idx="65">
                  <c:v>Theilers encephalomyelitis virus (STRAIN BEAN 8386)</c:v>
                </c:pt>
                <c:pt idx="66">
                  <c:v>Paracoccidioides brasiliensis</c:v>
                </c:pt>
                <c:pt idx="67">
                  <c:v>Dengue virus</c:v>
                </c:pt>
                <c:pt idx="68">
                  <c:v>Murine hepatitis virus strain 4</c:v>
                </c:pt>
                <c:pt idx="69">
                  <c:v>Streptococcus pneumoniae</c:v>
                </c:pt>
                <c:pt idx="70">
                  <c:v>Influenza A virus (A/X-31(H3N2))</c:v>
                </c:pt>
                <c:pt idx="71">
                  <c:v>Human enterovirus A</c:v>
                </c:pt>
                <c:pt idx="72">
                  <c:v>Borrelia burgdorferi</c:v>
                </c:pt>
                <c:pt idx="73">
                  <c:v>Clostridium tetani</c:v>
                </c:pt>
                <c:pt idx="74">
                  <c:v>Streptococcus pneumoniae R6</c:v>
                </c:pt>
                <c:pt idx="75">
                  <c:v>Mycobacterium bovis</c:v>
                </c:pt>
                <c:pt idx="76">
                  <c:v>Mycobacterium kansasii</c:v>
                </c:pt>
                <c:pt idx="77">
                  <c:v>Mycobacterium avium subsp. paratuberculosis</c:v>
                </c:pt>
                <c:pt idx="78">
                  <c:v>Influenza A virus (A/Puerto Rico/8/34/Mount Sinai(H1N1))</c:v>
                </c:pt>
                <c:pt idx="79">
                  <c:v>Clostridium perfringens str. 13</c:v>
                </c:pt>
                <c:pt idx="80">
                  <c:v>Bluetongue virus 8</c:v>
                </c:pt>
                <c:pt idx="81">
                  <c:v>Adeno-associated virus - 8</c:v>
                </c:pt>
                <c:pt idx="82">
                  <c:v>Theilovirus</c:v>
                </c:pt>
                <c:pt idx="83">
                  <c:v>Acholeplasma laidlawii</c:v>
                </c:pt>
                <c:pt idx="84">
                  <c:v>SARS coronavirus</c:v>
                </c:pt>
                <c:pt idx="85">
                  <c:v>Mycobacterium bovis AF2122/97</c:v>
                </c:pt>
                <c:pt idx="86">
                  <c:v>Francisella tularensis</c:v>
                </c:pt>
                <c:pt idx="87">
                  <c:v>Influenza A virus (A/Thailand/4(SP-528)/2004(H5N1))</c:v>
                </c:pt>
                <c:pt idx="88">
                  <c:v>Burkholderia pseudomallei K96243</c:v>
                </c:pt>
                <c:pt idx="89">
                  <c:v>Triticum spelta var. arduini</c:v>
                </c:pt>
                <c:pt idx="90">
                  <c:v>Murine rotavirus</c:v>
                </c:pt>
                <c:pt idx="91">
                  <c:v>Porcine reproductive and respiratory syndrome virus</c:v>
                </c:pt>
                <c:pt idx="92">
                  <c:v>Cryptococcus neoformans var. neoformans B-3501A</c:v>
                </c:pt>
                <c:pt idx="93">
                  <c:v>Pseudomonas aeruginosa</c:v>
                </c:pt>
                <c:pt idx="94">
                  <c:v>Brucella melitensis</c:v>
                </c:pt>
                <c:pt idx="95">
                  <c:v>Streptococcus pyogenes serotype M5</c:v>
                </c:pt>
                <c:pt idx="96">
                  <c:v>Bacillus sp. NRRL B-14911</c:v>
                </c:pt>
                <c:pt idx="97">
                  <c:v>Dengue virus 2 Thailand/16681/84</c:v>
                </c:pt>
                <c:pt idx="98">
                  <c:v>Hepatitis C virus subtype 1b</c:v>
                </c:pt>
                <c:pt idx="99">
                  <c:v>Helicobacter hepaticus</c:v>
                </c:pt>
                <c:pt idx="100">
                  <c:v>Influenza A virus (A/New York/384/2005(H3N2))</c:v>
                </c:pt>
                <c:pt idx="101">
                  <c:v>Influenza A virus (A/New York/388/2005(H3N2))</c:v>
                </c:pt>
                <c:pt idx="102">
                  <c:v>Influenza A virus (A/New York/232/2004(H3N2))</c:v>
                </c:pt>
                <c:pt idx="103">
                  <c:v>Murid herpesvirus 4</c:v>
                </c:pt>
                <c:pt idx="104">
                  <c:v>Azotobacter vinelandii</c:v>
                </c:pt>
                <c:pt idx="105">
                  <c:v>Influenza A virus (A/Vietnam/CL26/2004(H5N1))</c:v>
                </c:pt>
                <c:pt idx="106">
                  <c:v>Ehrlichia muris</c:v>
                </c:pt>
                <c:pt idx="107">
                  <c:v>Plasmodium falciparum 3D7</c:v>
                </c:pt>
                <c:pt idx="108">
                  <c:v>Francisella tularensis subsp. holarctica LVS</c:v>
                </c:pt>
                <c:pt idx="109">
                  <c:v>Influenza A virus (A/turkey/Ireland/1378/1983(H5N8))</c:v>
                </c:pt>
                <c:pt idx="110">
                  <c:v>Influenza A virus (A/New Caledonia/20/1999(H1N1))</c:v>
                </c:pt>
                <c:pt idx="111">
                  <c:v>Hevea brasiliensis</c:v>
                </c:pt>
                <c:pt idx="112">
                  <c:v>Mycobacterium tuberculosis H37Ra</c:v>
                </c:pt>
                <c:pt idx="113">
                  <c:v>Magnetospirillum gryphiswaldense MSR-1</c:v>
                </c:pt>
                <c:pt idx="114">
                  <c:v>Borrelia burgdorferi ZS7</c:v>
                </c:pt>
                <c:pt idx="115">
                  <c:v>Aegilops markgrafii</c:v>
                </c:pt>
                <c:pt idx="116">
                  <c:v>Guanarito virus</c:v>
                </c:pt>
                <c:pt idx="117">
                  <c:v>Lolium perenne</c:v>
                </c:pt>
                <c:pt idx="118">
                  <c:v>Macacine herpesvirus 4</c:v>
                </c:pt>
                <c:pt idx="119">
                  <c:v>Sabia virus</c:v>
                </c:pt>
                <c:pt idx="120">
                  <c:v>Whitewater Arroyo virus</c:v>
                </c:pt>
                <c:pt idx="121">
                  <c:v>Neisseria meningitidis</c:v>
                </c:pt>
                <c:pt idx="122">
                  <c:v>Saccharomyces cerevisiae</c:v>
                </c:pt>
                <c:pt idx="123">
                  <c:v>Vaccinia virus GLV-1h68</c:v>
                </c:pt>
                <c:pt idx="124">
                  <c:v>Paracoccidioides brasiliensis Pb18</c:v>
                </c:pt>
                <c:pt idx="125">
                  <c:v>Neurospora crassa</c:v>
                </c:pt>
                <c:pt idx="126">
                  <c:v>Bordetella pertussis</c:v>
                </c:pt>
                <c:pt idx="127">
                  <c:v>Escherichia coli</c:v>
                </c:pt>
                <c:pt idx="128">
                  <c:v>Leishmania donovani</c:v>
                </c:pt>
                <c:pt idx="129">
                  <c:v>Leishmania panamensis</c:v>
                </c:pt>
                <c:pt idx="130">
                  <c:v>Trypanosoma cruzi</c:v>
                </c:pt>
                <c:pt idx="131">
                  <c:v>Plasmodium falciparum 7G8</c:v>
                </c:pt>
                <c:pt idx="132">
                  <c:v>Acanthamoeba castellanii</c:v>
                </c:pt>
                <c:pt idx="133">
                  <c:v>Plasmodium chabaudi</c:v>
                </c:pt>
                <c:pt idx="134">
                  <c:v>Plasmodium falciparum FC27/Papua New Guinea</c:v>
                </c:pt>
                <c:pt idx="135">
                  <c:v>Plasmodium falciparum Mad20/Papua New Guinea</c:v>
                </c:pt>
                <c:pt idx="136">
                  <c:v>Plasmodium knowlesi strain H</c:v>
                </c:pt>
                <c:pt idx="137">
                  <c:v>Plasmodium yoelii</c:v>
                </c:pt>
                <c:pt idx="138">
                  <c:v>Salmonella enterica subsp. salamae</c:v>
                </c:pt>
                <c:pt idx="139">
                  <c:v>Schistosoma japonicum</c:v>
                </c:pt>
                <c:pt idx="140">
                  <c:v>Schistosoma mansoni</c:v>
                </c:pt>
                <c:pt idx="141">
                  <c:v>Taenia crassiceps</c:v>
                </c:pt>
                <c:pt idx="142">
                  <c:v>Onchocerca volvulus</c:v>
                </c:pt>
                <c:pt idx="143">
                  <c:v>Yersinia enterocolitica</c:v>
                </c:pt>
                <c:pt idx="144">
                  <c:v>Yersinia pestis</c:v>
                </c:pt>
                <c:pt idx="145">
                  <c:v>Trichinella spiralis</c:v>
                </c:pt>
                <c:pt idx="146">
                  <c:v>Hepatitis C virus (isolate H77)</c:v>
                </c:pt>
                <c:pt idx="147">
                  <c:v>Influenza A virus (A/California/04/2009(H1N1))</c:v>
                </c:pt>
                <c:pt idx="148">
                  <c:v>Blattella germanica</c:v>
                </c:pt>
                <c:pt idx="149">
                  <c:v>Measles virus strain Edmonston-B</c:v>
                </c:pt>
                <c:pt idx="150">
                  <c:v>Manduca sexta</c:v>
                </c:pt>
                <c:pt idx="151">
                  <c:v>Haemophilus influenzae</c:v>
                </c:pt>
                <c:pt idx="152">
                  <c:v>Plasmodium yoelii yoelii</c:v>
                </c:pt>
                <c:pt idx="153">
                  <c:v>Vespula vulgaris</c:v>
                </c:pt>
                <c:pt idx="154">
                  <c:v>Apis mellifera</c:v>
                </c:pt>
                <c:pt idx="155">
                  <c:v>Influenza A virus (A/chicken/Uchal/8293/2006(H9N2))</c:v>
                </c:pt>
                <c:pt idx="156">
                  <c:v>Anaplasma marginale</c:v>
                </c:pt>
                <c:pt idx="157">
                  <c:v>Torpedo californica</c:v>
                </c:pt>
                <c:pt idx="158">
                  <c:v>Escherichia coli K-12</c:v>
                </c:pt>
                <c:pt idx="159">
                  <c:v>Columba livia</c:v>
                </c:pt>
                <c:pt idx="160">
                  <c:v>Salmonella enterica subsp. enterica serovar Typhimurium</c:v>
                </c:pt>
                <c:pt idx="161">
                  <c:v>Canis lupus familiaris</c:v>
                </c:pt>
                <c:pt idx="162">
                  <c:v>Felis catus</c:v>
                </c:pt>
                <c:pt idx="163">
                  <c:v>Physeter catodon</c:v>
                </c:pt>
                <c:pt idx="164">
                  <c:v>Sus scrofa</c:v>
                </c:pt>
                <c:pt idx="165">
                  <c:v>Yellow fever virus</c:v>
                </c:pt>
                <c:pt idx="166">
                  <c:v>Triticum aestivum</c:v>
                </c:pt>
                <c:pt idx="167">
                  <c:v>Lymphocytic choriomeningitis virus</c:v>
                </c:pt>
                <c:pt idx="168">
                  <c:v>Variola minor virus</c:v>
                </c:pt>
                <c:pt idx="169">
                  <c:v>Bacillus anthracis</c:v>
                </c:pt>
                <c:pt idx="170">
                  <c:v>Anaplasma marginale str. Florida</c:v>
                </c:pt>
                <c:pt idx="171">
                  <c:v>Dengue virus 3</c:v>
                </c:pt>
                <c:pt idx="172">
                  <c:v>Bos taurus</c:v>
                </c:pt>
                <c:pt idx="173">
                  <c:v>Mycobacterium leprae</c:v>
                </c:pt>
                <c:pt idx="174">
                  <c:v>Vaccinia virus</c:v>
                </c:pt>
                <c:pt idx="175">
                  <c:v>Francisella tularensis subsp. tularensis SCHU S4</c:v>
                </c:pt>
                <c:pt idx="176">
                  <c:v>Human herpesvirus 4 (strain B95-8)</c:v>
                </c:pt>
                <c:pt idx="177">
                  <c:v>Human adenovirus 5</c:v>
                </c:pt>
                <c:pt idx="178">
                  <c:v>Listeria monocytogenes EGD-e</c:v>
                </c:pt>
                <c:pt idx="179">
                  <c:v>Cynodon dactylon</c:v>
                </c:pt>
                <c:pt idx="180">
                  <c:v>Betula pendula</c:v>
                </c:pt>
                <c:pt idx="181">
                  <c:v>Hepatitis B virus</c:v>
                </c:pt>
                <c:pt idx="182">
                  <c:v>Mycobacterium tuberculosis H37Rv</c:v>
                </c:pt>
                <c:pt idx="183">
                  <c:v>Hepatitis C virus</c:v>
                </c:pt>
                <c:pt idx="184">
                  <c:v>Human herpesvirus 1</c:v>
                </c:pt>
                <c:pt idx="185">
                  <c:v>Vaccinia virus Copenhagen</c:v>
                </c:pt>
                <c:pt idx="186">
                  <c:v>Cryptomeria japonica</c:v>
                </c:pt>
                <c:pt idx="187">
                  <c:v>Artemisia vulgaris</c:v>
                </c:pt>
                <c:pt idx="188">
                  <c:v>Plasmodium vivax</c:v>
                </c:pt>
                <c:pt idx="189">
                  <c:v>Dengue virus 4</c:v>
                </c:pt>
                <c:pt idx="190">
                  <c:v>Listeria monocytogenes</c:v>
                </c:pt>
                <c:pt idx="191">
                  <c:v>Streptococcus pneumoniae D39</c:v>
                </c:pt>
                <c:pt idx="192">
                  <c:v>Plasmodium falciparum NF54</c:v>
                </c:pt>
                <c:pt idx="193">
                  <c:v>Rattus norvegicus</c:v>
                </c:pt>
                <c:pt idx="194">
                  <c:v>Influenza A virus</c:v>
                </c:pt>
                <c:pt idx="195">
                  <c:v>Dengue virus 1</c:v>
                </c:pt>
                <c:pt idx="196">
                  <c:v>Plasmodium falciparum</c:v>
                </c:pt>
                <c:pt idx="197">
                  <c:v>Influenza A virus (A/Puerto Rico/8/1934(H1N1))</c:v>
                </c:pt>
                <c:pt idx="198">
                  <c:v>Dermatophagoides pteronyssinus</c:v>
                </c:pt>
                <c:pt idx="199">
                  <c:v>Chlamydia pneumoniae</c:v>
                </c:pt>
                <c:pt idx="200">
                  <c:v>Human papillomavirus 1</c:v>
                </c:pt>
                <c:pt idx="201">
                  <c:v>Human herpesvirus 4</c:v>
                </c:pt>
                <c:pt idx="202">
                  <c:v>Human respiratory syncytial virus A2</c:v>
                </c:pt>
                <c:pt idx="203">
                  <c:v>Gallus gallus</c:v>
                </c:pt>
                <c:pt idx="204">
                  <c:v>Hepatitis B virus subtype ayw</c:v>
                </c:pt>
                <c:pt idx="205">
                  <c:v>Mycobacterium avium subsp. paratuberculosis K-10</c:v>
                </c:pt>
                <c:pt idx="206">
                  <c:v>Mycobacterium bovis BCG</c:v>
                </c:pt>
                <c:pt idx="207">
                  <c:v>Human herpesvirus 4 type 1</c:v>
                </c:pt>
                <c:pt idx="208">
                  <c:v>Chlamydia trachomatis</c:v>
                </c:pt>
                <c:pt idx="209">
                  <c:v>Human parvovirus B19</c:v>
                </c:pt>
                <c:pt idx="210">
                  <c:v>Mycobacterium tuberculosis</c:v>
                </c:pt>
                <c:pt idx="211">
                  <c:v>Arachis hypogaea</c:v>
                </c:pt>
                <c:pt idx="212">
                  <c:v>Variola virus</c:v>
                </c:pt>
                <c:pt idx="213">
                  <c:v>Murine adenovirus 1</c:v>
                </c:pt>
                <c:pt idx="214">
                  <c:v>Foot-and-mouth disease virus</c:v>
                </c:pt>
                <c:pt idx="215">
                  <c:v>Influenza A virus (A/Hong Kong/156/97(H5N1))</c:v>
                </c:pt>
                <c:pt idx="216">
                  <c:v>Pneumonia virus of mice J3666</c:v>
                </c:pt>
                <c:pt idx="217">
                  <c:v>Neospora caninum</c:v>
                </c:pt>
                <c:pt idx="218">
                  <c:v>Borrelia afzelii</c:v>
                </c:pt>
                <c:pt idx="219">
                  <c:v>Plasmodium vivax strain Belem</c:v>
                </c:pt>
                <c:pt idx="220">
                  <c:v>Human papillomavirus type 6</c:v>
                </c:pt>
                <c:pt idx="221">
                  <c:v>Human papillomavirus type 2</c:v>
                </c:pt>
                <c:pt idx="222">
                  <c:v>Human papillomavirus 2</c:v>
                </c:pt>
                <c:pt idx="223">
                  <c:v>Vaccinia virus Western Reserve</c:v>
                </c:pt>
                <c:pt idx="224">
                  <c:v>Influenza A virus (A/swine/Hong Kong/71/2009(H1N1))</c:v>
                </c:pt>
                <c:pt idx="225">
                  <c:v>Human herpesvirus 5</c:v>
                </c:pt>
                <c:pt idx="226">
                  <c:v>Leishmania major strain Friedlin</c:v>
                </c:pt>
                <c:pt idx="227">
                  <c:v>Herpes simplex virus (type 1 / strain 17)</c:v>
                </c:pt>
                <c:pt idx="228">
                  <c:v>Homo sapiens</c:v>
                </c:pt>
                <c:pt idx="229">
                  <c:v>Prunus persica</c:v>
                </c:pt>
                <c:pt idx="230">
                  <c:v>Human herpesvirus 5 strain AD169</c:v>
                </c:pt>
                <c:pt idx="231">
                  <c:v>SARS coronavirus Urbani</c:v>
                </c:pt>
                <c:pt idx="232">
                  <c:v>Influenza A virus (A/Singapore/1/1957(H2N2))</c:v>
                </c:pt>
                <c:pt idx="233">
                  <c:v>Human papillomavirus type 16</c:v>
                </c:pt>
                <c:pt idx="234">
                  <c:v>Modified Vaccinia Ankara virus</c:v>
                </c:pt>
                <c:pt idx="235">
                  <c:v>Lelystad virus</c:v>
                </c:pt>
                <c:pt idx="236">
                  <c:v>Sendai virus</c:v>
                </c:pt>
                <c:pt idx="237">
                  <c:v>Coccidioides posadasii</c:v>
                </c:pt>
                <c:pt idx="238">
                  <c:v>Klebsiella pneumoniae</c:v>
                </c:pt>
                <c:pt idx="239">
                  <c:v>Helicobacter pylori 26695</c:v>
                </c:pt>
                <c:pt idx="240">
                  <c:v>Dengue virus 2</c:v>
                </c:pt>
                <c:pt idx="241">
                  <c:v>Simian rotavirus A strain TUCH</c:v>
                </c:pt>
                <c:pt idx="242">
                  <c:v>Candida albicans</c:v>
                </c:pt>
                <c:pt idx="243">
                  <c:v>Murine rotavirus EDIM</c:v>
                </c:pt>
                <c:pt idx="244">
                  <c:v>Influenza A virus (A/New York/348/2003(H1N1))</c:v>
                </c:pt>
                <c:pt idx="245">
                  <c:v>Influenza A virus (A/Viet Nam/1203/2004(H5N1))</c:v>
                </c:pt>
                <c:pt idx="246">
                  <c:v>Human papillomavirus type 33</c:v>
                </c:pt>
                <c:pt idx="247">
                  <c:v>Trypanosoma brucei</c:v>
                </c:pt>
                <c:pt idx="248">
                  <c:v>Streptococcus pyogenes</c:v>
                </c:pt>
                <c:pt idx="249">
                  <c:v>Chamaecyparis obtusa</c:v>
                </c:pt>
                <c:pt idx="250">
                  <c:v>Leishmania amazonensis</c:v>
                </c:pt>
                <c:pt idx="251">
                  <c:v>Leishmania major</c:v>
                </c:pt>
                <c:pt idx="252">
                  <c:v>Human papillomavirus type 18</c:v>
                </c:pt>
                <c:pt idx="253">
                  <c:v>Coxiella burnetii</c:v>
                </c:pt>
                <c:pt idx="254">
                  <c:v>Hepatitis C virus subtype 1a</c:v>
                </c:pt>
                <c:pt idx="255">
                  <c:v>Yellow fever virus 17D</c:v>
                </c:pt>
                <c:pt idx="256">
                  <c:v>Trypanosoma brucei rhodesiense</c:v>
                </c:pt>
                <c:pt idx="257">
                  <c:v>Aspergillus fumigatus</c:v>
                </c:pt>
                <c:pt idx="258">
                  <c:v>Phleum pratense</c:v>
                </c:pt>
                <c:pt idx="259">
                  <c:v>Murine endogenous retrovirus</c:v>
                </c:pt>
                <c:pt idx="260">
                  <c:v>Mus musculus</c:v>
                </c:pt>
                <c:pt idx="261">
                  <c:v>Human herpesvirus 5 strain Towne</c:v>
                </c:pt>
                <c:pt idx="262">
                  <c:v>Lymphocytic choriomeningitis virus (strain Armstrong)</c:v>
                </c:pt>
                <c:pt idx="263">
                  <c:v>Escherichia coli ETEC H10407</c:v>
                </c:pt>
                <c:pt idx="264">
                  <c:v>Murine hepatitis virus</c:v>
                </c:pt>
                <c:pt idx="265">
                  <c:v>Neospora caninum Liverpool</c:v>
                </c:pt>
                <c:pt idx="266">
                  <c:v>Vaccinia virus WR</c:v>
                </c:pt>
                <c:pt idx="267">
                  <c:v>Plasmodium falciparum Brazil-608</c:v>
                </c:pt>
                <c:pt idx="268">
                  <c:v>Plasmodium falciparum RO71</c:v>
                </c:pt>
                <c:pt idx="269">
                  <c:v>Human adenovirus C</c:v>
                </c:pt>
                <c:pt idx="270">
                  <c:v>Mycobacterium</c:v>
                </c:pt>
                <c:pt idx="271">
                  <c:v>Influenza A virus (A/Viet Nam/1194/2004(H5N1))</c:v>
                </c:pt>
                <c:pt idx="272">
                  <c:v>Salmonella enterica subsp. enterica serovar Indiana</c:v>
                </c:pt>
                <c:pt idx="273">
                  <c:v>Triticum durum</c:v>
                </c:pt>
                <c:pt idx="274">
                  <c:v>Salmonella enterica subsp. enterica serovar Typhi str. 404ty</c:v>
                </c:pt>
                <c:pt idx="275">
                  <c:v>Mycobacterium tuberculosis T92</c:v>
                </c:pt>
                <c:pt idx="276">
                  <c:v>Plasmodium falciparum K1</c:v>
                </c:pt>
                <c:pt idx="277">
                  <c:v>Salmonella enterica subsp. houtenae</c:v>
                </c:pt>
                <c:pt idx="278">
                  <c:v>Influenza A virus (A/chicken/Xinjiang/17/2005(H5N1))</c:v>
                </c:pt>
                <c:pt idx="279">
                  <c:v>Influenza A virus (A/chicken/Uchal/8286/2006(H9N2))</c:v>
                </c:pt>
                <c:pt idx="280">
                  <c:v>Porphyromonas gingivalis</c:v>
                </c:pt>
              </c:strCache>
            </c:strRef>
          </c:cat>
          <c:val>
            <c:numRef>
              <c:f>source_main_dataset!$C$2:$C$282</c:f>
              <c:numCache>
                <c:formatCode>General</c:formatCode>
                <c:ptCount val="281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3.0</c:v>
                </c:pt>
                <c:pt idx="4">
                  <c:v>13.0</c:v>
                </c:pt>
                <c:pt idx="5">
                  <c:v>10.0</c:v>
                </c:pt>
                <c:pt idx="6">
                  <c:v>1.0</c:v>
                </c:pt>
                <c:pt idx="7">
                  <c:v>6.0</c:v>
                </c:pt>
                <c:pt idx="8">
                  <c:v>1.0</c:v>
                </c:pt>
                <c:pt idx="9">
                  <c:v>4.0</c:v>
                </c:pt>
                <c:pt idx="10">
                  <c:v>1.0</c:v>
                </c:pt>
                <c:pt idx="11">
                  <c:v>2.0</c:v>
                </c:pt>
                <c:pt idx="12">
                  <c:v>1.0</c:v>
                </c:pt>
                <c:pt idx="13">
                  <c:v>1.0</c:v>
                </c:pt>
                <c:pt idx="14">
                  <c:v>4.0</c:v>
                </c:pt>
                <c:pt idx="15">
                  <c:v>1.0</c:v>
                </c:pt>
                <c:pt idx="16">
                  <c:v>1.0</c:v>
                </c:pt>
                <c:pt idx="17">
                  <c:v>4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80.0</c:v>
                </c:pt>
                <c:pt idx="23">
                  <c:v>4.0</c:v>
                </c:pt>
                <c:pt idx="24">
                  <c:v>7.0</c:v>
                </c:pt>
                <c:pt idx="25">
                  <c:v>2.0</c:v>
                </c:pt>
                <c:pt idx="26">
                  <c:v>17.0</c:v>
                </c:pt>
                <c:pt idx="27">
                  <c:v>5.0</c:v>
                </c:pt>
                <c:pt idx="28">
                  <c:v>15.0</c:v>
                </c:pt>
                <c:pt idx="29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2.0</c:v>
                </c:pt>
                <c:pt idx="33">
                  <c:v>3.0</c:v>
                </c:pt>
                <c:pt idx="34">
                  <c:v>6.0</c:v>
                </c:pt>
                <c:pt idx="35">
                  <c:v>1.0</c:v>
                </c:pt>
                <c:pt idx="36">
                  <c:v>4.0</c:v>
                </c:pt>
                <c:pt idx="37">
                  <c:v>2.0</c:v>
                </c:pt>
                <c:pt idx="38">
                  <c:v>7.0</c:v>
                </c:pt>
                <c:pt idx="39">
                  <c:v>2.0</c:v>
                </c:pt>
                <c:pt idx="40">
                  <c:v>1.0</c:v>
                </c:pt>
                <c:pt idx="41">
                  <c:v>1.0</c:v>
                </c:pt>
                <c:pt idx="42">
                  <c:v>104.0</c:v>
                </c:pt>
                <c:pt idx="43">
                  <c:v>15.0</c:v>
                </c:pt>
                <c:pt idx="44">
                  <c:v>2.0</c:v>
                </c:pt>
                <c:pt idx="45">
                  <c:v>2.0</c:v>
                </c:pt>
                <c:pt idx="46">
                  <c:v>4.0</c:v>
                </c:pt>
                <c:pt idx="47">
                  <c:v>2.0</c:v>
                </c:pt>
                <c:pt idx="48">
                  <c:v>33.0</c:v>
                </c:pt>
                <c:pt idx="49">
                  <c:v>2.0</c:v>
                </c:pt>
                <c:pt idx="50">
                  <c:v>1.0</c:v>
                </c:pt>
                <c:pt idx="51">
                  <c:v>12.0</c:v>
                </c:pt>
                <c:pt idx="52">
                  <c:v>6.0</c:v>
                </c:pt>
                <c:pt idx="53">
                  <c:v>4.0</c:v>
                </c:pt>
                <c:pt idx="54">
                  <c:v>1.0</c:v>
                </c:pt>
                <c:pt idx="55">
                  <c:v>10.0</c:v>
                </c:pt>
                <c:pt idx="56">
                  <c:v>4.0</c:v>
                </c:pt>
                <c:pt idx="57">
                  <c:v>1.0</c:v>
                </c:pt>
                <c:pt idx="58">
                  <c:v>1.0</c:v>
                </c:pt>
                <c:pt idx="59">
                  <c:v>11.0</c:v>
                </c:pt>
                <c:pt idx="60">
                  <c:v>2.0</c:v>
                </c:pt>
                <c:pt idx="61">
                  <c:v>4.0</c:v>
                </c:pt>
                <c:pt idx="62">
                  <c:v>50.0</c:v>
                </c:pt>
                <c:pt idx="63">
                  <c:v>3.0</c:v>
                </c:pt>
                <c:pt idx="64">
                  <c:v>3.0</c:v>
                </c:pt>
                <c:pt idx="65">
                  <c:v>5.0</c:v>
                </c:pt>
                <c:pt idx="66">
                  <c:v>1.0</c:v>
                </c:pt>
                <c:pt idx="67">
                  <c:v>27.0</c:v>
                </c:pt>
                <c:pt idx="68">
                  <c:v>1.0</c:v>
                </c:pt>
                <c:pt idx="69">
                  <c:v>2.0</c:v>
                </c:pt>
                <c:pt idx="70">
                  <c:v>19.0</c:v>
                </c:pt>
                <c:pt idx="71">
                  <c:v>1.0</c:v>
                </c:pt>
                <c:pt idx="72">
                  <c:v>4.0</c:v>
                </c:pt>
                <c:pt idx="73">
                  <c:v>11.0</c:v>
                </c:pt>
                <c:pt idx="74">
                  <c:v>5.0</c:v>
                </c:pt>
                <c:pt idx="75">
                  <c:v>2.0</c:v>
                </c:pt>
                <c:pt idx="76">
                  <c:v>1.0</c:v>
                </c:pt>
                <c:pt idx="77">
                  <c:v>1.0</c:v>
                </c:pt>
                <c:pt idx="78">
                  <c:v>1.0</c:v>
                </c:pt>
                <c:pt idx="79">
                  <c:v>1.0</c:v>
                </c:pt>
                <c:pt idx="80">
                  <c:v>3.0</c:v>
                </c:pt>
                <c:pt idx="81">
                  <c:v>2.0</c:v>
                </c:pt>
                <c:pt idx="82">
                  <c:v>1.0</c:v>
                </c:pt>
                <c:pt idx="83">
                  <c:v>1.0</c:v>
                </c:pt>
                <c:pt idx="84">
                  <c:v>16.0</c:v>
                </c:pt>
                <c:pt idx="85">
                  <c:v>4.0</c:v>
                </c:pt>
                <c:pt idx="86">
                  <c:v>5.0</c:v>
                </c:pt>
                <c:pt idx="87">
                  <c:v>1.0</c:v>
                </c:pt>
                <c:pt idx="88">
                  <c:v>17.0</c:v>
                </c:pt>
                <c:pt idx="89">
                  <c:v>2.0</c:v>
                </c:pt>
                <c:pt idx="90">
                  <c:v>1.0</c:v>
                </c:pt>
                <c:pt idx="91">
                  <c:v>3.0</c:v>
                </c:pt>
                <c:pt idx="92">
                  <c:v>1.0</c:v>
                </c:pt>
                <c:pt idx="93">
                  <c:v>1.0</c:v>
                </c:pt>
                <c:pt idx="94">
                  <c:v>1.0</c:v>
                </c:pt>
                <c:pt idx="95">
                  <c:v>3.0</c:v>
                </c:pt>
                <c:pt idx="96">
                  <c:v>1.0</c:v>
                </c:pt>
                <c:pt idx="97">
                  <c:v>8.0</c:v>
                </c:pt>
                <c:pt idx="98">
                  <c:v>16.0</c:v>
                </c:pt>
                <c:pt idx="99">
                  <c:v>1.0</c:v>
                </c:pt>
                <c:pt idx="100">
                  <c:v>14.0</c:v>
                </c:pt>
                <c:pt idx="101">
                  <c:v>7.0</c:v>
                </c:pt>
                <c:pt idx="102">
                  <c:v>30.0</c:v>
                </c:pt>
                <c:pt idx="103">
                  <c:v>2.0</c:v>
                </c:pt>
                <c:pt idx="104">
                  <c:v>1.0</c:v>
                </c:pt>
                <c:pt idx="105">
                  <c:v>33.0</c:v>
                </c:pt>
                <c:pt idx="106">
                  <c:v>3.0</c:v>
                </c:pt>
                <c:pt idx="107">
                  <c:v>7.0</c:v>
                </c:pt>
                <c:pt idx="108">
                  <c:v>3.0</c:v>
                </c:pt>
                <c:pt idx="109">
                  <c:v>1.0</c:v>
                </c:pt>
                <c:pt idx="110">
                  <c:v>8.0</c:v>
                </c:pt>
                <c:pt idx="111">
                  <c:v>11.0</c:v>
                </c:pt>
                <c:pt idx="112">
                  <c:v>1.0</c:v>
                </c:pt>
                <c:pt idx="113">
                  <c:v>1.0</c:v>
                </c:pt>
                <c:pt idx="114">
                  <c:v>9.0</c:v>
                </c:pt>
                <c:pt idx="115">
                  <c:v>1.0</c:v>
                </c:pt>
                <c:pt idx="116">
                  <c:v>8.0</c:v>
                </c:pt>
                <c:pt idx="117">
                  <c:v>5.0</c:v>
                </c:pt>
                <c:pt idx="118">
                  <c:v>2.0</c:v>
                </c:pt>
                <c:pt idx="119">
                  <c:v>3.0</c:v>
                </c:pt>
                <c:pt idx="120">
                  <c:v>2.0</c:v>
                </c:pt>
                <c:pt idx="121">
                  <c:v>1.0</c:v>
                </c:pt>
                <c:pt idx="122">
                  <c:v>1.0</c:v>
                </c:pt>
                <c:pt idx="123">
                  <c:v>1.0</c:v>
                </c:pt>
                <c:pt idx="124">
                  <c:v>1.0</c:v>
                </c:pt>
                <c:pt idx="125">
                  <c:v>1.0</c:v>
                </c:pt>
                <c:pt idx="126">
                  <c:v>1.0</c:v>
                </c:pt>
                <c:pt idx="127">
                  <c:v>6.0</c:v>
                </c:pt>
                <c:pt idx="128">
                  <c:v>1.0</c:v>
                </c:pt>
                <c:pt idx="129">
                  <c:v>6.0</c:v>
                </c:pt>
                <c:pt idx="130">
                  <c:v>1.0</c:v>
                </c:pt>
                <c:pt idx="131">
                  <c:v>1.0</c:v>
                </c:pt>
                <c:pt idx="132">
                  <c:v>2.0</c:v>
                </c:pt>
                <c:pt idx="133">
                  <c:v>1.0</c:v>
                </c:pt>
                <c:pt idx="134">
                  <c:v>4.0</c:v>
                </c:pt>
                <c:pt idx="135">
                  <c:v>1.0</c:v>
                </c:pt>
                <c:pt idx="136">
                  <c:v>5.0</c:v>
                </c:pt>
                <c:pt idx="137">
                  <c:v>4.0</c:v>
                </c:pt>
                <c:pt idx="138">
                  <c:v>1.0</c:v>
                </c:pt>
                <c:pt idx="139">
                  <c:v>5.0</c:v>
                </c:pt>
                <c:pt idx="140">
                  <c:v>1.0</c:v>
                </c:pt>
                <c:pt idx="141">
                  <c:v>1.0</c:v>
                </c:pt>
                <c:pt idx="142">
                  <c:v>1.0</c:v>
                </c:pt>
                <c:pt idx="143">
                  <c:v>3.0</c:v>
                </c:pt>
                <c:pt idx="144">
                  <c:v>26.0</c:v>
                </c:pt>
                <c:pt idx="145">
                  <c:v>1.0</c:v>
                </c:pt>
                <c:pt idx="146">
                  <c:v>3.0</c:v>
                </c:pt>
                <c:pt idx="147">
                  <c:v>18.0</c:v>
                </c:pt>
                <c:pt idx="148">
                  <c:v>1.0</c:v>
                </c:pt>
                <c:pt idx="149">
                  <c:v>2.0</c:v>
                </c:pt>
                <c:pt idx="150">
                  <c:v>1.0</c:v>
                </c:pt>
                <c:pt idx="151">
                  <c:v>2.0</c:v>
                </c:pt>
                <c:pt idx="152">
                  <c:v>3.0</c:v>
                </c:pt>
                <c:pt idx="153">
                  <c:v>1.0</c:v>
                </c:pt>
                <c:pt idx="154">
                  <c:v>1.0</c:v>
                </c:pt>
                <c:pt idx="155">
                  <c:v>1.0</c:v>
                </c:pt>
                <c:pt idx="156">
                  <c:v>1.0</c:v>
                </c:pt>
                <c:pt idx="157">
                  <c:v>2.0</c:v>
                </c:pt>
                <c:pt idx="158">
                  <c:v>2.0</c:v>
                </c:pt>
                <c:pt idx="159">
                  <c:v>2.0</c:v>
                </c:pt>
                <c:pt idx="160">
                  <c:v>1.0</c:v>
                </c:pt>
                <c:pt idx="161">
                  <c:v>3.0</c:v>
                </c:pt>
                <c:pt idx="162">
                  <c:v>13.0</c:v>
                </c:pt>
                <c:pt idx="163">
                  <c:v>1.0</c:v>
                </c:pt>
                <c:pt idx="164">
                  <c:v>6.0</c:v>
                </c:pt>
                <c:pt idx="165">
                  <c:v>103.0</c:v>
                </c:pt>
                <c:pt idx="166">
                  <c:v>52.0</c:v>
                </c:pt>
                <c:pt idx="167">
                  <c:v>12.0</c:v>
                </c:pt>
                <c:pt idx="168">
                  <c:v>36.0</c:v>
                </c:pt>
                <c:pt idx="169">
                  <c:v>58.0</c:v>
                </c:pt>
                <c:pt idx="170">
                  <c:v>39.0</c:v>
                </c:pt>
                <c:pt idx="171">
                  <c:v>9.0</c:v>
                </c:pt>
                <c:pt idx="172">
                  <c:v>52.0</c:v>
                </c:pt>
                <c:pt idx="173">
                  <c:v>25.0</c:v>
                </c:pt>
                <c:pt idx="174">
                  <c:v>15.0</c:v>
                </c:pt>
                <c:pt idx="175">
                  <c:v>22.0</c:v>
                </c:pt>
                <c:pt idx="176">
                  <c:v>64.0</c:v>
                </c:pt>
                <c:pt idx="177">
                  <c:v>124.0</c:v>
                </c:pt>
                <c:pt idx="178">
                  <c:v>34.0</c:v>
                </c:pt>
                <c:pt idx="179">
                  <c:v>12.0</c:v>
                </c:pt>
                <c:pt idx="180">
                  <c:v>28.0</c:v>
                </c:pt>
                <c:pt idx="181">
                  <c:v>49.0</c:v>
                </c:pt>
                <c:pt idx="182">
                  <c:v>31.0</c:v>
                </c:pt>
                <c:pt idx="183">
                  <c:v>72.0</c:v>
                </c:pt>
                <c:pt idx="184">
                  <c:v>4.0</c:v>
                </c:pt>
                <c:pt idx="185">
                  <c:v>55.0</c:v>
                </c:pt>
                <c:pt idx="186">
                  <c:v>3.0</c:v>
                </c:pt>
                <c:pt idx="187">
                  <c:v>3.0</c:v>
                </c:pt>
                <c:pt idx="188">
                  <c:v>13.0</c:v>
                </c:pt>
                <c:pt idx="189">
                  <c:v>5.0</c:v>
                </c:pt>
                <c:pt idx="190">
                  <c:v>10.0</c:v>
                </c:pt>
                <c:pt idx="191">
                  <c:v>38.0</c:v>
                </c:pt>
                <c:pt idx="192">
                  <c:v>7.0</c:v>
                </c:pt>
                <c:pt idx="193">
                  <c:v>39.0</c:v>
                </c:pt>
                <c:pt idx="194">
                  <c:v>43.0</c:v>
                </c:pt>
                <c:pt idx="195">
                  <c:v>9.0</c:v>
                </c:pt>
                <c:pt idx="196">
                  <c:v>63.0</c:v>
                </c:pt>
                <c:pt idx="197">
                  <c:v>4.0</c:v>
                </c:pt>
                <c:pt idx="198">
                  <c:v>10.0</c:v>
                </c:pt>
                <c:pt idx="199">
                  <c:v>2.0</c:v>
                </c:pt>
                <c:pt idx="200">
                  <c:v>23.0</c:v>
                </c:pt>
                <c:pt idx="201">
                  <c:v>47.0</c:v>
                </c:pt>
                <c:pt idx="202">
                  <c:v>13.0</c:v>
                </c:pt>
                <c:pt idx="203">
                  <c:v>13.0</c:v>
                </c:pt>
                <c:pt idx="204">
                  <c:v>6.0</c:v>
                </c:pt>
                <c:pt idx="205">
                  <c:v>3.0</c:v>
                </c:pt>
                <c:pt idx="206">
                  <c:v>24.0</c:v>
                </c:pt>
                <c:pt idx="207">
                  <c:v>3.0</c:v>
                </c:pt>
                <c:pt idx="208">
                  <c:v>3.0</c:v>
                </c:pt>
                <c:pt idx="209">
                  <c:v>28.0</c:v>
                </c:pt>
                <c:pt idx="210">
                  <c:v>152.0</c:v>
                </c:pt>
                <c:pt idx="211">
                  <c:v>11.0</c:v>
                </c:pt>
                <c:pt idx="212">
                  <c:v>3.0</c:v>
                </c:pt>
                <c:pt idx="213">
                  <c:v>1.0</c:v>
                </c:pt>
                <c:pt idx="214">
                  <c:v>1.0</c:v>
                </c:pt>
                <c:pt idx="215">
                  <c:v>15.0</c:v>
                </c:pt>
                <c:pt idx="216">
                  <c:v>1.0</c:v>
                </c:pt>
                <c:pt idx="217">
                  <c:v>15.0</c:v>
                </c:pt>
                <c:pt idx="218">
                  <c:v>1.0</c:v>
                </c:pt>
                <c:pt idx="219">
                  <c:v>2.0</c:v>
                </c:pt>
                <c:pt idx="220">
                  <c:v>2.0</c:v>
                </c:pt>
                <c:pt idx="221">
                  <c:v>1.0</c:v>
                </c:pt>
                <c:pt idx="222">
                  <c:v>1.0</c:v>
                </c:pt>
                <c:pt idx="223">
                  <c:v>4.0</c:v>
                </c:pt>
                <c:pt idx="224">
                  <c:v>1.0</c:v>
                </c:pt>
                <c:pt idx="225">
                  <c:v>79.0</c:v>
                </c:pt>
                <c:pt idx="226">
                  <c:v>11.0</c:v>
                </c:pt>
                <c:pt idx="227">
                  <c:v>15.0</c:v>
                </c:pt>
                <c:pt idx="228">
                  <c:v>2237.0</c:v>
                </c:pt>
                <c:pt idx="229">
                  <c:v>4.0</c:v>
                </c:pt>
                <c:pt idx="230">
                  <c:v>95.0</c:v>
                </c:pt>
                <c:pt idx="231">
                  <c:v>2.0</c:v>
                </c:pt>
                <c:pt idx="232">
                  <c:v>8.0</c:v>
                </c:pt>
                <c:pt idx="233">
                  <c:v>37.0</c:v>
                </c:pt>
                <c:pt idx="234">
                  <c:v>27.0</c:v>
                </c:pt>
                <c:pt idx="235">
                  <c:v>3.0</c:v>
                </c:pt>
                <c:pt idx="236">
                  <c:v>1.0</c:v>
                </c:pt>
                <c:pt idx="237">
                  <c:v>2.0</c:v>
                </c:pt>
                <c:pt idx="238">
                  <c:v>1.0</c:v>
                </c:pt>
                <c:pt idx="239">
                  <c:v>1.0</c:v>
                </c:pt>
                <c:pt idx="240">
                  <c:v>8.0</c:v>
                </c:pt>
                <c:pt idx="241">
                  <c:v>3.0</c:v>
                </c:pt>
                <c:pt idx="242">
                  <c:v>3.0</c:v>
                </c:pt>
                <c:pt idx="243">
                  <c:v>6.0</c:v>
                </c:pt>
                <c:pt idx="244">
                  <c:v>61.0</c:v>
                </c:pt>
                <c:pt idx="245">
                  <c:v>12.0</c:v>
                </c:pt>
                <c:pt idx="246">
                  <c:v>2.0</c:v>
                </c:pt>
                <c:pt idx="247">
                  <c:v>6.0</c:v>
                </c:pt>
                <c:pt idx="248">
                  <c:v>1.0</c:v>
                </c:pt>
                <c:pt idx="249">
                  <c:v>2.0</c:v>
                </c:pt>
                <c:pt idx="250">
                  <c:v>2.0</c:v>
                </c:pt>
                <c:pt idx="251">
                  <c:v>9.0</c:v>
                </c:pt>
                <c:pt idx="252">
                  <c:v>10.0</c:v>
                </c:pt>
                <c:pt idx="253">
                  <c:v>20.0</c:v>
                </c:pt>
                <c:pt idx="254">
                  <c:v>201.0</c:v>
                </c:pt>
                <c:pt idx="255">
                  <c:v>26.0</c:v>
                </c:pt>
                <c:pt idx="256">
                  <c:v>7.0</c:v>
                </c:pt>
                <c:pt idx="257">
                  <c:v>14.0</c:v>
                </c:pt>
                <c:pt idx="258">
                  <c:v>66.0</c:v>
                </c:pt>
                <c:pt idx="259">
                  <c:v>1.0</c:v>
                </c:pt>
                <c:pt idx="260">
                  <c:v>221.0</c:v>
                </c:pt>
                <c:pt idx="261">
                  <c:v>9.0</c:v>
                </c:pt>
                <c:pt idx="262">
                  <c:v>28.0</c:v>
                </c:pt>
                <c:pt idx="263">
                  <c:v>3.0</c:v>
                </c:pt>
                <c:pt idx="264">
                  <c:v>10.0</c:v>
                </c:pt>
                <c:pt idx="265">
                  <c:v>1.0</c:v>
                </c:pt>
                <c:pt idx="266">
                  <c:v>18.0</c:v>
                </c:pt>
                <c:pt idx="267">
                  <c:v>0.0</c:v>
                </c:pt>
                <c:pt idx="268">
                  <c:v>0.0</c:v>
                </c:pt>
                <c:pt idx="269">
                  <c:v>0.0</c:v>
                </c:pt>
                <c:pt idx="270">
                  <c:v>0.0</c:v>
                </c:pt>
                <c:pt idx="271">
                  <c:v>0.0</c:v>
                </c:pt>
                <c:pt idx="272">
                  <c:v>0.0</c:v>
                </c:pt>
                <c:pt idx="273">
                  <c:v>0.0</c:v>
                </c:pt>
                <c:pt idx="274">
                  <c:v>0.0</c:v>
                </c:pt>
                <c:pt idx="275">
                  <c:v>0.0</c:v>
                </c:pt>
                <c:pt idx="276">
                  <c:v>0.0</c:v>
                </c:pt>
                <c:pt idx="277">
                  <c:v>0.0</c:v>
                </c:pt>
                <c:pt idx="278">
                  <c:v>0.0</c:v>
                </c:pt>
                <c:pt idx="279">
                  <c:v>0.0</c:v>
                </c:pt>
                <c:pt idx="280">
                  <c:v>0.0</c:v>
                </c:pt>
              </c:numCache>
            </c:numRef>
          </c:val>
        </c:ser>
        <c:ser>
          <c:idx val="1"/>
          <c:order val="1"/>
          <c:tx>
            <c:strRef>
              <c:f>source_main_dataset!$D$1</c:f>
              <c:strCache>
                <c:ptCount val="1"/>
                <c:pt idx="0">
                  <c:v>IFNg Non-inducing Epitopes</c:v>
                </c:pt>
              </c:strCache>
            </c:strRef>
          </c:tx>
          <c:invertIfNegative val="0"/>
          <c:cat>
            <c:strRef>
              <c:f>source_main_dataset!$B$2:$B$282</c:f>
              <c:strCache>
                <c:ptCount val="281"/>
                <c:pt idx="0">
                  <c:v>Mycobacterium avium serovar 8</c:v>
                </c:pt>
                <c:pt idx="1">
                  <c:v>Mycobacterium kansasii Subspecies V</c:v>
                </c:pt>
                <c:pt idx="2">
                  <c:v>Mycobacterium avium subsp. paratuberculosis Strain Ben</c:v>
                </c:pt>
                <c:pt idx="3">
                  <c:v>Mycobacterium tuberculosis Erdman</c:v>
                </c:pt>
                <c:pt idx="4">
                  <c:v>Vaccinia virus NYCBH - Dryvax</c:v>
                </c:pt>
                <c:pt idx="5">
                  <c:v>Human herpesvirus 4 CKL</c:v>
                </c:pt>
                <c:pt idx="6">
                  <c:v>Lymphocytic choriomeningitis virus (strain Armstrong) (clone 53b)</c:v>
                </c:pt>
                <c:pt idx="7">
                  <c:v>Hepatitis E virus SAR-55</c:v>
                </c:pt>
                <c:pt idx="8">
                  <c:v>Murid herpesvirus 4 G2.4</c:v>
                </c:pt>
                <c:pt idx="9">
                  <c:v>Salmonella typhimurium SL3261</c:v>
                </c:pt>
                <c:pt idx="10">
                  <c:v>Plasmodium falciparum T9/96</c:v>
                </c:pt>
                <c:pt idx="11">
                  <c:v>Neisseria meningitidis serogroup B  H44/76</c:v>
                </c:pt>
                <c:pt idx="12">
                  <c:v>Theilers murine encephalomyelitis virus (strain BeAn 8386) (variant M2)</c:v>
                </c:pt>
                <c:pt idx="13">
                  <c:v>Mus musculus B10.D2</c:v>
                </c:pt>
                <c:pt idx="14">
                  <c:v>Haemophilus influenzae NTHi 1479</c:v>
                </c:pt>
                <c:pt idx="15">
                  <c:v>Porphyromonas gingivalis 381</c:v>
                </c:pt>
                <c:pt idx="16">
                  <c:v>Japanese encephalitis virus Vellore P20778</c:v>
                </c:pt>
                <c:pt idx="17">
                  <c:v>Dengue virus 2 PL046</c:v>
                </c:pt>
                <c:pt idx="18">
                  <c:v>BK polyomavirus strain Dunlop</c:v>
                </c:pt>
                <c:pt idx="19">
                  <c:v>JC polyomavirus strain MAD1</c:v>
                </c:pt>
                <c:pt idx="20">
                  <c:v>Simian virus 40 strain 776</c:v>
                </c:pt>
                <c:pt idx="21">
                  <c:v>Mus musculus domesticus</c:v>
                </c:pt>
                <c:pt idx="22">
                  <c:v>Human herpesvirus 2</c:v>
                </c:pt>
                <c:pt idx="23">
                  <c:v>Human herpesvirus 2 strain HG52</c:v>
                </c:pt>
                <c:pt idx="24">
                  <c:v>Human herpesvirus 3</c:v>
                </c:pt>
                <c:pt idx="25">
                  <c:v>Human herpesvirus 3 strain Dumas</c:v>
                </c:pt>
                <c:pt idx="26">
                  <c:v>Cytomegalovirus</c:v>
                </c:pt>
                <c:pt idx="27">
                  <c:v>Murid herpesvirus 1</c:v>
                </c:pt>
                <c:pt idx="28">
                  <c:v>Murine cytomegalovirus (strain Smith)</c:v>
                </c:pt>
                <c:pt idx="29">
                  <c:v>Human herpesvirus 6</c:v>
                </c:pt>
                <c:pt idx="30">
                  <c:v>Hepatitis B virus alpha1</c:v>
                </c:pt>
                <c:pt idx="31">
                  <c:v>Hepatitis B virus adw/Indonesia/PIDW420</c:v>
                </c:pt>
                <c:pt idx="32">
                  <c:v>Adenoviridae</c:v>
                </c:pt>
                <c:pt idx="33">
                  <c:v>Human papillomavirus type 11</c:v>
                </c:pt>
                <c:pt idx="34">
                  <c:v>Human papillomavirus type 1a</c:v>
                </c:pt>
                <c:pt idx="35">
                  <c:v>Human papillomavirus type 7</c:v>
                </c:pt>
                <c:pt idx="36">
                  <c:v>BK polyomavirus</c:v>
                </c:pt>
                <c:pt idx="37">
                  <c:v>Murine polyomavirus strain A2</c:v>
                </c:pt>
                <c:pt idx="38">
                  <c:v>Hepatitis B virus subtype adw</c:v>
                </c:pt>
                <c:pt idx="39">
                  <c:v>Adeno-associated virus - 2</c:v>
                </c:pt>
                <c:pt idx="40">
                  <c:v>Influenza A virus (A/Bilthoven/4791/1981(H3N2))</c:v>
                </c:pt>
                <c:pt idx="41">
                  <c:v>Human rotavirus strain P</c:v>
                </c:pt>
                <c:pt idx="42">
                  <c:v>West Nile virus</c:v>
                </c:pt>
                <c:pt idx="43">
                  <c:v>Hepatitis C virus (isolate 1)</c:v>
                </c:pt>
                <c:pt idx="44">
                  <c:v>Hepatitis C virus (isolate BK)</c:v>
                </c:pt>
                <c:pt idx="45">
                  <c:v>Murine hepatitis virus strain A59</c:v>
                </c:pt>
                <c:pt idx="46">
                  <c:v>Murine hepatitis virus strain JHM</c:v>
                </c:pt>
                <c:pt idx="47">
                  <c:v>Measles virus</c:v>
                </c:pt>
                <c:pt idx="48">
                  <c:v>Human respiratory syncytial virus</c:v>
                </c:pt>
                <c:pt idx="49">
                  <c:v>Rabies virus ERA</c:v>
                </c:pt>
                <c:pt idx="50">
                  <c:v>unidentified influenza virus</c:v>
                </c:pt>
                <c:pt idx="51">
                  <c:v>H1N1 subtype</c:v>
                </c:pt>
                <c:pt idx="52">
                  <c:v>Junin virus</c:v>
                </c:pt>
                <c:pt idx="53">
                  <c:v>Lassa virus</c:v>
                </c:pt>
                <c:pt idx="54">
                  <c:v>Lymphocytic choriomeningitis virus (strain WE)</c:v>
                </c:pt>
                <c:pt idx="55">
                  <c:v>Machupo virus</c:v>
                </c:pt>
                <c:pt idx="56">
                  <c:v>Human immunodeficiency virus 1</c:v>
                </c:pt>
                <c:pt idx="57">
                  <c:v>Friend murine leukemia virus</c:v>
                </c:pt>
                <c:pt idx="58">
                  <c:v>Human T-lymphotropic virus 1</c:v>
                </c:pt>
                <c:pt idx="59">
                  <c:v>H3N2 subtype</c:v>
                </c:pt>
                <c:pt idx="60">
                  <c:v>Human T-cell lymphotrophic virus type 1 (strain ATK)</c:v>
                </c:pt>
                <c:pt idx="61">
                  <c:v>Enterovirus</c:v>
                </c:pt>
                <c:pt idx="62">
                  <c:v>Human hepatitis A virus Hu/Australia/HM175/1976</c:v>
                </c:pt>
                <c:pt idx="63">
                  <c:v>Foot-and-mouth disease virus (strain A24 Cruzeiro)</c:v>
                </c:pt>
                <c:pt idx="64">
                  <c:v>Theilers encephalomyelitis virus</c:v>
                </c:pt>
                <c:pt idx="65">
                  <c:v>Theilers encephalomyelitis virus (STRAIN BEAN 8386)</c:v>
                </c:pt>
                <c:pt idx="66">
                  <c:v>Paracoccidioides brasiliensis</c:v>
                </c:pt>
                <c:pt idx="67">
                  <c:v>Dengue virus</c:v>
                </c:pt>
                <c:pt idx="68">
                  <c:v>Murine hepatitis virus strain 4</c:v>
                </c:pt>
                <c:pt idx="69">
                  <c:v>Streptococcus pneumoniae</c:v>
                </c:pt>
                <c:pt idx="70">
                  <c:v>Influenza A virus (A/X-31(H3N2))</c:v>
                </c:pt>
                <c:pt idx="71">
                  <c:v>Human enterovirus A</c:v>
                </c:pt>
                <c:pt idx="72">
                  <c:v>Borrelia burgdorferi</c:v>
                </c:pt>
                <c:pt idx="73">
                  <c:v>Clostridium tetani</c:v>
                </c:pt>
                <c:pt idx="74">
                  <c:v>Streptococcus pneumoniae R6</c:v>
                </c:pt>
                <c:pt idx="75">
                  <c:v>Mycobacterium bovis</c:v>
                </c:pt>
                <c:pt idx="76">
                  <c:v>Mycobacterium kansasii</c:v>
                </c:pt>
                <c:pt idx="77">
                  <c:v>Mycobacterium avium subsp. paratuberculosis</c:v>
                </c:pt>
                <c:pt idx="78">
                  <c:v>Influenza A virus (A/Puerto Rico/8/34/Mount Sinai(H1N1))</c:v>
                </c:pt>
                <c:pt idx="79">
                  <c:v>Clostridium perfringens str. 13</c:v>
                </c:pt>
                <c:pt idx="80">
                  <c:v>Bluetongue virus 8</c:v>
                </c:pt>
                <c:pt idx="81">
                  <c:v>Adeno-associated virus - 8</c:v>
                </c:pt>
                <c:pt idx="82">
                  <c:v>Theilovirus</c:v>
                </c:pt>
                <c:pt idx="83">
                  <c:v>Acholeplasma laidlawii</c:v>
                </c:pt>
                <c:pt idx="84">
                  <c:v>SARS coronavirus</c:v>
                </c:pt>
                <c:pt idx="85">
                  <c:v>Mycobacterium bovis AF2122/97</c:v>
                </c:pt>
                <c:pt idx="86">
                  <c:v>Francisella tularensis</c:v>
                </c:pt>
                <c:pt idx="87">
                  <c:v>Influenza A virus (A/Thailand/4(SP-528)/2004(H5N1))</c:v>
                </c:pt>
                <c:pt idx="88">
                  <c:v>Burkholderia pseudomallei K96243</c:v>
                </c:pt>
                <c:pt idx="89">
                  <c:v>Triticum spelta var. arduini</c:v>
                </c:pt>
                <c:pt idx="90">
                  <c:v>Murine rotavirus</c:v>
                </c:pt>
                <c:pt idx="91">
                  <c:v>Porcine reproductive and respiratory syndrome virus</c:v>
                </c:pt>
                <c:pt idx="92">
                  <c:v>Cryptococcus neoformans var. neoformans B-3501A</c:v>
                </c:pt>
                <c:pt idx="93">
                  <c:v>Pseudomonas aeruginosa</c:v>
                </c:pt>
                <c:pt idx="94">
                  <c:v>Brucella melitensis</c:v>
                </c:pt>
                <c:pt idx="95">
                  <c:v>Streptococcus pyogenes serotype M5</c:v>
                </c:pt>
                <c:pt idx="96">
                  <c:v>Bacillus sp. NRRL B-14911</c:v>
                </c:pt>
                <c:pt idx="97">
                  <c:v>Dengue virus 2 Thailand/16681/84</c:v>
                </c:pt>
                <c:pt idx="98">
                  <c:v>Hepatitis C virus subtype 1b</c:v>
                </c:pt>
                <c:pt idx="99">
                  <c:v>Helicobacter hepaticus</c:v>
                </c:pt>
                <c:pt idx="100">
                  <c:v>Influenza A virus (A/New York/384/2005(H3N2))</c:v>
                </c:pt>
                <c:pt idx="101">
                  <c:v>Influenza A virus (A/New York/388/2005(H3N2))</c:v>
                </c:pt>
                <c:pt idx="102">
                  <c:v>Influenza A virus (A/New York/232/2004(H3N2))</c:v>
                </c:pt>
                <c:pt idx="103">
                  <c:v>Murid herpesvirus 4</c:v>
                </c:pt>
                <c:pt idx="104">
                  <c:v>Azotobacter vinelandii</c:v>
                </c:pt>
                <c:pt idx="105">
                  <c:v>Influenza A virus (A/Vietnam/CL26/2004(H5N1))</c:v>
                </c:pt>
                <c:pt idx="106">
                  <c:v>Ehrlichia muris</c:v>
                </c:pt>
                <c:pt idx="107">
                  <c:v>Plasmodium falciparum 3D7</c:v>
                </c:pt>
                <c:pt idx="108">
                  <c:v>Francisella tularensis subsp. holarctica LVS</c:v>
                </c:pt>
                <c:pt idx="109">
                  <c:v>Influenza A virus (A/turkey/Ireland/1378/1983(H5N8))</c:v>
                </c:pt>
                <c:pt idx="110">
                  <c:v>Influenza A virus (A/New Caledonia/20/1999(H1N1))</c:v>
                </c:pt>
                <c:pt idx="111">
                  <c:v>Hevea brasiliensis</c:v>
                </c:pt>
                <c:pt idx="112">
                  <c:v>Mycobacterium tuberculosis H37Ra</c:v>
                </c:pt>
                <c:pt idx="113">
                  <c:v>Magnetospirillum gryphiswaldense MSR-1</c:v>
                </c:pt>
                <c:pt idx="114">
                  <c:v>Borrelia burgdorferi ZS7</c:v>
                </c:pt>
                <c:pt idx="115">
                  <c:v>Aegilops markgrafii</c:v>
                </c:pt>
                <c:pt idx="116">
                  <c:v>Guanarito virus</c:v>
                </c:pt>
                <c:pt idx="117">
                  <c:v>Lolium perenne</c:v>
                </c:pt>
                <c:pt idx="118">
                  <c:v>Macacine herpesvirus 4</c:v>
                </c:pt>
                <c:pt idx="119">
                  <c:v>Sabia virus</c:v>
                </c:pt>
                <c:pt idx="120">
                  <c:v>Whitewater Arroyo virus</c:v>
                </c:pt>
                <c:pt idx="121">
                  <c:v>Neisseria meningitidis</c:v>
                </c:pt>
                <c:pt idx="122">
                  <c:v>Saccharomyces cerevisiae</c:v>
                </c:pt>
                <c:pt idx="123">
                  <c:v>Vaccinia virus GLV-1h68</c:v>
                </c:pt>
                <c:pt idx="124">
                  <c:v>Paracoccidioides brasiliensis Pb18</c:v>
                </c:pt>
                <c:pt idx="125">
                  <c:v>Neurospora crassa</c:v>
                </c:pt>
                <c:pt idx="126">
                  <c:v>Bordetella pertussis</c:v>
                </c:pt>
                <c:pt idx="127">
                  <c:v>Escherichia coli</c:v>
                </c:pt>
                <c:pt idx="128">
                  <c:v>Leishmania donovani</c:v>
                </c:pt>
                <c:pt idx="129">
                  <c:v>Leishmania panamensis</c:v>
                </c:pt>
                <c:pt idx="130">
                  <c:v>Trypanosoma cruzi</c:v>
                </c:pt>
                <c:pt idx="131">
                  <c:v>Plasmodium falciparum 7G8</c:v>
                </c:pt>
                <c:pt idx="132">
                  <c:v>Acanthamoeba castellanii</c:v>
                </c:pt>
                <c:pt idx="133">
                  <c:v>Plasmodium chabaudi</c:v>
                </c:pt>
                <c:pt idx="134">
                  <c:v>Plasmodium falciparum FC27/Papua New Guinea</c:v>
                </c:pt>
                <c:pt idx="135">
                  <c:v>Plasmodium falciparum Mad20/Papua New Guinea</c:v>
                </c:pt>
                <c:pt idx="136">
                  <c:v>Plasmodium knowlesi strain H</c:v>
                </c:pt>
                <c:pt idx="137">
                  <c:v>Plasmodium yoelii</c:v>
                </c:pt>
                <c:pt idx="138">
                  <c:v>Salmonella enterica subsp. salamae</c:v>
                </c:pt>
                <c:pt idx="139">
                  <c:v>Schistosoma japonicum</c:v>
                </c:pt>
                <c:pt idx="140">
                  <c:v>Schistosoma mansoni</c:v>
                </c:pt>
                <c:pt idx="141">
                  <c:v>Taenia crassiceps</c:v>
                </c:pt>
                <c:pt idx="142">
                  <c:v>Onchocerca volvulus</c:v>
                </c:pt>
                <c:pt idx="143">
                  <c:v>Yersinia enterocolitica</c:v>
                </c:pt>
                <c:pt idx="144">
                  <c:v>Yersinia pestis</c:v>
                </c:pt>
                <c:pt idx="145">
                  <c:v>Trichinella spiralis</c:v>
                </c:pt>
                <c:pt idx="146">
                  <c:v>Hepatitis C virus (isolate H77)</c:v>
                </c:pt>
                <c:pt idx="147">
                  <c:v>Influenza A virus (A/California/04/2009(H1N1))</c:v>
                </c:pt>
                <c:pt idx="148">
                  <c:v>Blattella germanica</c:v>
                </c:pt>
                <c:pt idx="149">
                  <c:v>Measles virus strain Edmonston-B</c:v>
                </c:pt>
                <c:pt idx="150">
                  <c:v>Manduca sexta</c:v>
                </c:pt>
                <c:pt idx="151">
                  <c:v>Haemophilus influenzae</c:v>
                </c:pt>
                <c:pt idx="152">
                  <c:v>Plasmodium yoelii yoelii</c:v>
                </c:pt>
                <c:pt idx="153">
                  <c:v>Vespula vulgaris</c:v>
                </c:pt>
                <c:pt idx="154">
                  <c:v>Apis mellifera</c:v>
                </c:pt>
                <c:pt idx="155">
                  <c:v>Influenza A virus (A/chicken/Uchal/8293/2006(H9N2))</c:v>
                </c:pt>
                <c:pt idx="156">
                  <c:v>Anaplasma marginale</c:v>
                </c:pt>
                <c:pt idx="157">
                  <c:v>Torpedo californica</c:v>
                </c:pt>
                <c:pt idx="158">
                  <c:v>Escherichia coli K-12</c:v>
                </c:pt>
                <c:pt idx="159">
                  <c:v>Columba livia</c:v>
                </c:pt>
                <c:pt idx="160">
                  <c:v>Salmonella enterica subsp. enterica serovar Typhimurium</c:v>
                </c:pt>
                <c:pt idx="161">
                  <c:v>Canis lupus familiaris</c:v>
                </c:pt>
                <c:pt idx="162">
                  <c:v>Felis catus</c:v>
                </c:pt>
                <c:pt idx="163">
                  <c:v>Physeter catodon</c:v>
                </c:pt>
                <c:pt idx="164">
                  <c:v>Sus scrofa</c:v>
                </c:pt>
                <c:pt idx="165">
                  <c:v>Yellow fever virus</c:v>
                </c:pt>
                <c:pt idx="166">
                  <c:v>Triticum aestivum</c:v>
                </c:pt>
                <c:pt idx="167">
                  <c:v>Lymphocytic choriomeningitis virus</c:v>
                </c:pt>
                <c:pt idx="168">
                  <c:v>Variola minor virus</c:v>
                </c:pt>
                <c:pt idx="169">
                  <c:v>Bacillus anthracis</c:v>
                </c:pt>
                <c:pt idx="170">
                  <c:v>Anaplasma marginale str. Florida</c:v>
                </c:pt>
                <c:pt idx="171">
                  <c:v>Dengue virus 3</c:v>
                </c:pt>
                <c:pt idx="172">
                  <c:v>Bos taurus</c:v>
                </c:pt>
                <c:pt idx="173">
                  <c:v>Mycobacterium leprae</c:v>
                </c:pt>
                <c:pt idx="174">
                  <c:v>Vaccinia virus</c:v>
                </c:pt>
                <c:pt idx="175">
                  <c:v>Francisella tularensis subsp. tularensis SCHU S4</c:v>
                </c:pt>
                <c:pt idx="176">
                  <c:v>Human herpesvirus 4 (strain B95-8)</c:v>
                </c:pt>
                <c:pt idx="177">
                  <c:v>Human adenovirus 5</c:v>
                </c:pt>
                <c:pt idx="178">
                  <c:v>Listeria monocytogenes EGD-e</c:v>
                </c:pt>
                <c:pt idx="179">
                  <c:v>Cynodon dactylon</c:v>
                </c:pt>
                <c:pt idx="180">
                  <c:v>Betula pendula</c:v>
                </c:pt>
                <c:pt idx="181">
                  <c:v>Hepatitis B virus</c:v>
                </c:pt>
                <c:pt idx="182">
                  <c:v>Mycobacterium tuberculosis H37Rv</c:v>
                </c:pt>
                <c:pt idx="183">
                  <c:v>Hepatitis C virus</c:v>
                </c:pt>
                <c:pt idx="184">
                  <c:v>Human herpesvirus 1</c:v>
                </c:pt>
                <c:pt idx="185">
                  <c:v>Vaccinia virus Copenhagen</c:v>
                </c:pt>
                <c:pt idx="186">
                  <c:v>Cryptomeria japonica</c:v>
                </c:pt>
                <c:pt idx="187">
                  <c:v>Artemisia vulgaris</c:v>
                </c:pt>
                <c:pt idx="188">
                  <c:v>Plasmodium vivax</c:v>
                </c:pt>
                <c:pt idx="189">
                  <c:v>Dengue virus 4</c:v>
                </c:pt>
                <c:pt idx="190">
                  <c:v>Listeria monocytogenes</c:v>
                </c:pt>
                <c:pt idx="191">
                  <c:v>Streptococcus pneumoniae D39</c:v>
                </c:pt>
                <c:pt idx="192">
                  <c:v>Plasmodium falciparum NF54</c:v>
                </c:pt>
                <c:pt idx="193">
                  <c:v>Rattus norvegicus</c:v>
                </c:pt>
                <c:pt idx="194">
                  <c:v>Influenza A virus</c:v>
                </c:pt>
                <c:pt idx="195">
                  <c:v>Dengue virus 1</c:v>
                </c:pt>
                <c:pt idx="196">
                  <c:v>Plasmodium falciparum</c:v>
                </c:pt>
                <c:pt idx="197">
                  <c:v>Influenza A virus (A/Puerto Rico/8/1934(H1N1))</c:v>
                </c:pt>
                <c:pt idx="198">
                  <c:v>Dermatophagoides pteronyssinus</c:v>
                </c:pt>
                <c:pt idx="199">
                  <c:v>Chlamydia pneumoniae</c:v>
                </c:pt>
                <c:pt idx="200">
                  <c:v>Human papillomavirus 1</c:v>
                </c:pt>
                <c:pt idx="201">
                  <c:v>Human herpesvirus 4</c:v>
                </c:pt>
                <c:pt idx="202">
                  <c:v>Human respiratory syncytial virus A2</c:v>
                </c:pt>
                <c:pt idx="203">
                  <c:v>Gallus gallus</c:v>
                </c:pt>
                <c:pt idx="204">
                  <c:v>Hepatitis B virus subtype ayw</c:v>
                </c:pt>
                <c:pt idx="205">
                  <c:v>Mycobacterium avium subsp. paratuberculosis K-10</c:v>
                </c:pt>
                <c:pt idx="206">
                  <c:v>Mycobacterium bovis BCG</c:v>
                </c:pt>
                <c:pt idx="207">
                  <c:v>Human herpesvirus 4 type 1</c:v>
                </c:pt>
                <c:pt idx="208">
                  <c:v>Chlamydia trachomatis</c:v>
                </c:pt>
                <c:pt idx="209">
                  <c:v>Human parvovirus B19</c:v>
                </c:pt>
                <c:pt idx="210">
                  <c:v>Mycobacterium tuberculosis</c:v>
                </c:pt>
                <c:pt idx="211">
                  <c:v>Arachis hypogaea</c:v>
                </c:pt>
                <c:pt idx="212">
                  <c:v>Variola virus</c:v>
                </c:pt>
                <c:pt idx="213">
                  <c:v>Murine adenovirus 1</c:v>
                </c:pt>
                <c:pt idx="214">
                  <c:v>Foot-and-mouth disease virus</c:v>
                </c:pt>
                <c:pt idx="215">
                  <c:v>Influenza A virus (A/Hong Kong/156/97(H5N1))</c:v>
                </c:pt>
                <c:pt idx="216">
                  <c:v>Pneumonia virus of mice J3666</c:v>
                </c:pt>
                <c:pt idx="217">
                  <c:v>Neospora caninum</c:v>
                </c:pt>
                <c:pt idx="218">
                  <c:v>Borrelia afzelii</c:v>
                </c:pt>
                <c:pt idx="219">
                  <c:v>Plasmodium vivax strain Belem</c:v>
                </c:pt>
                <c:pt idx="220">
                  <c:v>Human papillomavirus type 6</c:v>
                </c:pt>
                <c:pt idx="221">
                  <c:v>Human papillomavirus type 2</c:v>
                </c:pt>
                <c:pt idx="222">
                  <c:v>Human papillomavirus 2</c:v>
                </c:pt>
                <c:pt idx="223">
                  <c:v>Vaccinia virus Western Reserve</c:v>
                </c:pt>
                <c:pt idx="224">
                  <c:v>Influenza A virus (A/swine/Hong Kong/71/2009(H1N1))</c:v>
                </c:pt>
                <c:pt idx="225">
                  <c:v>Human herpesvirus 5</c:v>
                </c:pt>
                <c:pt idx="226">
                  <c:v>Leishmania major strain Friedlin</c:v>
                </c:pt>
                <c:pt idx="227">
                  <c:v>Herpes simplex virus (type 1 / strain 17)</c:v>
                </c:pt>
                <c:pt idx="228">
                  <c:v>Homo sapiens</c:v>
                </c:pt>
                <c:pt idx="229">
                  <c:v>Prunus persica</c:v>
                </c:pt>
                <c:pt idx="230">
                  <c:v>Human herpesvirus 5 strain AD169</c:v>
                </c:pt>
                <c:pt idx="231">
                  <c:v>SARS coronavirus Urbani</c:v>
                </c:pt>
                <c:pt idx="232">
                  <c:v>Influenza A virus (A/Singapore/1/1957(H2N2))</c:v>
                </c:pt>
                <c:pt idx="233">
                  <c:v>Human papillomavirus type 16</c:v>
                </c:pt>
                <c:pt idx="234">
                  <c:v>Modified Vaccinia Ankara virus</c:v>
                </c:pt>
                <c:pt idx="235">
                  <c:v>Lelystad virus</c:v>
                </c:pt>
                <c:pt idx="236">
                  <c:v>Sendai virus</c:v>
                </c:pt>
                <c:pt idx="237">
                  <c:v>Coccidioides posadasii</c:v>
                </c:pt>
                <c:pt idx="238">
                  <c:v>Klebsiella pneumoniae</c:v>
                </c:pt>
                <c:pt idx="239">
                  <c:v>Helicobacter pylori 26695</c:v>
                </c:pt>
                <c:pt idx="240">
                  <c:v>Dengue virus 2</c:v>
                </c:pt>
                <c:pt idx="241">
                  <c:v>Simian rotavirus A strain TUCH</c:v>
                </c:pt>
                <c:pt idx="242">
                  <c:v>Candida albicans</c:v>
                </c:pt>
                <c:pt idx="243">
                  <c:v>Murine rotavirus EDIM</c:v>
                </c:pt>
                <c:pt idx="244">
                  <c:v>Influenza A virus (A/New York/348/2003(H1N1))</c:v>
                </c:pt>
                <c:pt idx="245">
                  <c:v>Influenza A virus (A/Viet Nam/1203/2004(H5N1))</c:v>
                </c:pt>
                <c:pt idx="246">
                  <c:v>Human papillomavirus type 33</c:v>
                </c:pt>
                <c:pt idx="247">
                  <c:v>Trypanosoma brucei</c:v>
                </c:pt>
                <c:pt idx="248">
                  <c:v>Streptococcus pyogenes</c:v>
                </c:pt>
                <c:pt idx="249">
                  <c:v>Chamaecyparis obtusa</c:v>
                </c:pt>
                <c:pt idx="250">
                  <c:v>Leishmania amazonensis</c:v>
                </c:pt>
                <c:pt idx="251">
                  <c:v>Leishmania major</c:v>
                </c:pt>
                <c:pt idx="252">
                  <c:v>Human papillomavirus type 18</c:v>
                </c:pt>
                <c:pt idx="253">
                  <c:v>Coxiella burnetii</c:v>
                </c:pt>
                <c:pt idx="254">
                  <c:v>Hepatitis C virus subtype 1a</c:v>
                </c:pt>
                <c:pt idx="255">
                  <c:v>Yellow fever virus 17D</c:v>
                </c:pt>
                <c:pt idx="256">
                  <c:v>Trypanosoma brucei rhodesiense</c:v>
                </c:pt>
                <c:pt idx="257">
                  <c:v>Aspergillus fumigatus</c:v>
                </c:pt>
                <c:pt idx="258">
                  <c:v>Phleum pratense</c:v>
                </c:pt>
                <c:pt idx="259">
                  <c:v>Murine endogenous retrovirus</c:v>
                </c:pt>
                <c:pt idx="260">
                  <c:v>Mus musculus</c:v>
                </c:pt>
                <c:pt idx="261">
                  <c:v>Human herpesvirus 5 strain Towne</c:v>
                </c:pt>
                <c:pt idx="262">
                  <c:v>Lymphocytic choriomeningitis virus (strain Armstrong)</c:v>
                </c:pt>
                <c:pt idx="263">
                  <c:v>Escherichia coli ETEC H10407</c:v>
                </c:pt>
                <c:pt idx="264">
                  <c:v>Murine hepatitis virus</c:v>
                </c:pt>
                <c:pt idx="265">
                  <c:v>Neospora caninum Liverpool</c:v>
                </c:pt>
                <c:pt idx="266">
                  <c:v>Vaccinia virus WR</c:v>
                </c:pt>
                <c:pt idx="267">
                  <c:v>Plasmodium falciparum Brazil-608</c:v>
                </c:pt>
                <c:pt idx="268">
                  <c:v>Plasmodium falciparum RO71</c:v>
                </c:pt>
                <c:pt idx="269">
                  <c:v>Human adenovirus C</c:v>
                </c:pt>
                <c:pt idx="270">
                  <c:v>Mycobacterium</c:v>
                </c:pt>
                <c:pt idx="271">
                  <c:v>Influenza A virus (A/Viet Nam/1194/2004(H5N1))</c:v>
                </c:pt>
                <c:pt idx="272">
                  <c:v>Salmonella enterica subsp. enterica serovar Indiana</c:v>
                </c:pt>
                <c:pt idx="273">
                  <c:v>Triticum durum</c:v>
                </c:pt>
                <c:pt idx="274">
                  <c:v>Salmonella enterica subsp. enterica serovar Typhi str. 404ty</c:v>
                </c:pt>
                <c:pt idx="275">
                  <c:v>Mycobacterium tuberculosis T92</c:v>
                </c:pt>
                <c:pt idx="276">
                  <c:v>Plasmodium falciparum K1</c:v>
                </c:pt>
                <c:pt idx="277">
                  <c:v>Salmonella enterica subsp. houtenae</c:v>
                </c:pt>
                <c:pt idx="278">
                  <c:v>Influenza A virus (A/chicken/Xinjiang/17/2005(H5N1))</c:v>
                </c:pt>
                <c:pt idx="279">
                  <c:v>Influenza A virus (A/chicken/Uchal/8286/2006(H9N2))</c:v>
                </c:pt>
                <c:pt idx="280">
                  <c:v>Porphyromonas gingivalis</c:v>
                </c:pt>
              </c:strCache>
            </c:strRef>
          </c:cat>
          <c:val>
            <c:numRef>
              <c:f>source_main_dataset!$D$2:$D$282</c:f>
              <c:numCache>
                <c:formatCode>General</c:formatCode>
                <c:ptCount val="28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0.0</c:v>
                </c:pt>
                <c:pt idx="97">
                  <c:v>0.0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  <c:pt idx="105">
                  <c:v>0.0</c:v>
                </c:pt>
                <c:pt idx="106">
                  <c:v>0.0</c:v>
                </c:pt>
                <c:pt idx="107">
                  <c:v>0.0</c:v>
                </c:pt>
                <c:pt idx="108">
                  <c:v>0.0</c:v>
                </c:pt>
                <c:pt idx="109">
                  <c:v>0.0</c:v>
                </c:pt>
                <c:pt idx="110">
                  <c:v>0.0</c:v>
                </c:pt>
                <c:pt idx="111">
                  <c:v>0.0</c:v>
                </c:pt>
                <c:pt idx="112">
                  <c:v>0.0</c:v>
                </c:pt>
                <c:pt idx="113">
                  <c:v>0.0</c:v>
                </c:pt>
                <c:pt idx="114">
                  <c:v>0.0</c:v>
                </c:pt>
                <c:pt idx="115">
                  <c:v>0.0</c:v>
                </c:pt>
                <c:pt idx="116">
                  <c:v>0.0</c:v>
                </c:pt>
                <c:pt idx="117">
                  <c:v>0.0</c:v>
                </c:pt>
                <c:pt idx="118">
                  <c:v>0.0</c:v>
                </c:pt>
                <c:pt idx="119">
                  <c:v>0.0</c:v>
                </c:pt>
                <c:pt idx="120">
                  <c:v>0.0</c:v>
                </c:pt>
                <c:pt idx="121">
                  <c:v>0.0</c:v>
                </c:pt>
                <c:pt idx="122">
                  <c:v>0.0</c:v>
                </c:pt>
                <c:pt idx="123">
                  <c:v>0.0</c:v>
                </c:pt>
                <c:pt idx="124">
                  <c:v>0.0</c:v>
                </c:pt>
                <c:pt idx="125">
                  <c:v>0.0</c:v>
                </c:pt>
                <c:pt idx="126">
                  <c:v>0.0</c:v>
                </c:pt>
                <c:pt idx="127">
                  <c:v>0.0</c:v>
                </c:pt>
                <c:pt idx="128">
                  <c:v>0.0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0.0</c:v>
                </c:pt>
                <c:pt idx="133">
                  <c:v>0.0</c:v>
                </c:pt>
                <c:pt idx="134">
                  <c:v>0.0</c:v>
                </c:pt>
                <c:pt idx="135">
                  <c:v>0.0</c:v>
                </c:pt>
                <c:pt idx="136">
                  <c:v>0.0</c:v>
                </c:pt>
                <c:pt idx="137">
                  <c:v>0.0</c:v>
                </c:pt>
                <c:pt idx="138">
                  <c:v>0.0</c:v>
                </c:pt>
                <c:pt idx="139">
                  <c:v>0.0</c:v>
                </c:pt>
                <c:pt idx="140">
                  <c:v>0.0</c:v>
                </c:pt>
                <c:pt idx="141">
                  <c:v>0.0</c:v>
                </c:pt>
                <c:pt idx="142">
                  <c:v>0.0</c:v>
                </c:pt>
                <c:pt idx="143">
                  <c:v>0.0</c:v>
                </c:pt>
                <c:pt idx="144">
                  <c:v>0.0</c:v>
                </c:pt>
                <c:pt idx="145">
                  <c:v>0.0</c:v>
                </c:pt>
                <c:pt idx="146">
                  <c:v>0.0</c:v>
                </c:pt>
                <c:pt idx="147">
                  <c:v>0.0</c:v>
                </c:pt>
                <c:pt idx="148">
                  <c:v>0.0</c:v>
                </c:pt>
                <c:pt idx="149">
                  <c:v>0.0</c:v>
                </c:pt>
                <c:pt idx="150">
                  <c:v>0.0</c:v>
                </c:pt>
                <c:pt idx="151">
                  <c:v>0.0</c:v>
                </c:pt>
                <c:pt idx="152">
                  <c:v>0.0</c:v>
                </c:pt>
                <c:pt idx="153">
                  <c:v>0.0</c:v>
                </c:pt>
                <c:pt idx="154">
                  <c:v>0.0</c:v>
                </c:pt>
                <c:pt idx="155">
                  <c:v>0.0</c:v>
                </c:pt>
                <c:pt idx="156">
                  <c:v>0.0</c:v>
                </c:pt>
                <c:pt idx="157">
                  <c:v>0.0</c:v>
                </c:pt>
                <c:pt idx="158">
                  <c:v>0.0</c:v>
                </c:pt>
                <c:pt idx="159">
                  <c:v>0.0</c:v>
                </c:pt>
                <c:pt idx="160">
                  <c:v>0.0</c:v>
                </c:pt>
                <c:pt idx="161">
                  <c:v>0.0</c:v>
                </c:pt>
                <c:pt idx="162">
                  <c:v>0.0</c:v>
                </c:pt>
                <c:pt idx="163">
                  <c:v>0.0</c:v>
                </c:pt>
                <c:pt idx="164">
                  <c:v>0.0</c:v>
                </c:pt>
                <c:pt idx="165">
                  <c:v>2.0</c:v>
                </c:pt>
                <c:pt idx="166">
                  <c:v>3.0</c:v>
                </c:pt>
                <c:pt idx="167">
                  <c:v>1.0</c:v>
                </c:pt>
                <c:pt idx="168">
                  <c:v>3.0</c:v>
                </c:pt>
                <c:pt idx="169">
                  <c:v>5.0</c:v>
                </c:pt>
                <c:pt idx="170">
                  <c:v>4.0</c:v>
                </c:pt>
                <c:pt idx="171">
                  <c:v>1.0</c:v>
                </c:pt>
                <c:pt idx="172">
                  <c:v>6.0</c:v>
                </c:pt>
                <c:pt idx="173">
                  <c:v>3.0</c:v>
                </c:pt>
                <c:pt idx="174">
                  <c:v>2.0</c:v>
                </c:pt>
                <c:pt idx="175">
                  <c:v>3.0</c:v>
                </c:pt>
                <c:pt idx="176">
                  <c:v>9.0</c:v>
                </c:pt>
                <c:pt idx="177">
                  <c:v>18.0</c:v>
                </c:pt>
                <c:pt idx="178">
                  <c:v>5.0</c:v>
                </c:pt>
                <c:pt idx="179">
                  <c:v>2.0</c:v>
                </c:pt>
                <c:pt idx="180">
                  <c:v>5.0</c:v>
                </c:pt>
                <c:pt idx="181">
                  <c:v>9.0</c:v>
                </c:pt>
                <c:pt idx="182">
                  <c:v>6.0</c:v>
                </c:pt>
                <c:pt idx="183">
                  <c:v>14.0</c:v>
                </c:pt>
                <c:pt idx="184">
                  <c:v>1.0</c:v>
                </c:pt>
                <c:pt idx="185">
                  <c:v>17.0</c:v>
                </c:pt>
                <c:pt idx="186">
                  <c:v>1.0</c:v>
                </c:pt>
                <c:pt idx="187">
                  <c:v>1.0</c:v>
                </c:pt>
                <c:pt idx="188">
                  <c:v>5.0</c:v>
                </c:pt>
                <c:pt idx="189">
                  <c:v>2.0</c:v>
                </c:pt>
                <c:pt idx="190">
                  <c:v>4.0</c:v>
                </c:pt>
                <c:pt idx="191">
                  <c:v>16.0</c:v>
                </c:pt>
                <c:pt idx="192">
                  <c:v>3.0</c:v>
                </c:pt>
                <c:pt idx="193">
                  <c:v>17.0</c:v>
                </c:pt>
                <c:pt idx="194">
                  <c:v>19.0</c:v>
                </c:pt>
                <c:pt idx="195">
                  <c:v>4.0</c:v>
                </c:pt>
                <c:pt idx="196">
                  <c:v>28.0</c:v>
                </c:pt>
                <c:pt idx="197">
                  <c:v>2.0</c:v>
                </c:pt>
                <c:pt idx="198">
                  <c:v>5.0</c:v>
                </c:pt>
                <c:pt idx="199">
                  <c:v>1.0</c:v>
                </c:pt>
                <c:pt idx="200">
                  <c:v>12.0</c:v>
                </c:pt>
                <c:pt idx="201">
                  <c:v>25.0</c:v>
                </c:pt>
                <c:pt idx="202">
                  <c:v>7.0</c:v>
                </c:pt>
                <c:pt idx="203">
                  <c:v>7.0</c:v>
                </c:pt>
                <c:pt idx="204">
                  <c:v>4.0</c:v>
                </c:pt>
                <c:pt idx="205">
                  <c:v>2.0</c:v>
                </c:pt>
                <c:pt idx="206">
                  <c:v>16.0</c:v>
                </c:pt>
                <c:pt idx="207">
                  <c:v>2.0</c:v>
                </c:pt>
                <c:pt idx="208">
                  <c:v>2.0</c:v>
                </c:pt>
                <c:pt idx="209">
                  <c:v>23.0</c:v>
                </c:pt>
                <c:pt idx="210">
                  <c:v>135.0</c:v>
                </c:pt>
                <c:pt idx="211">
                  <c:v>10.0</c:v>
                </c:pt>
                <c:pt idx="212">
                  <c:v>3.0</c:v>
                </c:pt>
                <c:pt idx="213">
                  <c:v>1.0</c:v>
                </c:pt>
                <c:pt idx="214">
                  <c:v>1.0</c:v>
                </c:pt>
                <c:pt idx="215">
                  <c:v>15.0</c:v>
                </c:pt>
                <c:pt idx="216">
                  <c:v>1.0</c:v>
                </c:pt>
                <c:pt idx="217">
                  <c:v>15.0</c:v>
                </c:pt>
                <c:pt idx="218">
                  <c:v>1.0</c:v>
                </c:pt>
                <c:pt idx="219">
                  <c:v>2.0</c:v>
                </c:pt>
                <c:pt idx="220">
                  <c:v>2.0</c:v>
                </c:pt>
                <c:pt idx="221">
                  <c:v>1.0</c:v>
                </c:pt>
                <c:pt idx="222">
                  <c:v>1.0</c:v>
                </c:pt>
                <c:pt idx="223">
                  <c:v>4.0</c:v>
                </c:pt>
                <c:pt idx="224">
                  <c:v>1.0</c:v>
                </c:pt>
                <c:pt idx="225">
                  <c:v>84.0</c:v>
                </c:pt>
                <c:pt idx="226">
                  <c:v>12.0</c:v>
                </c:pt>
                <c:pt idx="227">
                  <c:v>17.0</c:v>
                </c:pt>
                <c:pt idx="228">
                  <c:v>2680.0</c:v>
                </c:pt>
                <c:pt idx="229">
                  <c:v>5.0</c:v>
                </c:pt>
                <c:pt idx="230">
                  <c:v>138.0</c:v>
                </c:pt>
                <c:pt idx="231">
                  <c:v>3.0</c:v>
                </c:pt>
                <c:pt idx="232">
                  <c:v>12.0</c:v>
                </c:pt>
                <c:pt idx="233">
                  <c:v>58.0</c:v>
                </c:pt>
                <c:pt idx="234">
                  <c:v>52.0</c:v>
                </c:pt>
                <c:pt idx="235">
                  <c:v>6.0</c:v>
                </c:pt>
                <c:pt idx="236">
                  <c:v>2.0</c:v>
                </c:pt>
                <c:pt idx="237">
                  <c:v>4.0</c:v>
                </c:pt>
                <c:pt idx="238">
                  <c:v>2.0</c:v>
                </c:pt>
                <c:pt idx="239">
                  <c:v>2.0</c:v>
                </c:pt>
                <c:pt idx="240">
                  <c:v>18.0</c:v>
                </c:pt>
                <c:pt idx="241">
                  <c:v>7.0</c:v>
                </c:pt>
                <c:pt idx="242">
                  <c:v>7.0</c:v>
                </c:pt>
                <c:pt idx="243">
                  <c:v>15.0</c:v>
                </c:pt>
                <c:pt idx="244">
                  <c:v>193.0</c:v>
                </c:pt>
                <c:pt idx="245">
                  <c:v>38.0</c:v>
                </c:pt>
                <c:pt idx="246">
                  <c:v>7.0</c:v>
                </c:pt>
                <c:pt idx="247">
                  <c:v>21.0</c:v>
                </c:pt>
                <c:pt idx="248">
                  <c:v>4.0</c:v>
                </c:pt>
                <c:pt idx="249">
                  <c:v>8.0</c:v>
                </c:pt>
                <c:pt idx="250">
                  <c:v>8.0</c:v>
                </c:pt>
                <c:pt idx="251">
                  <c:v>36.0</c:v>
                </c:pt>
                <c:pt idx="252">
                  <c:v>42.0</c:v>
                </c:pt>
                <c:pt idx="253">
                  <c:v>105.0</c:v>
                </c:pt>
                <c:pt idx="254">
                  <c:v>1143.0</c:v>
                </c:pt>
                <c:pt idx="255">
                  <c:v>154.0</c:v>
                </c:pt>
                <c:pt idx="256">
                  <c:v>43.0</c:v>
                </c:pt>
                <c:pt idx="257">
                  <c:v>94.0</c:v>
                </c:pt>
                <c:pt idx="258">
                  <c:v>647.0</c:v>
                </c:pt>
                <c:pt idx="259">
                  <c:v>10.0</c:v>
                </c:pt>
                <c:pt idx="260">
                  <c:v>2338.0</c:v>
                </c:pt>
                <c:pt idx="261">
                  <c:v>173.0</c:v>
                </c:pt>
                <c:pt idx="262">
                  <c:v>663.0</c:v>
                </c:pt>
                <c:pt idx="263">
                  <c:v>91.0</c:v>
                </c:pt>
                <c:pt idx="264">
                  <c:v>416.0</c:v>
                </c:pt>
                <c:pt idx="265">
                  <c:v>57.0</c:v>
                </c:pt>
                <c:pt idx="266">
                  <c:v>2281.0</c:v>
                </c:pt>
                <c:pt idx="267">
                  <c:v>1.0</c:v>
                </c:pt>
                <c:pt idx="268">
                  <c:v>1.0</c:v>
                </c:pt>
                <c:pt idx="269">
                  <c:v>1.0</c:v>
                </c:pt>
                <c:pt idx="270">
                  <c:v>1.0</c:v>
                </c:pt>
                <c:pt idx="271">
                  <c:v>2.0</c:v>
                </c:pt>
                <c:pt idx="272">
                  <c:v>1.0</c:v>
                </c:pt>
                <c:pt idx="273">
                  <c:v>1.0</c:v>
                </c:pt>
                <c:pt idx="274">
                  <c:v>1.0</c:v>
                </c:pt>
                <c:pt idx="275">
                  <c:v>1.0</c:v>
                </c:pt>
                <c:pt idx="276">
                  <c:v>1.0</c:v>
                </c:pt>
                <c:pt idx="277">
                  <c:v>1.0</c:v>
                </c:pt>
                <c:pt idx="278">
                  <c:v>1.0</c:v>
                </c:pt>
                <c:pt idx="279">
                  <c:v>1.0</c:v>
                </c:pt>
                <c:pt idx="280">
                  <c:v>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07421896"/>
        <c:axId val="-2107288776"/>
      </c:barChart>
      <c:catAx>
        <c:axId val="-210742189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7288776"/>
        <c:crosses val="autoZero"/>
        <c:auto val="1"/>
        <c:lblAlgn val="ctr"/>
        <c:lblOffset val="100"/>
        <c:noMultiLvlLbl val="0"/>
      </c:catAx>
      <c:valAx>
        <c:axId val="-210728877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-2107421896"/>
        <c:crosses val="autoZero"/>
        <c:crossBetween val="between"/>
      </c:valAx>
    </c:plotArea>
    <c:legend>
      <c:legendPos val="t"/>
      <c:layout/>
      <c:overlay val="0"/>
      <c:txPr>
        <a:bodyPr/>
        <a:lstStyle/>
        <a:p>
          <a:pPr>
            <a:defRPr sz="2000" b="1" i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Host_Main_dataset!$C$1</c:f>
              <c:strCache>
                <c:ptCount val="1"/>
                <c:pt idx="0">
                  <c:v>IFNg Inducing Epitopes</c:v>
                </c:pt>
              </c:strCache>
            </c:strRef>
          </c:tx>
          <c:invertIfNegative val="0"/>
          <c:cat>
            <c:strRef>
              <c:f>Host_Main_dataset!$B$2:$B$182</c:f>
              <c:strCache>
                <c:ptCount val="181"/>
                <c:pt idx="0">
                  <c:v>Mus musculus BALB/c LACK(156-173)-specific TCR (ABLE) Tg TCR-Calpha null</c:v>
                </c:pt>
                <c:pt idx="1">
                  <c:v>Mus musculus BALB/c-H2dm2</c:v>
                </c:pt>
                <c:pt idx="2">
                  <c:v>Mus musculus C3H.SW</c:v>
                </c:pt>
                <c:pt idx="3">
                  <c:v>Mus musculus C3H/He</c:v>
                </c:pt>
                <c:pt idx="4">
                  <c:v>Mus musculus C3H/SnJ</c:v>
                </c:pt>
                <c:pt idx="5">
                  <c:v>Mus musculus C57BL/10</c:v>
                </c:pt>
                <c:pt idx="6">
                  <c:v>Mus musculus C57BL/10 HLA-DR3 Tg IAbeta null</c:v>
                </c:pt>
                <c:pt idx="7">
                  <c:v>Mus musculus DBA/2J</c:v>
                </c:pt>
                <c:pt idx="8">
                  <c:v>Mus musculus FVB</c:v>
                </c:pt>
                <c:pt idx="9">
                  <c:v>Mus musculus C57BL/10.A</c:v>
                </c:pt>
                <c:pt idx="10">
                  <c:v>Mus musculus C57BL/6 HLA-DR2 Tg</c:v>
                </c:pt>
                <c:pt idx="11">
                  <c:v>Mus musculus C57BL/6 IL-10 null</c:v>
                </c:pt>
                <c:pt idx="12">
                  <c:v>Mus musculus C57BL/6 Prp null</c:v>
                </c:pt>
                <c:pt idx="13">
                  <c:v>Homo sapiens Chinese</c:v>
                </c:pt>
                <c:pt idx="14">
                  <c:v>Homo sapiens Danish</c:v>
                </c:pt>
                <c:pt idx="15">
                  <c:v>Homo sapiens Gabonese</c:v>
                </c:pt>
                <c:pt idx="16">
                  <c:v>Homo sapiens Gambian</c:v>
                </c:pt>
                <c:pt idx="17">
                  <c:v>Homo sapiens Gambians</c:v>
                </c:pt>
                <c:pt idx="18">
                  <c:v>Homo sapiens Indian</c:v>
                </c:pt>
                <c:pt idx="19">
                  <c:v>Homo sapiens Japanese</c:v>
                </c:pt>
                <c:pt idx="20">
                  <c:v>Homo sapiens Kenyan</c:v>
                </c:pt>
                <c:pt idx="21">
                  <c:v>Homo sapiens Senegalese</c:v>
                </c:pt>
                <c:pt idx="22">
                  <c:v>Homo sapiens Vietnamese</c:v>
                </c:pt>
                <c:pt idx="23">
                  <c:v>Homo sapiens West African</c:v>
                </c:pt>
                <c:pt idx="24">
                  <c:v>Mus musculus C57BL/6 X CBA</c:v>
                </c:pt>
                <c:pt idx="25">
                  <c:v>Mus musculus C57BL/6J</c:v>
                </c:pt>
                <c:pt idx="26">
                  <c:v>Mus musculus CBA/Ca</c:v>
                </c:pt>
                <c:pt idx="27">
                  <c:v>Mus musculus CBA/J</c:v>
                </c:pt>
                <c:pt idx="28">
                  <c:v>Mus musculus CD1d null</c:v>
                </c:pt>
                <c:pt idx="29">
                  <c:v>Mus musculus A.BY</c:v>
                </c:pt>
                <c:pt idx="30">
                  <c:v>Mus musculus A.SW</c:v>
                </c:pt>
                <c:pt idx="31">
                  <c:v>Mus musculus A/J</c:v>
                </c:pt>
                <c:pt idx="32">
                  <c:v>Mus musculus A/Sn</c:v>
                </c:pt>
                <c:pt idx="33">
                  <c:v>Mus musculus AKR</c:v>
                </c:pt>
                <c:pt idx="34">
                  <c:v>Mus musculus B10.A(3R)</c:v>
                </c:pt>
                <c:pt idx="35">
                  <c:v>Mus musculus B10.PL</c:v>
                </c:pt>
                <c:pt idx="36">
                  <c:v>Mus musculus B10.RIII</c:v>
                </c:pt>
                <c:pt idx="37">
                  <c:v>Mus musculus B10.S</c:v>
                </c:pt>
                <c:pt idx="38">
                  <c:v>Mus musculus B6(C)-H2-Ab1bm12</c:v>
                </c:pt>
                <c:pt idx="39">
                  <c:v>Mus musculus B6Smn.C3-Faslgld</c:v>
                </c:pt>
                <c:pt idx="40">
                  <c:v>Mus musculus BALB.B</c:v>
                </c:pt>
                <c:pt idx="41">
                  <c:v>Mus musculus HBV(adr) transgenic BALB/c</c:v>
                </c:pt>
                <c:pt idx="42">
                  <c:v>Mus musculus HLA-A*</c:v>
                </c:pt>
                <c:pt idx="43">
                  <c:v>Mus musculus HLA-A2.1 Tg HLA-DR1 Tg</c:v>
                </c:pt>
                <c:pt idx="44">
                  <c:v>Mus musculus HLA-DQ6 Tg</c:v>
                </c:pt>
                <c:pt idx="45">
                  <c:v>Mus musculus HLA-DR1 Tg H2-II null</c:v>
                </c:pt>
                <c:pt idx="46">
                  <c:v>Mus musculus HLA-DR15 Tg Valpha3.1 Vbeta2.1 TCR Tg IAbeta null</c:v>
                </c:pt>
                <c:pt idx="47">
                  <c:v>Mus musculus HLA-DR2 Tg MBP(85-99)-specific human VB2 TCR Tg</c:v>
                </c:pt>
                <c:pt idx="48">
                  <c:v>Mus musculus HLA-DR3 Tg IAbeta null</c:v>
                </c:pt>
                <c:pt idx="49">
                  <c:v>Mus musculus IL-10 null</c:v>
                </c:pt>
                <c:pt idx="50">
                  <c:v>Mus musculus MSP-1-specific TCR Tg</c:v>
                </c:pt>
                <c:pt idx="51">
                  <c:v>Mus musculus NOD 2B2beta TCR Tg</c:v>
                </c:pt>
                <c:pt idx="52">
                  <c:v>Mus musculus Outbred</c:v>
                </c:pt>
                <c:pt idx="53">
                  <c:v>Mus musculus PL/J</c:v>
                </c:pt>
                <c:pt idx="54">
                  <c:v>Mus musculus SJL</c:v>
                </c:pt>
                <c:pt idx="55">
                  <c:v>Mus musculus SMARTA TCR Tg</c:v>
                </c:pt>
                <c:pt idx="56">
                  <c:v>Rattus norvegicus Lewis</c:v>
                </c:pt>
                <c:pt idx="57">
                  <c:v>Homo sapiens South African</c:v>
                </c:pt>
                <c:pt idx="58">
                  <c:v>Homo sapiens Singaporean</c:v>
                </c:pt>
                <c:pt idx="59">
                  <c:v>Mus musculus HLA-DQ8 Tg human CD4 Tg</c:v>
                </c:pt>
                <c:pt idx="60">
                  <c:v>Mus musculus C57/BL/6 LCMV NP Tg</c:v>
                </c:pt>
                <c:pt idx="61">
                  <c:v>Mus musculus B10.R111</c:v>
                </c:pt>
                <c:pt idx="62">
                  <c:v>Mus musculus OVA TCR Tg</c:v>
                </c:pt>
                <c:pt idx="63">
                  <c:v>Mus musculus NOD GAD286 TCR Tg</c:v>
                </c:pt>
                <c:pt idx="64">
                  <c:v>Mus musculus Tg AI4-NOD.Rag1-/-</c:v>
                </c:pt>
                <c:pt idx="65">
                  <c:v>Mus musculus NOD HLA-DQ8 Tg</c:v>
                </c:pt>
                <c:pt idx="66">
                  <c:v>Mus musculus NOD/Caj</c:v>
                </c:pt>
                <c:pt idx="67">
                  <c:v>Mus musculus C57BL/6 GAD65 HLA-DR4 Tg</c:v>
                </c:pt>
                <c:pt idx="68">
                  <c:v>Mus musculus HLA-DRB1*</c:v>
                </c:pt>
                <c:pt idx="69">
                  <c:v>Mus musculus HLA-DRB1*</c:v>
                </c:pt>
                <c:pt idx="70">
                  <c:v>Mus musculus TCR Tg for insulin B:9-23</c:v>
                </c:pt>
                <c:pt idx="71">
                  <c:v>Mus musculus TCR Tg for gliadin</c:v>
                </c:pt>
                <c:pt idx="72">
                  <c:v>Mus musculus NOD GAD65 206 TCR Tg</c:v>
                </c:pt>
                <c:pt idx="73">
                  <c:v>Mus musculus HLA-DR3/DQ6 Tg</c:v>
                </c:pt>
                <c:pt idx="74">
                  <c:v>Mus musculus shiverer (MBP null)</c:v>
                </c:pt>
                <c:pt idx="75">
                  <c:v>Mus musculus HLA-DR3/DQ8 Tg</c:v>
                </c:pt>
                <c:pt idx="76">
                  <c:v>Mus musculus PLP TCR Tg</c:v>
                </c:pt>
                <c:pt idx="77">
                  <c:v>Rattus norvegicus LEWIS.1W</c:v>
                </c:pt>
                <c:pt idx="78">
                  <c:v>Mus musculus SJL X SWR</c:v>
                </c:pt>
                <c:pt idx="79">
                  <c:v>Mus musculus MBP 84-105 HEL Tg</c:v>
                </c:pt>
                <c:pt idx="80">
                  <c:v>Mus musculus MOG 35-55 TCR Tg</c:v>
                </c:pt>
                <c:pt idx="81">
                  <c:v>Mus musculus MBP 84-102 HLA DR2 Tg</c:v>
                </c:pt>
                <c:pt idx="82">
                  <c:v>Mus musculus HLA-DRB1*</c:v>
                </c:pt>
                <c:pt idx="83">
                  <c:v>Mus musculus HLA-DRB1*</c:v>
                </c:pt>
                <c:pt idx="84">
                  <c:v>Mus musculus BALB/c HA(111-119) specific TCR Tg</c:v>
                </c:pt>
                <c:pt idx="85">
                  <c:v>Mus musculus MOG 92-106 TCR Tg</c:v>
                </c:pt>
                <c:pt idx="86">
                  <c:v>Mus musculus DQB1*</c:v>
                </c:pt>
                <c:pt idx="87">
                  <c:v>Mus musculus APP HLA-DR15 MBP85-99 Tg</c:v>
                </c:pt>
                <c:pt idx="88">
                  <c:v>Mus musculus NZB X NZW</c:v>
                </c:pt>
                <c:pt idx="89">
                  <c:v>Mus musculus MLR/lpr</c:v>
                </c:pt>
                <c:pt idx="90">
                  <c:v>Mus musculus PLP 139-151 TCR Tg</c:v>
                </c:pt>
                <c:pt idx="91">
                  <c:v>Mus musculus MBP AC1-11 TCR Tg</c:v>
                </c:pt>
                <c:pt idx="92">
                  <c:v>Gallus gallus P2a</c:v>
                </c:pt>
                <c:pt idx="93">
                  <c:v>Homo sapiens British</c:v>
                </c:pt>
                <c:pt idx="94">
                  <c:v>Mus musculus B10.RIII IRBP null</c:v>
                </c:pt>
                <c:pt idx="95">
                  <c:v>Mus musculus MLV H19-Env TCR Tg</c:v>
                </c:pt>
                <c:pt idx="96">
                  <c:v>Mus musculus H/K ATPase alpha specific TCR</c:v>
                </c:pt>
                <c:pt idx="97">
                  <c:v>Mus musculus TCR transgenic</c:v>
                </c:pt>
                <c:pt idx="98">
                  <c:v>Mus musculus C57BL/6 TCR transgenic</c:v>
                </c:pt>
                <c:pt idx="99">
                  <c:v>Mus musculus NOD TCR Transgenic</c:v>
                </c:pt>
                <c:pt idx="100">
                  <c:v>Mus musculus Dby TCR Tg RAG1null</c:v>
                </c:pt>
                <c:pt idx="101">
                  <c:v>Mus musculus BALB/c HA(110-120)-specific TCR Tg/ Flu  HA Tg</c:v>
                </c:pt>
                <c:pt idx="102">
                  <c:v>Mus musculus IFNR null</c:v>
                </c:pt>
                <c:pt idx="103">
                  <c:v>Mus musculus HLA-B*</c:v>
                </c:pt>
                <c:pt idx="104">
                  <c:v>Homo sapiens(human)</c:v>
                </c:pt>
                <c:pt idx="105">
                  <c:v>Sus scrofa</c:v>
                </c:pt>
                <c:pt idx="106">
                  <c:v>Mus musculus HLA-DQ8 Tg</c:v>
                </c:pt>
                <c:pt idx="107">
                  <c:v>Mus musculus SNF1</c:v>
                </c:pt>
                <c:pt idx="108">
                  <c:v>Bos taurus</c:v>
                </c:pt>
                <c:pt idx="109">
                  <c:v>Pan troglodytes</c:v>
                </c:pt>
                <c:pt idx="110">
                  <c:v>Homo sapiens European</c:v>
                </c:pt>
                <c:pt idx="111">
                  <c:v>Mus musculus B10.BR</c:v>
                </c:pt>
                <c:pt idx="112">
                  <c:v>Mus musculus HLA-DR3 Tg H2-II null</c:v>
                </c:pt>
                <c:pt idx="113">
                  <c:v>Mus musculus DBA/1 X B10.Q</c:v>
                </c:pt>
                <c:pt idx="114">
                  <c:v>Mus musculus Biozzi AB/H</c:v>
                </c:pt>
                <c:pt idx="115">
                  <c:v>Mus musculus HLA-DRB1*</c:v>
                </c:pt>
                <c:pt idx="116">
                  <c:v>Mus musculus BALB/c LACK TCR Tg</c:v>
                </c:pt>
                <c:pt idx="117">
                  <c:v>Mus musculus C3H</c:v>
                </c:pt>
                <c:pt idx="118">
                  <c:v>Mus musculus HLA-DRB5*</c:v>
                </c:pt>
                <c:pt idx="119">
                  <c:v>Bos taurus Holstein</c:v>
                </c:pt>
                <c:pt idx="120">
                  <c:v>Mus musculus C57BL/6 X BALB/c</c:v>
                </c:pt>
                <c:pt idx="121">
                  <c:v>Mus musculus SJL/J</c:v>
                </c:pt>
                <c:pt idx="122">
                  <c:v>Mus musculus HLA-DQ8 Tg IAbeta null</c:v>
                </c:pt>
                <c:pt idx="123">
                  <c:v>Mus musculus APP</c:v>
                </c:pt>
                <c:pt idx="124">
                  <c:v>Mus musculus TCR Tg for Collagen II</c:v>
                </c:pt>
                <c:pt idx="125">
                  <c:v>Homo sapiens North American</c:v>
                </c:pt>
                <c:pt idx="126">
                  <c:v>Mus musculus HLA-DR1 Tg</c:v>
                </c:pt>
                <c:pt idx="127">
                  <c:v>Mus musculus C3H.Q</c:v>
                </c:pt>
                <c:pt idx="128">
                  <c:v>Mus musculus C57BL/10.Q</c:v>
                </c:pt>
                <c:pt idx="129">
                  <c:v>Mus musculus FVB/N HLA-DR1 Tg</c:v>
                </c:pt>
                <c:pt idx="130">
                  <c:v>Mus musculus NOD/Lt</c:v>
                </c:pt>
                <c:pt idx="131">
                  <c:v>Mus musculus MMC-1 (collagen mutant)</c:v>
                </c:pt>
                <c:pt idx="132">
                  <c:v>Mus musculus MBP TCR Tg</c:v>
                </c:pt>
                <c:pt idx="133">
                  <c:v>Macaca mulatta</c:v>
                </c:pt>
                <c:pt idx="134">
                  <c:v>Homo sapiens Brazilian</c:v>
                </c:pt>
                <c:pt idx="135">
                  <c:v>Mus musculus HLA-A2 Tg</c:v>
                </c:pt>
                <c:pt idx="136">
                  <c:v>Mus musculus NOR</c:v>
                </c:pt>
                <c:pt idx="137">
                  <c:v>Rattus norvegicus LEW.1AV1</c:v>
                </c:pt>
                <c:pt idx="138">
                  <c:v>Mus musculus HLA-DR4/IE Tg H2-II null</c:v>
                </c:pt>
                <c:pt idx="139">
                  <c:v>Mus musculus BALB/c HA(110-120)-specific TCR Tg</c:v>
                </c:pt>
                <c:pt idx="140">
                  <c:v>Mus musculus BALB/cByJ</c:v>
                </c:pt>
                <c:pt idx="141">
                  <c:v>Mus musculus C3HeB/FeJ</c:v>
                </c:pt>
                <c:pt idx="142">
                  <c:v>Homo sapiens Australian caucasian</c:v>
                </c:pt>
                <c:pt idx="143">
                  <c:v>Homo sapiens white</c:v>
                </c:pt>
                <c:pt idx="144">
                  <c:v>Mus musculus B6.FVB-Tg(Itgax-DTR/EGFP)57Lan/J X C57BL/6</c:v>
                </c:pt>
                <c:pt idx="145">
                  <c:v>Mus musculus HLA-A2 Tg HBsAg Tg</c:v>
                </c:pt>
                <c:pt idx="146">
                  <c:v>Mus musculus Nude</c:v>
                </c:pt>
                <c:pt idx="147">
                  <c:v>Mus musculus C57BL/6 x SJL</c:v>
                </c:pt>
                <c:pt idx="148">
                  <c:v>Mus musculus NOD.Cg-Tg</c:v>
                </c:pt>
                <c:pt idx="149">
                  <c:v>Mus musculus CBA/Igb</c:v>
                </c:pt>
                <c:pt idx="150">
                  <c:v>Mus musculus HLA-DRA*</c:v>
                </c:pt>
                <c:pt idx="151">
                  <c:v>Mus musculus HLA-A*</c:v>
                </c:pt>
                <c:pt idx="152">
                  <c:v>Mus musculus C57BL/6 HLA-DR4 Tg</c:v>
                </c:pt>
                <c:pt idx="153">
                  <c:v>Mus musculus NOD</c:v>
                </c:pt>
                <c:pt idx="154">
                  <c:v>Homo sapiens</c:v>
                </c:pt>
                <c:pt idx="155">
                  <c:v>Rattus norvegicus LEW.1N</c:v>
                </c:pt>
                <c:pt idx="156">
                  <c:v>Mus musculus HLA-DR4 Tg</c:v>
                </c:pt>
                <c:pt idx="157">
                  <c:v>Homo sapiens Italian</c:v>
                </c:pt>
                <c:pt idx="158">
                  <c:v>Mus musculus HLA-DR3 Tg</c:v>
                </c:pt>
                <c:pt idx="159">
                  <c:v>Mus musculus HLA-DRB5*</c:v>
                </c:pt>
                <c:pt idx="160">
                  <c:v>Mus musculus FliC 431-439 TCR Tg</c:v>
                </c:pt>
                <c:pt idx="161">
                  <c:v>Homo sapiens Caucasians</c:v>
                </c:pt>
                <c:pt idx="162">
                  <c:v>Mus musculus HLA-DR2 Tg</c:v>
                </c:pt>
                <c:pt idx="163">
                  <c:v>Mus musculus DBA/1</c:v>
                </c:pt>
                <c:pt idx="164">
                  <c:v>Sus scrofa German Landrace</c:v>
                </c:pt>
                <c:pt idx="165">
                  <c:v>Mus musculus &amp;Acirc;&amp;micro;MT</c:v>
                </c:pt>
                <c:pt idx="166">
                  <c:v>Mus musculus C57BL/6</c:v>
                </c:pt>
                <c:pt idx="167">
                  <c:v>Mus musculus HLA-DRB1*</c:v>
                </c:pt>
                <c:pt idx="168">
                  <c:v>Mus musculus HLA-DRB1*</c:v>
                </c:pt>
                <c:pt idx="169">
                  <c:v>Mus musculus BALB/c</c:v>
                </c:pt>
                <c:pt idx="170">
                  <c:v>Mus musculus CBA</c:v>
                </c:pt>
                <c:pt idx="171">
                  <c:v>Homo sapiens Taiwanese</c:v>
                </c:pt>
                <c:pt idx="172">
                  <c:v>Bos taurus Holstein-Friesian</c:v>
                </c:pt>
                <c:pt idx="173">
                  <c:v>Mus musculus B10.BR-H2k H2-T18a/SgSnJ</c:v>
                </c:pt>
                <c:pt idx="174">
                  <c:v>Mus musculus</c:v>
                </c:pt>
                <c:pt idx="175">
                  <c:v>Homo sapiens Caucasian</c:v>
                </c:pt>
                <c:pt idx="176">
                  <c:v>Mus musculus C3H/HeJ</c:v>
                </c:pt>
                <c:pt idx="177">
                  <c:v>Mus musculus C.AL-Igho/SmnJ</c:v>
                </c:pt>
                <c:pt idx="178">
                  <c:v>Homo sapiens Ghanaian</c:v>
                </c:pt>
                <c:pt idx="179">
                  <c:v>Mus musculus Swiss</c:v>
                </c:pt>
                <c:pt idx="180">
                  <c:v>Mus musculus PL/J X SJL</c:v>
                </c:pt>
              </c:strCache>
            </c:strRef>
          </c:cat>
          <c:val>
            <c:numRef>
              <c:f>Host_Main_dataset!$C$2:$C$182</c:f>
              <c:numCache>
                <c:formatCode>General</c:formatCode>
                <c:ptCount val="181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6.0</c:v>
                </c:pt>
                <c:pt idx="4">
                  <c:v>1.0</c:v>
                </c:pt>
                <c:pt idx="5">
                  <c:v>4.0</c:v>
                </c:pt>
                <c:pt idx="6">
                  <c:v>2.0</c:v>
                </c:pt>
                <c:pt idx="7">
                  <c:v>2.0</c:v>
                </c:pt>
                <c:pt idx="8">
                  <c:v>2.0</c:v>
                </c:pt>
                <c:pt idx="9">
                  <c:v>6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5.0</c:v>
                </c:pt>
                <c:pt idx="14">
                  <c:v>8.0</c:v>
                </c:pt>
                <c:pt idx="15">
                  <c:v>1.0</c:v>
                </c:pt>
                <c:pt idx="16">
                  <c:v>8.0</c:v>
                </c:pt>
                <c:pt idx="17">
                  <c:v>9.0</c:v>
                </c:pt>
                <c:pt idx="18">
                  <c:v>10.0</c:v>
                </c:pt>
                <c:pt idx="19">
                  <c:v>17.0</c:v>
                </c:pt>
                <c:pt idx="20">
                  <c:v>6.0</c:v>
                </c:pt>
                <c:pt idx="21">
                  <c:v>3.0</c:v>
                </c:pt>
                <c:pt idx="22">
                  <c:v>1.0</c:v>
                </c:pt>
                <c:pt idx="23">
                  <c:v>1.0</c:v>
                </c:pt>
                <c:pt idx="24">
                  <c:v>2.0</c:v>
                </c:pt>
                <c:pt idx="25">
                  <c:v>9.0</c:v>
                </c:pt>
                <c:pt idx="26">
                  <c:v>2.0</c:v>
                </c:pt>
                <c:pt idx="27">
                  <c:v>6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4.0</c:v>
                </c:pt>
                <c:pt idx="32">
                  <c:v>1.0</c:v>
                </c:pt>
                <c:pt idx="33">
                  <c:v>10.0</c:v>
                </c:pt>
                <c:pt idx="34">
                  <c:v>1.0</c:v>
                </c:pt>
                <c:pt idx="35">
                  <c:v>1.0</c:v>
                </c:pt>
                <c:pt idx="36">
                  <c:v>3.0</c:v>
                </c:pt>
                <c:pt idx="37">
                  <c:v>2.0</c:v>
                </c:pt>
                <c:pt idx="38">
                  <c:v>3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3.0</c:v>
                </c:pt>
                <c:pt idx="44">
                  <c:v>3.0</c:v>
                </c:pt>
                <c:pt idx="45">
                  <c:v>3.0</c:v>
                </c:pt>
                <c:pt idx="46">
                  <c:v>5.0</c:v>
                </c:pt>
                <c:pt idx="47">
                  <c:v>1.0</c:v>
                </c:pt>
                <c:pt idx="48">
                  <c:v>4.0</c:v>
                </c:pt>
                <c:pt idx="49">
                  <c:v>1.0</c:v>
                </c:pt>
                <c:pt idx="50">
                  <c:v>1.0</c:v>
                </c:pt>
                <c:pt idx="51">
                  <c:v>1.0</c:v>
                </c:pt>
                <c:pt idx="52">
                  <c:v>5.0</c:v>
                </c:pt>
                <c:pt idx="53">
                  <c:v>1.0</c:v>
                </c:pt>
                <c:pt idx="54">
                  <c:v>15.0</c:v>
                </c:pt>
                <c:pt idx="55">
                  <c:v>1.0</c:v>
                </c:pt>
                <c:pt idx="56">
                  <c:v>19.0</c:v>
                </c:pt>
                <c:pt idx="57">
                  <c:v>1.0</c:v>
                </c:pt>
                <c:pt idx="58">
                  <c:v>9.0</c:v>
                </c:pt>
                <c:pt idx="59">
                  <c:v>1.0</c:v>
                </c:pt>
                <c:pt idx="60">
                  <c:v>2.0</c:v>
                </c:pt>
                <c:pt idx="61">
                  <c:v>4.0</c:v>
                </c:pt>
                <c:pt idx="62">
                  <c:v>1.0</c:v>
                </c:pt>
                <c:pt idx="63">
                  <c:v>1.0</c:v>
                </c:pt>
                <c:pt idx="64">
                  <c:v>1.0</c:v>
                </c:pt>
                <c:pt idx="65">
                  <c:v>1.0</c:v>
                </c:pt>
                <c:pt idx="66">
                  <c:v>1.0</c:v>
                </c:pt>
                <c:pt idx="67">
                  <c:v>2.0</c:v>
                </c:pt>
                <c:pt idx="68">
                  <c:v>3.0</c:v>
                </c:pt>
                <c:pt idx="69">
                  <c:v>1.0</c:v>
                </c:pt>
                <c:pt idx="70">
                  <c:v>1.0</c:v>
                </c:pt>
                <c:pt idx="71">
                  <c:v>1.0</c:v>
                </c:pt>
                <c:pt idx="72">
                  <c:v>1.0</c:v>
                </c:pt>
                <c:pt idx="73">
                  <c:v>1.0</c:v>
                </c:pt>
                <c:pt idx="74">
                  <c:v>1.0</c:v>
                </c:pt>
                <c:pt idx="75">
                  <c:v>1.0</c:v>
                </c:pt>
                <c:pt idx="76">
                  <c:v>2.0</c:v>
                </c:pt>
                <c:pt idx="77">
                  <c:v>4.0</c:v>
                </c:pt>
                <c:pt idx="78">
                  <c:v>5.0</c:v>
                </c:pt>
                <c:pt idx="79">
                  <c:v>1.0</c:v>
                </c:pt>
                <c:pt idx="80">
                  <c:v>1.0</c:v>
                </c:pt>
                <c:pt idx="81">
                  <c:v>1.0</c:v>
                </c:pt>
                <c:pt idx="82">
                  <c:v>2.0</c:v>
                </c:pt>
                <c:pt idx="83">
                  <c:v>1.0</c:v>
                </c:pt>
                <c:pt idx="84">
                  <c:v>1.0</c:v>
                </c:pt>
                <c:pt idx="85">
                  <c:v>1.0</c:v>
                </c:pt>
                <c:pt idx="86">
                  <c:v>2.0</c:v>
                </c:pt>
                <c:pt idx="87">
                  <c:v>2.0</c:v>
                </c:pt>
                <c:pt idx="88">
                  <c:v>1.0</c:v>
                </c:pt>
                <c:pt idx="89">
                  <c:v>4.0</c:v>
                </c:pt>
                <c:pt idx="90">
                  <c:v>1.0</c:v>
                </c:pt>
                <c:pt idx="91">
                  <c:v>1.0</c:v>
                </c:pt>
                <c:pt idx="92">
                  <c:v>1.0</c:v>
                </c:pt>
                <c:pt idx="93">
                  <c:v>1.0</c:v>
                </c:pt>
                <c:pt idx="94">
                  <c:v>4.0</c:v>
                </c:pt>
                <c:pt idx="95">
                  <c:v>1.0</c:v>
                </c:pt>
                <c:pt idx="96">
                  <c:v>2.0</c:v>
                </c:pt>
                <c:pt idx="97">
                  <c:v>2.0</c:v>
                </c:pt>
                <c:pt idx="98">
                  <c:v>1.0</c:v>
                </c:pt>
                <c:pt idx="99">
                  <c:v>1.0</c:v>
                </c:pt>
                <c:pt idx="100">
                  <c:v>1.0</c:v>
                </c:pt>
                <c:pt idx="101">
                  <c:v>1.0</c:v>
                </c:pt>
                <c:pt idx="102">
                  <c:v>4.0</c:v>
                </c:pt>
                <c:pt idx="103">
                  <c:v>1.0</c:v>
                </c:pt>
                <c:pt idx="104">
                  <c:v>67.0</c:v>
                </c:pt>
                <c:pt idx="105">
                  <c:v>6.0</c:v>
                </c:pt>
                <c:pt idx="106">
                  <c:v>22.0</c:v>
                </c:pt>
                <c:pt idx="107">
                  <c:v>9.0</c:v>
                </c:pt>
                <c:pt idx="108">
                  <c:v>52.0</c:v>
                </c:pt>
                <c:pt idx="109">
                  <c:v>17.0</c:v>
                </c:pt>
                <c:pt idx="110">
                  <c:v>66.0</c:v>
                </c:pt>
                <c:pt idx="111">
                  <c:v>12.0</c:v>
                </c:pt>
                <c:pt idx="112">
                  <c:v>6.0</c:v>
                </c:pt>
                <c:pt idx="113">
                  <c:v>33.0</c:v>
                </c:pt>
                <c:pt idx="114">
                  <c:v>5.0</c:v>
                </c:pt>
                <c:pt idx="115">
                  <c:v>49.0</c:v>
                </c:pt>
                <c:pt idx="116">
                  <c:v>3.0</c:v>
                </c:pt>
                <c:pt idx="117">
                  <c:v>6.0</c:v>
                </c:pt>
                <c:pt idx="118">
                  <c:v>3.0</c:v>
                </c:pt>
                <c:pt idx="119">
                  <c:v>20.0</c:v>
                </c:pt>
                <c:pt idx="120">
                  <c:v>57.0</c:v>
                </c:pt>
                <c:pt idx="121">
                  <c:v>28.0</c:v>
                </c:pt>
                <c:pt idx="122">
                  <c:v>5.0</c:v>
                </c:pt>
                <c:pt idx="123">
                  <c:v>5.0</c:v>
                </c:pt>
                <c:pt idx="124">
                  <c:v>5.0</c:v>
                </c:pt>
                <c:pt idx="125">
                  <c:v>26.0</c:v>
                </c:pt>
                <c:pt idx="126">
                  <c:v>32.0</c:v>
                </c:pt>
                <c:pt idx="127">
                  <c:v>6.0</c:v>
                </c:pt>
                <c:pt idx="128">
                  <c:v>2.0</c:v>
                </c:pt>
                <c:pt idx="129">
                  <c:v>2.0</c:v>
                </c:pt>
                <c:pt idx="130">
                  <c:v>6.0</c:v>
                </c:pt>
                <c:pt idx="131">
                  <c:v>2.0</c:v>
                </c:pt>
                <c:pt idx="132">
                  <c:v>6.0</c:v>
                </c:pt>
                <c:pt idx="133">
                  <c:v>13.0</c:v>
                </c:pt>
                <c:pt idx="134">
                  <c:v>8.0</c:v>
                </c:pt>
                <c:pt idx="135">
                  <c:v>3.0</c:v>
                </c:pt>
                <c:pt idx="136">
                  <c:v>3.0</c:v>
                </c:pt>
                <c:pt idx="137">
                  <c:v>12.0</c:v>
                </c:pt>
                <c:pt idx="138">
                  <c:v>4.0</c:v>
                </c:pt>
                <c:pt idx="139">
                  <c:v>1.0</c:v>
                </c:pt>
                <c:pt idx="140">
                  <c:v>1.0</c:v>
                </c:pt>
                <c:pt idx="141">
                  <c:v>1.0</c:v>
                </c:pt>
                <c:pt idx="142">
                  <c:v>1.0</c:v>
                </c:pt>
                <c:pt idx="143">
                  <c:v>1.0</c:v>
                </c:pt>
                <c:pt idx="144">
                  <c:v>1.0</c:v>
                </c:pt>
                <c:pt idx="145">
                  <c:v>3.0</c:v>
                </c:pt>
                <c:pt idx="146">
                  <c:v>1.0</c:v>
                </c:pt>
                <c:pt idx="147">
                  <c:v>4.0</c:v>
                </c:pt>
                <c:pt idx="148">
                  <c:v>1.0</c:v>
                </c:pt>
                <c:pt idx="149">
                  <c:v>2.0</c:v>
                </c:pt>
                <c:pt idx="150">
                  <c:v>1.0</c:v>
                </c:pt>
                <c:pt idx="151">
                  <c:v>1.0</c:v>
                </c:pt>
                <c:pt idx="152">
                  <c:v>13.0</c:v>
                </c:pt>
                <c:pt idx="153">
                  <c:v>36.0</c:v>
                </c:pt>
                <c:pt idx="154">
                  <c:v>2237.0</c:v>
                </c:pt>
                <c:pt idx="155">
                  <c:v>10.0</c:v>
                </c:pt>
                <c:pt idx="156">
                  <c:v>156.0</c:v>
                </c:pt>
                <c:pt idx="157">
                  <c:v>4.0</c:v>
                </c:pt>
                <c:pt idx="158">
                  <c:v>134.0</c:v>
                </c:pt>
                <c:pt idx="159">
                  <c:v>2.0</c:v>
                </c:pt>
                <c:pt idx="160">
                  <c:v>2.0</c:v>
                </c:pt>
                <c:pt idx="161">
                  <c:v>23.0</c:v>
                </c:pt>
                <c:pt idx="162">
                  <c:v>104.0</c:v>
                </c:pt>
                <c:pt idx="163">
                  <c:v>13.0</c:v>
                </c:pt>
                <c:pt idx="164">
                  <c:v>3.0</c:v>
                </c:pt>
                <c:pt idx="165">
                  <c:v>1.0</c:v>
                </c:pt>
                <c:pt idx="166">
                  <c:v>208.0</c:v>
                </c:pt>
                <c:pt idx="167">
                  <c:v>9.0</c:v>
                </c:pt>
                <c:pt idx="168">
                  <c:v>1.0</c:v>
                </c:pt>
                <c:pt idx="169">
                  <c:v>260.0</c:v>
                </c:pt>
                <c:pt idx="170">
                  <c:v>1.0</c:v>
                </c:pt>
                <c:pt idx="171">
                  <c:v>10.0</c:v>
                </c:pt>
                <c:pt idx="172">
                  <c:v>16.0</c:v>
                </c:pt>
                <c:pt idx="173">
                  <c:v>13.0</c:v>
                </c:pt>
                <c:pt idx="174">
                  <c:v>221.0</c:v>
                </c:pt>
                <c:pt idx="175">
                  <c:v>54.0</c:v>
                </c:pt>
                <c:pt idx="176">
                  <c:v>7.0</c:v>
                </c:pt>
                <c:pt idx="177">
                  <c:v>0.0</c:v>
                </c:pt>
                <c:pt idx="178">
                  <c:v>0.0</c:v>
                </c:pt>
                <c:pt idx="179">
                  <c:v>0.0</c:v>
                </c:pt>
                <c:pt idx="180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ost_Main_dataset!$D$1</c:f>
              <c:strCache>
                <c:ptCount val="1"/>
                <c:pt idx="0">
                  <c:v>IFNg Non-inducing Epitopes</c:v>
                </c:pt>
              </c:strCache>
            </c:strRef>
          </c:tx>
          <c:invertIfNegative val="0"/>
          <c:cat>
            <c:strRef>
              <c:f>Host_Main_dataset!$B$2:$B$182</c:f>
              <c:strCache>
                <c:ptCount val="181"/>
                <c:pt idx="0">
                  <c:v>Mus musculus BALB/c LACK(156-173)-specific TCR (ABLE) Tg TCR-Calpha null</c:v>
                </c:pt>
                <c:pt idx="1">
                  <c:v>Mus musculus BALB/c-H2dm2</c:v>
                </c:pt>
                <c:pt idx="2">
                  <c:v>Mus musculus C3H.SW</c:v>
                </c:pt>
                <c:pt idx="3">
                  <c:v>Mus musculus C3H/He</c:v>
                </c:pt>
                <c:pt idx="4">
                  <c:v>Mus musculus C3H/SnJ</c:v>
                </c:pt>
                <c:pt idx="5">
                  <c:v>Mus musculus C57BL/10</c:v>
                </c:pt>
                <c:pt idx="6">
                  <c:v>Mus musculus C57BL/10 HLA-DR3 Tg IAbeta null</c:v>
                </c:pt>
                <c:pt idx="7">
                  <c:v>Mus musculus DBA/2J</c:v>
                </c:pt>
                <c:pt idx="8">
                  <c:v>Mus musculus FVB</c:v>
                </c:pt>
                <c:pt idx="9">
                  <c:v>Mus musculus C57BL/10.A</c:v>
                </c:pt>
                <c:pt idx="10">
                  <c:v>Mus musculus C57BL/6 HLA-DR2 Tg</c:v>
                </c:pt>
                <c:pt idx="11">
                  <c:v>Mus musculus C57BL/6 IL-10 null</c:v>
                </c:pt>
                <c:pt idx="12">
                  <c:v>Mus musculus C57BL/6 Prp null</c:v>
                </c:pt>
                <c:pt idx="13">
                  <c:v>Homo sapiens Chinese</c:v>
                </c:pt>
                <c:pt idx="14">
                  <c:v>Homo sapiens Danish</c:v>
                </c:pt>
                <c:pt idx="15">
                  <c:v>Homo sapiens Gabonese</c:v>
                </c:pt>
                <c:pt idx="16">
                  <c:v>Homo sapiens Gambian</c:v>
                </c:pt>
                <c:pt idx="17">
                  <c:v>Homo sapiens Gambians</c:v>
                </c:pt>
                <c:pt idx="18">
                  <c:v>Homo sapiens Indian</c:v>
                </c:pt>
                <c:pt idx="19">
                  <c:v>Homo sapiens Japanese</c:v>
                </c:pt>
                <c:pt idx="20">
                  <c:v>Homo sapiens Kenyan</c:v>
                </c:pt>
                <c:pt idx="21">
                  <c:v>Homo sapiens Senegalese</c:v>
                </c:pt>
                <c:pt idx="22">
                  <c:v>Homo sapiens Vietnamese</c:v>
                </c:pt>
                <c:pt idx="23">
                  <c:v>Homo sapiens West African</c:v>
                </c:pt>
                <c:pt idx="24">
                  <c:v>Mus musculus C57BL/6 X CBA</c:v>
                </c:pt>
                <c:pt idx="25">
                  <c:v>Mus musculus C57BL/6J</c:v>
                </c:pt>
                <c:pt idx="26">
                  <c:v>Mus musculus CBA/Ca</c:v>
                </c:pt>
                <c:pt idx="27">
                  <c:v>Mus musculus CBA/J</c:v>
                </c:pt>
                <c:pt idx="28">
                  <c:v>Mus musculus CD1d null</c:v>
                </c:pt>
                <c:pt idx="29">
                  <c:v>Mus musculus A.BY</c:v>
                </c:pt>
                <c:pt idx="30">
                  <c:v>Mus musculus A.SW</c:v>
                </c:pt>
                <c:pt idx="31">
                  <c:v>Mus musculus A/J</c:v>
                </c:pt>
                <c:pt idx="32">
                  <c:v>Mus musculus A/Sn</c:v>
                </c:pt>
                <c:pt idx="33">
                  <c:v>Mus musculus AKR</c:v>
                </c:pt>
                <c:pt idx="34">
                  <c:v>Mus musculus B10.A(3R)</c:v>
                </c:pt>
                <c:pt idx="35">
                  <c:v>Mus musculus B10.PL</c:v>
                </c:pt>
                <c:pt idx="36">
                  <c:v>Mus musculus B10.RIII</c:v>
                </c:pt>
                <c:pt idx="37">
                  <c:v>Mus musculus B10.S</c:v>
                </c:pt>
                <c:pt idx="38">
                  <c:v>Mus musculus B6(C)-H2-Ab1bm12</c:v>
                </c:pt>
                <c:pt idx="39">
                  <c:v>Mus musculus B6Smn.C3-Faslgld</c:v>
                </c:pt>
                <c:pt idx="40">
                  <c:v>Mus musculus BALB.B</c:v>
                </c:pt>
                <c:pt idx="41">
                  <c:v>Mus musculus HBV(adr) transgenic BALB/c</c:v>
                </c:pt>
                <c:pt idx="42">
                  <c:v>Mus musculus HLA-A*</c:v>
                </c:pt>
                <c:pt idx="43">
                  <c:v>Mus musculus HLA-A2.1 Tg HLA-DR1 Tg</c:v>
                </c:pt>
                <c:pt idx="44">
                  <c:v>Mus musculus HLA-DQ6 Tg</c:v>
                </c:pt>
                <c:pt idx="45">
                  <c:v>Mus musculus HLA-DR1 Tg H2-II null</c:v>
                </c:pt>
                <c:pt idx="46">
                  <c:v>Mus musculus HLA-DR15 Tg Valpha3.1 Vbeta2.1 TCR Tg IAbeta null</c:v>
                </c:pt>
                <c:pt idx="47">
                  <c:v>Mus musculus HLA-DR2 Tg MBP(85-99)-specific human VB2 TCR Tg</c:v>
                </c:pt>
                <c:pt idx="48">
                  <c:v>Mus musculus HLA-DR3 Tg IAbeta null</c:v>
                </c:pt>
                <c:pt idx="49">
                  <c:v>Mus musculus IL-10 null</c:v>
                </c:pt>
                <c:pt idx="50">
                  <c:v>Mus musculus MSP-1-specific TCR Tg</c:v>
                </c:pt>
                <c:pt idx="51">
                  <c:v>Mus musculus NOD 2B2beta TCR Tg</c:v>
                </c:pt>
                <c:pt idx="52">
                  <c:v>Mus musculus Outbred</c:v>
                </c:pt>
                <c:pt idx="53">
                  <c:v>Mus musculus PL/J</c:v>
                </c:pt>
                <c:pt idx="54">
                  <c:v>Mus musculus SJL</c:v>
                </c:pt>
                <c:pt idx="55">
                  <c:v>Mus musculus SMARTA TCR Tg</c:v>
                </c:pt>
                <c:pt idx="56">
                  <c:v>Rattus norvegicus Lewis</c:v>
                </c:pt>
                <c:pt idx="57">
                  <c:v>Homo sapiens South African</c:v>
                </c:pt>
                <c:pt idx="58">
                  <c:v>Homo sapiens Singaporean</c:v>
                </c:pt>
                <c:pt idx="59">
                  <c:v>Mus musculus HLA-DQ8 Tg human CD4 Tg</c:v>
                </c:pt>
                <c:pt idx="60">
                  <c:v>Mus musculus C57/BL/6 LCMV NP Tg</c:v>
                </c:pt>
                <c:pt idx="61">
                  <c:v>Mus musculus B10.R111</c:v>
                </c:pt>
                <c:pt idx="62">
                  <c:v>Mus musculus OVA TCR Tg</c:v>
                </c:pt>
                <c:pt idx="63">
                  <c:v>Mus musculus NOD GAD286 TCR Tg</c:v>
                </c:pt>
                <c:pt idx="64">
                  <c:v>Mus musculus Tg AI4-NOD.Rag1-/-</c:v>
                </c:pt>
                <c:pt idx="65">
                  <c:v>Mus musculus NOD HLA-DQ8 Tg</c:v>
                </c:pt>
                <c:pt idx="66">
                  <c:v>Mus musculus NOD/Caj</c:v>
                </c:pt>
                <c:pt idx="67">
                  <c:v>Mus musculus C57BL/6 GAD65 HLA-DR4 Tg</c:v>
                </c:pt>
                <c:pt idx="68">
                  <c:v>Mus musculus HLA-DRB1*</c:v>
                </c:pt>
                <c:pt idx="69">
                  <c:v>Mus musculus HLA-DRB1*</c:v>
                </c:pt>
                <c:pt idx="70">
                  <c:v>Mus musculus TCR Tg for insulin B:9-23</c:v>
                </c:pt>
                <c:pt idx="71">
                  <c:v>Mus musculus TCR Tg for gliadin</c:v>
                </c:pt>
                <c:pt idx="72">
                  <c:v>Mus musculus NOD GAD65 206 TCR Tg</c:v>
                </c:pt>
                <c:pt idx="73">
                  <c:v>Mus musculus HLA-DR3/DQ6 Tg</c:v>
                </c:pt>
                <c:pt idx="74">
                  <c:v>Mus musculus shiverer (MBP null)</c:v>
                </c:pt>
                <c:pt idx="75">
                  <c:v>Mus musculus HLA-DR3/DQ8 Tg</c:v>
                </c:pt>
                <c:pt idx="76">
                  <c:v>Mus musculus PLP TCR Tg</c:v>
                </c:pt>
                <c:pt idx="77">
                  <c:v>Rattus norvegicus LEWIS.1W</c:v>
                </c:pt>
                <c:pt idx="78">
                  <c:v>Mus musculus SJL X SWR</c:v>
                </c:pt>
                <c:pt idx="79">
                  <c:v>Mus musculus MBP 84-105 HEL Tg</c:v>
                </c:pt>
                <c:pt idx="80">
                  <c:v>Mus musculus MOG 35-55 TCR Tg</c:v>
                </c:pt>
                <c:pt idx="81">
                  <c:v>Mus musculus MBP 84-102 HLA DR2 Tg</c:v>
                </c:pt>
                <c:pt idx="82">
                  <c:v>Mus musculus HLA-DRB1*</c:v>
                </c:pt>
                <c:pt idx="83">
                  <c:v>Mus musculus HLA-DRB1*</c:v>
                </c:pt>
                <c:pt idx="84">
                  <c:v>Mus musculus BALB/c HA(111-119) specific TCR Tg</c:v>
                </c:pt>
                <c:pt idx="85">
                  <c:v>Mus musculus MOG 92-106 TCR Tg</c:v>
                </c:pt>
                <c:pt idx="86">
                  <c:v>Mus musculus DQB1*</c:v>
                </c:pt>
                <c:pt idx="87">
                  <c:v>Mus musculus APP HLA-DR15 MBP85-99 Tg</c:v>
                </c:pt>
                <c:pt idx="88">
                  <c:v>Mus musculus NZB X NZW</c:v>
                </c:pt>
                <c:pt idx="89">
                  <c:v>Mus musculus MLR/lpr</c:v>
                </c:pt>
                <c:pt idx="90">
                  <c:v>Mus musculus PLP 139-151 TCR Tg</c:v>
                </c:pt>
                <c:pt idx="91">
                  <c:v>Mus musculus MBP AC1-11 TCR Tg</c:v>
                </c:pt>
                <c:pt idx="92">
                  <c:v>Gallus gallus P2a</c:v>
                </c:pt>
                <c:pt idx="93">
                  <c:v>Homo sapiens British</c:v>
                </c:pt>
                <c:pt idx="94">
                  <c:v>Mus musculus B10.RIII IRBP null</c:v>
                </c:pt>
                <c:pt idx="95">
                  <c:v>Mus musculus MLV H19-Env TCR Tg</c:v>
                </c:pt>
                <c:pt idx="96">
                  <c:v>Mus musculus H/K ATPase alpha specific TCR</c:v>
                </c:pt>
                <c:pt idx="97">
                  <c:v>Mus musculus TCR transgenic</c:v>
                </c:pt>
                <c:pt idx="98">
                  <c:v>Mus musculus C57BL/6 TCR transgenic</c:v>
                </c:pt>
                <c:pt idx="99">
                  <c:v>Mus musculus NOD TCR Transgenic</c:v>
                </c:pt>
                <c:pt idx="100">
                  <c:v>Mus musculus Dby TCR Tg RAG1null</c:v>
                </c:pt>
                <c:pt idx="101">
                  <c:v>Mus musculus BALB/c HA(110-120)-specific TCR Tg/ Flu  HA Tg</c:v>
                </c:pt>
                <c:pt idx="102">
                  <c:v>Mus musculus IFNR null</c:v>
                </c:pt>
                <c:pt idx="103">
                  <c:v>Mus musculus HLA-B*</c:v>
                </c:pt>
                <c:pt idx="104">
                  <c:v>Homo sapiens(human)</c:v>
                </c:pt>
                <c:pt idx="105">
                  <c:v>Sus scrofa</c:v>
                </c:pt>
                <c:pt idx="106">
                  <c:v>Mus musculus HLA-DQ8 Tg</c:v>
                </c:pt>
                <c:pt idx="107">
                  <c:v>Mus musculus SNF1</c:v>
                </c:pt>
                <c:pt idx="108">
                  <c:v>Bos taurus</c:v>
                </c:pt>
                <c:pt idx="109">
                  <c:v>Pan troglodytes</c:v>
                </c:pt>
                <c:pt idx="110">
                  <c:v>Homo sapiens European</c:v>
                </c:pt>
                <c:pt idx="111">
                  <c:v>Mus musculus B10.BR</c:v>
                </c:pt>
                <c:pt idx="112">
                  <c:v>Mus musculus HLA-DR3 Tg H2-II null</c:v>
                </c:pt>
                <c:pt idx="113">
                  <c:v>Mus musculus DBA/1 X B10.Q</c:v>
                </c:pt>
                <c:pt idx="114">
                  <c:v>Mus musculus Biozzi AB/H</c:v>
                </c:pt>
                <c:pt idx="115">
                  <c:v>Mus musculus HLA-DRB1*</c:v>
                </c:pt>
                <c:pt idx="116">
                  <c:v>Mus musculus BALB/c LACK TCR Tg</c:v>
                </c:pt>
                <c:pt idx="117">
                  <c:v>Mus musculus C3H</c:v>
                </c:pt>
                <c:pt idx="118">
                  <c:v>Mus musculus HLA-DRB5*</c:v>
                </c:pt>
                <c:pt idx="119">
                  <c:v>Bos taurus Holstein</c:v>
                </c:pt>
                <c:pt idx="120">
                  <c:v>Mus musculus C57BL/6 X BALB/c</c:v>
                </c:pt>
                <c:pt idx="121">
                  <c:v>Mus musculus SJL/J</c:v>
                </c:pt>
                <c:pt idx="122">
                  <c:v>Mus musculus HLA-DQ8 Tg IAbeta null</c:v>
                </c:pt>
                <c:pt idx="123">
                  <c:v>Mus musculus APP</c:v>
                </c:pt>
                <c:pt idx="124">
                  <c:v>Mus musculus TCR Tg for Collagen II</c:v>
                </c:pt>
                <c:pt idx="125">
                  <c:v>Homo sapiens North American</c:v>
                </c:pt>
                <c:pt idx="126">
                  <c:v>Mus musculus HLA-DR1 Tg</c:v>
                </c:pt>
                <c:pt idx="127">
                  <c:v>Mus musculus C3H.Q</c:v>
                </c:pt>
                <c:pt idx="128">
                  <c:v>Mus musculus C57BL/10.Q</c:v>
                </c:pt>
                <c:pt idx="129">
                  <c:v>Mus musculus FVB/N HLA-DR1 Tg</c:v>
                </c:pt>
                <c:pt idx="130">
                  <c:v>Mus musculus NOD/Lt</c:v>
                </c:pt>
                <c:pt idx="131">
                  <c:v>Mus musculus MMC-1 (collagen mutant)</c:v>
                </c:pt>
                <c:pt idx="132">
                  <c:v>Mus musculus MBP TCR Tg</c:v>
                </c:pt>
                <c:pt idx="133">
                  <c:v>Macaca mulatta</c:v>
                </c:pt>
                <c:pt idx="134">
                  <c:v>Homo sapiens Brazilian</c:v>
                </c:pt>
                <c:pt idx="135">
                  <c:v>Mus musculus HLA-A2 Tg</c:v>
                </c:pt>
                <c:pt idx="136">
                  <c:v>Mus musculus NOR</c:v>
                </c:pt>
                <c:pt idx="137">
                  <c:v>Rattus norvegicus LEW.1AV1</c:v>
                </c:pt>
                <c:pt idx="138">
                  <c:v>Mus musculus HLA-DR4/IE Tg H2-II null</c:v>
                </c:pt>
                <c:pt idx="139">
                  <c:v>Mus musculus BALB/c HA(110-120)-specific TCR Tg</c:v>
                </c:pt>
                <c:pt idx="140">
                  <c:v>Mus musculus BALB/cByJ</c:v>
                </c:pt>
                <c:pt idx="141">
                  <c:v>Mus musculus C3HeB/FeJ</c:v>
                </c:pt>
                <c:pt idx="142">
                  <c:v>Homo sapiens Australian caucasian</c:v>
                </c:pt>
                <c:pt idx="143">
                  <c:v>Homo sapiens white</c:v>
                </c:pt>
                <c:pt idx="144">
                  <c:v>Mus musculus B6.FVB-Tg(Itgax-DTR/EGFP)57Lan/J X C57BL/6</c:v>
                </c:pt>
                <c:pt idx="145">
                  <c:v>Mus musculus HLA-A2 Tg HBsAg Tg</c:v>
                </c:pt>
                <c:pt idx="146">
                  <c:v>Mus musculus Nude</c:v>
                </c:pt>
                <c:pt idx="147">
                  <c:v>Mus musculus C57BL/6 x SJL</c:v>
                </c:pt>
                <c:pt idx="148">
                  <c:v>Mus musculus NOD.Cg-Tg</c:v>
                </c:pt>
                <c:pt idx="149">
                  <c:v>Mus musculus CBA/Igb</c:v>
                </c:pt>
                <c:pt idx="150">
                  <c:v>Mus musculus HLA-DRA*</c:v>
                </c:pt>
                <c:pt idx="151">
                  <c:v>Mus musculus HLA-A*</c:v>
                </c:pt>
                <c:pt idx="152">
                  <c:v>Mus musculus C57BL/6 HLA-DR4 Tg</c:v>
                </c:pt>
                <c:pt idx="153">
                  <c:v>Mus musculus NOD</c:v>
                </c:pt>
                <c:pt idx="154">
                  <c:v>Homo sapiens</c:v>
                </c:pt>
                <c:pt idx="155">
                  <c:v>Rattus norvegicus LEW.1N</c:v>
                </c:pt>
                <c:pt idx="156">
                  <c:v>Mus musculus HLA-DR4 Tg</c:v>
                </c:pt>
                <c:pt idx="157">
                  <c:v>Homo sapiens Italian</c:v>
                </c:pt>
                <c:pt idx="158">
                  <c:v>Mus musculus HLA-DR3 Tg</c:v>
                </c:pt>
                <c:pt idx="159">
                  <c:v>Mus musculus HLA-DRB5*</c:v>
                </c:pt>
                <c:pt idx="160">
                  <c:v>Mus musculus FliC 431-439 TCR Tg</c:v>
                </c:pt>
                <c:pt idx="161">
                  <c:v>Homo sapiens Caucasians</c:v>
                </c:pt>
                <c:pt idx="162">
                  <c:v>Mus musculus HLA-DR2 Tg</c:v>
                </c:pt>
                <c:pt idx="163">
                  <c:v>Mus musculus DBA/1</c:v>
                </c:pt>
                <c:pt idx="164">
                  <c:v>Sus scrofa German Landrace</c:v>
                </c:pt>
                <c:pt idx="165">
                  <c:v>Mus musculus &amp;Acirc;&amp;micro;MT</c:v>
                </c:pt>
                <c:pt idx="166">
                  <c:v>Mus musculus C57BL/6</c:v>
                </c:pt>
                <c:pt idx="167">
                  <c:v>Mus musculus HLA-DRB1*</c:v>
                </c:pt>
                <c:pt idx="168">
                  <c:v>Mus musculus HLA-DRB1*</c:v>
                </c:pt>
                <c:pt idx="169">
                  <c:v>Mus musculus BALB/c</c:v>
                </c:pt>
                <c:pt idx="170">
                  <c:v>Mus musculus CBA</c:v>
                </c:pt>
                <c:pt idx="171">
                  <c:v>Homo sapiens Taiwanese</c:v>
                </c:pt>
                <c:pt idx="172">
                  <c:v>Bos taurus Holstein-Friesian</c:v>
                </c:pt>
                <c:pt idx="173">
                  <c:v>Mus musculus B10.BR-H2k H2-T18a/SgSnJ</c:v>
                </c:pt>
                <c:pt idx="174">
                  <c:v>Mus musculus</c:v>
                </c:pt>
                <c:pt idx="175">
                  <c:v>Homo sapiens Caucasian</c:v>
                </c:pt>
                <c:pt idx="176">
                  <c:v>Mus musculus C3H/HeJ</c:v>
                </c:pt>
                <c:pt idx="177">
                  <c:v>Mus musculus C.AL-Igho/SmnJ</c:v>
                </c:pt>
                <c:pt idx="178">
                  <c:v>Homo sapiens Ghanaian</c:v>
                </c:pt>
                <c:pt idx="179">
                  <c:v>Mus musculus Swiss</c:v>
                </c:pt>
                <c:pt idx="180">
                  <c:v>Mus musculus PL/J X SJL</c:v>
                </c:pt>
              </c:strCache>
            </c:strRef>
          </c:cat>
          <c:val>
            <c:numRef>
              <c:f>Host_Main_dataset!$D$2:$D$182</c:f>
              <c:numCache>
                <c:formatCode>General</c:formatCode>
                <c:ptCount val="18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0.0</c:v>
                </c:pt>
                <c:pt idx="97">
                  <c:v>0.0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  <c:pt idx="105">
                  <c:v>0.0</c:v>
                </c:pt>
                <c:pt idx="106">
                  <c:v>2.0</c:v>
                </c:pt>
                <c:pt idx="107">
                  <c:v>1.0</c:v>
                </c:pt>
                <c:pt idx="108">
                  <c:v>6.0</c:v>
                </c:pt>
                <c:pt idx="109">
                  <c:v>2.0</c:v>
                </c:pt>
                <c:pt idx="110">
                  <c:v>10.0</c:v>
                </c:pt>
                <c:pt idx="111">
                  <c:v>2.0</c:v>
                </c:pt>
                <c:pt idx="112">
                  <c:v>1.0</c:v>
                </c:pt>
                <c:pt idx="113">
                  <c:v>6.0</c:v>
                </c:pt>
                <c:pt idx="114">
                  <c:v>1.0</c:v>
                </c:pt>
                <c:pt idx="115">
                  <c:v>15.0</c:v>
                </c:pt>
                <c:pt idx="116">
                  <c:v>1.0</c:v>
                </c:pt>
                <c:pt idx="117">
                  <c:v>2.0</c:v>
                </c:pt>
                <c:pt idx="118">
                  <c:v>1.0</c:v>
                </c:pt>
                <c:pt idx="119">
                  <c:v>7.0</c:v>
                </c:pt>
                <c:pt idx="120">
                  <c:v>20.0</c:v>
                </c:pt>
                <c:pt idx="121">
                  <c:v>11.0</c:v>
                </c:pt>
                <c:pt idx="122">
                  <c:v>2.0</c:v>
                </c:pt>
                <c:pt idx="123">
                  <c:v>2.0</c:v>
                </c:pt>
                <c:pt idx="124">
                  <c:v>2.0</c:v>
                </c:pt>
                <c:pt idx="125">
                  <c:v>11.0</c:v>
                </c:pt>
                <c:pt idx="126">
                  <c:v>15.0</c:v>
                </c:pt>
                <c:pt idx="127">
                  <c:v>3.0</c:v>
                </c:pt>
                <c:pt idx="128">
                  <c:v>1.0</c:v>
                </c:pt>
                <c:pt idx="129">
                  <c:v>1.0</c:v>
                </c:pt>
                <c:pt idx="130">
                  <c:v>3.0</c:v>
                </c:pt>
                <c:pt idx="131">
                  <c:v>1.0</c:v>
                </c:pt>
                <c:pt idx="132">
                  <c:v>3.0</c:v>
                </c:pt>
                <c:pt idx="133">
                  <c:v>8.0</c:v>
                </c:pt>
                <c:pt idx="134">
                  <c:v>5.0</c:v>
                </c:pt>
                <c:pt idx="135">
                  <c:v>2.0</c:v>
                </c:pt>
                <c:pt idx="136">
                  <c:v>2.0</c:v>
                </c:pt>
                <c:pt idx="137">
                  <c:v>8.0</c:v>
                </c:pt>
                <c:pt idx="138">
                  <c:v>3.0</c:v>
                </c:pt>
                <c:pt idx="139">
                  <c:v>1.0</c:v>
                </c:pt>
                <c:pt idx="140">
                  <c:v>1.0</c:v>
                </c:pt>
                <c:pt idx="141">
                  <c:v>1.0</c:v>
                </c:pt>
                <c:pt idx="142">
                  <c:v>1.0</c:v>
                </c:pt>
                <c:pt idx="143">
                  <c:v>1.0</c:v>
                </c:pt>
                <c:pt idx="144">
                  <c:v>1.0</c:v>
                </c:pt>
                <c:pt idx="145">
                  <c:v>3.0</c:v>
                </c:pt>
                <c:pt idx="146">
                  <c:v>1.0</c:v>
                </c:pt>
                <c:pt idx="147">
                  <c:v>4.0</c:v>
                </c:pt>
                <c:pt idx="148">
                  <c:v>1.0</c:v>
                </c:pt>
                <c:pt idx="149">
                  <c:v>2.0</c:v>
                </c:pt>
                <c:pt idx="150">
                  <c:v>1.0</c:v>
                </c:pt>
                <c:pt idx="151">
                  <c:v>1.0</c:v>
                </c:pt>
                <c:pt idx="152">
                  <c:v>15.0</c:v>
                </c:pt>
                <c:pt idx="153">
                  <c:v>42.0</c:v>
                </c:pt>
                <c:pt idx="154">
                  <c:v>2680.0</c:v>
                </c:pt>
                <c:pt idx="155">
                  <c:v>12.0</c:v>
                </c:pt>
                <c:pt idx="156">
                  <c:v>194.0</c:v>
                </c:pt>
                <c:pt idx="157">
                  <c:v>5.0</c:v>
                </c:pt>
                <c:pt idx="158">
                  <c:v>191.0</c:v>
                </c:pt>
                <c:pt idx="159">
                  <c:v>3.0</c:v>
                </c:pt>
                <c:pt idx="160">
                  <c:v>3.0</c:v>
                </c:pt>
                <c:pt idx="161">
                  <c:v>39.0</c:v>
                </c:pt>
                <c:pt idx="162">
                  <c:v>179.0</c:v>
                </c:pt>
                <c:pt idx="163">
                  <c:v>25.0</c:v>
                </c:pt>
                <c:pt idx="164">
                  <c:v>6.0</c:v>
                </c:pt>
                <c:pt idx="165">
                  <c:v>2.0</c:v>
                </c:pt>
                <c:pt idx="166">
                  <c:v>567.0</c:v>
                </c:pt>
                <c:pt idx="167">
                  <c:v>25.0</c:v>
                </c:pt>
                <c:pt idx="168">
                  <c:v>3.0</c:v>
                </c:pt>
                <c:pt idx="169">
                  <c:v>998.0</c:v>
                </c:pt>
                <c:pt idx="170">
                  <c:v>4.0</c:v>
                </c:pt>
                <c:pt idx="171">
                  <c:v>41.0</c:v>
                </c:pt>
                <c:pt idx="172">
                  <c:v>72.0</c:v>
                </c:pt>
                <c:pt idx="173">
                  <c:v>64.0</c:v>
                </c:pt>
                <c:pt idx="174">
                  <c:v>2338.0</c:v>
                </c:pt>
                <c:pt idx="175">
                  <c:v>739.0</c:v>
                </c:pt>
                <c:pt idx="176">
                  <c:v>434.0</c:v>
                </c:pt>
                <c:pt idx="177">
                  <c:v>1.0</c:v>
                </c:pt>
                <c:pt idx="178">
                  <c:v>13.0</c:v>
                </c:pt>
                <c:pt idx="179">
                  <c:v>1.0</c:v>
                </c:pt>
                <c:pt idx="180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31817256"/>
        <c:axId val="2131878216"/>
      </c:barChart>
      <c:catAx>
        <c:axId val="2131817256"/>
        <c:scaling>
          <c:orientation val="minMax"/>
        </c:scaling>
        <c:delete val="0"/>
        <c:axPos val="b"/>
        <c:majorTickMark val="out"/>
        <c:minorTickMark val="none"/>
        <c:tickLblPos val="nextTo"/>
        <c:crossAx val="2131878216"/>
        <c:crosses val="autoZero"/>
        <c:auto val="1"/>
        <c:lblAlgn val="ctr"/>
        <c:lblOffset val="100"/>
        <c:noMultiLvlLbl val="0"/>
      </c:catAx>
      <c:valAx>
        <c:axId val="213187821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131817256"/>
        <c:crosses val="autoZero"/>
        <c:crossBetween val="between"/>
      </c:valAx>
    </c:plotArea>
    <c:legend>
      <c:legendPos val="t"/>
      <c:layout/>
      <c:overlay val="0"/>
      <c:txPr>
        <a:bodyPr/>
        <a:lstStyle/>
        <a:p>
          <a:pPr>
            <a:defRPr sz="2000" b="1" i="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MHC alleles_Main_dataset'!$C$1</c:f>
              <c:strCache>
                <c:ptCount val="1"/>
                <c:pt idx="0">
                  <c:v>IFNg inducing Epitopes</c:v>
                </c:pt>
              </c:strCache>
            </c:strRef>
          </c:tx>
          <c:invertIfNegative val="0"/>
          <c:cat>
            <c:strRef>
              <c:f>'MHC alleles_Main_dataset'!$B$2:$B$154</c:f>
              <c:strCache>
                <c:ptCount val="153"/>
                <c:pt idx="0">
                  <c:v>H-2-IAk</c:v>
                </c:pt>
                <c:pt idx="1">
                  <c:v>H-2-IE</c:v>
                </c:pt>
                <c:pt idx="2">
                  <c:v>H-2-IEk</c:v>
                </c:pt>
                <c:pt idx="3">
                  <c:v>H-2-r class II</c:v>
                </c:pt>
                <c:pt idx="4">
                  <c:v>BoLA-DR</c:v>
                </c:pt>
                <c:pt idx="5">
                  <c:v>BoLA-DRB3*</c:v>
                </c:pt>
                <c:pt idx="6">
                  <c:v>H-2-a class II</c:v>
                </c:pt>
                <c:pt idx="7">
                  <c:v>H-2-IAbm12</c:v>
                </c:pt>
                <c:pt idx="8">
                  <c:v>HLA-DPA1*</c:v>
                </c:pt>
                <c:pt idx="9">
                  <c:v>HLA-DPA1*</c:v>
                </c:pt>
                <c:pt idx="10">
                  <c:v>HLA-DQA1*</c:v>
                </c:pt>
                <c:pt idx="11">
                  <c:v>HLA-DQB1*</c:v>
                </c:pt>
                <c:pt idx="12">
                  <c:v>HLA-DQB1*</c:v>
                </c:pt>
                <c:pt idx="13">
                  <c:v>HLA-DQB1*</c:v>
                </c:pt>
                <c:pt idx="14">
                  <c:v>HLA-DQB1*</c:v>
                </c:pt>
                <c:pt idx="15">
                  <c:v>HLA-DQB1*</c:v>
                </c:pt>
                <c:pt idx="16">
                  <c:v>HLA-DQB1*</c:v>
                </c:pt>
                <c:pt idx="17">
                  <c:v>HLA-DQB1*</c:v>
                </c:pt>
                <c:pt idx="18">
                  <c:v>HLA-DR12</c:v>
                </c:pt>
                <c:pt idx="19">
                  <c:v>HLA-DR13</c:v>
                </c:pt>
                <c:pt idx="20">
                  <c:v>HLA-DR2</c:v>
                </c:pt>
                <c:pt idx="21">
                  <c:v>HLA-DR51</c:v>
                </c:pt>
                <c:pt idx="22">
                  <c:v>HLA-DR52</c:v>
                </c:pt>
                <c:pt idx="23">
                  <c:v>HLA-DR53</c:v>
                </c:pt>
                <c:pt idx="24">
                  <c:v>HLA-DR6</c:v>
                </c:pt>
                <c:pt idx="25">
                  <c:v>HLA-DR8</c:v>
                </c:pt>
                <c:pt idx="26">
                  <c:v>HLA-DRB1*</c:v>
                </c:pt>
                <c:pt idx="27">
                  <c:v>HLA-DRB3</c:v>
                </c:pt>
                <c:pt idx="28">
                  <c:v>HLA-DRB3*</c:v>
                </c:pt>
                <c:pt idx="29">
                  <c:v>HLA-DRB3*</c:v>
                </c:pt>
                <c:pt idx="30">
                  <c:v>HLA-DRB3*</c:v>
                </c:pt>
                <c:pt idx="31">
                  <c:v>HLA-DRB4</c:v>
                </c:pt>
                <c:pt idx="32">
                  <c:v>HLA-DRB4*</c:v>
                </c:pt>
                <c:pt idx="33">
                  <c:v>HLA-DRB4*</c:v>
                </c:pt>
                <c:pt idx="34">
                  <c:v>HLA-DRB5</c:v>
                </c:pt>
                <c:pt idx="35">
                  <c:v>HLA-DRB5*</c:v>
                </c:pt>
                <c:pt idx="36">
                  <c:v>HLA-DRB1*</c:v>
                </c:pt>
                <c:pt idx="37">
                  <c:v>HLA-DRB1*</c:v>
                </c:pt>
                <c:pt idx="38">
                  <c:v>HLA-DRB1*</c:v>
                </c:pt>
                <c:pt idx="39">
                  <c:v>HLA-DRB1*</c:v>
                </c:pt>
                <c:pt idx="40">
                  <c:v>HLA-DRB1*</c:v>
                </c:pt>
                <c:pt idx="41">
                  <c:v>HLA-DRB1*</c:v>
                </c:pt>
                <c:pt idx="42">
                  <c:v>HLA-DRB1*</c:v>
                </c:pt>
                <c:pt idx="43">
                  <c:v>HLA-DRB1*</c:v>
                </c:pt>
                <c:pt idx="44">
                  <c:v>HLA-DRB1*</c:v>
                </c:pt>
                <c:pt idx="45">
                  <c:v>HLA-DRB1*</c:v>
                </c:pt>
                <c:pt idx="46">
                  <c:v>HLA-DRB1*</c:v>
                </c:pt>
                <c:pt idx="47">
                  <c:v>HLA-DRB1*</c:v>
                </c:pt>
                <c:pt idx="48">
                  <c:v>HLA-DRB1*</c:v>
                </c:pt>
                <c:pt idx="49">
                  <c:v>HLA-DRB1*</c:v>
                </c:pt>
                <c:pt idx="50">
                  <c:v>HLA-DRB1*</c:v>
                </c:pt>
                <c:pt idx="51">
                  <c:v>HLA-DRA*</c:v>
                </c:pt>
                <c:pt idx="52">
                  <c:v>Patr-DP</c:v>
                </c:pt>
                <c:pt idx="53">
                  <c:v>Patr-DQ</c:v>
                </c:pt>
                <c:pt idx="54">
                  <c:v>HLA-DRA*</c:v>
                </c:pt>
                <c:pt idx="55">
                  <c:v>Patr-DRB1*</c:v>
                </c:pt>
                <c:pt idx="56">
                  <c:v>Patr-DRB1*</c:v>
                </c:pt>
                <c:pt idx="57">
                  <c:v>Patr-DRB5*</c:v>
                </c:pt>
                <c:pt idx="58">
                  <c:v>RT11 class II</c:v>
                </c:pt>
                <c:pt idx="59">
                  <c:v>HLA-DRA*</c:v>
                </c:pt>
                <c:pt idx="60">
                  <c:v>RT1n class II</c:v>
                </c:pt>
                <c:pt idx="61">
                  <c:v>BoLA-DRB3*</c:v>
                </c:pt>
                <c:pt idx="62">
                  <c:v>HLA-DRB1</c:v>
                </c:pt>
                <c:pt idx="63">
                  <c:v>HLA-DQA1*</c:v>
                </c:pt>
                <c:pt idx="64">
                  <c:v>HLA-DQB1*</c:v>
                </c:pt>
                <c:pt idx="65">
                  <c:v>HLA-DRB1*</c:v>
                </c:pt>
                <c:pt idx="66">
                  <c:v>HLA-DRB1*</c:v>
                </c:pt>
                <c:pt idx="67">
                  <c:v>HLA-DPB1*</c:v>
                </c:pt>
                <c:pt idx="68">
                  <c:v>HLA-DPB1*</c:v>
                </c:pt>
                <c:pt idx="69">
                  <c:v>HLA-DP9</c:v>
                </c:pt>
                <c:pt idx="70">
                  <c:v>HLA-DRB1*</c:v>
                </c:pt>
                <c:pt idx="71">
                  <c:v>H-2-IAr</c:v>
                </c:pt>
                <c:pt idx="72">
                  <c:v>HLA-DRB1*</c:v>
                </c:pt>
                <c:pt idx="73">
                  <c:v>RT1-Dl</c:v>
                </c:pt>
                <c:pt idx="74">
                  <c:v>RT1-Bu</c:v>
                </c:pt>
                <c:pt idx="75">
                  <c:v>RT1-Da</c:v>
                </c:pt>
                <c:pt idx="76">
                  <c:v>RT1-av1 class II</c:v>
                </c:pt>
                <c:pt idx="77">
                  <c:v>RT1u class II</c:v>
                </c:pt>
                <c:pt idx="78">
                  <c:v>HLA-DRA*</c:v>
                </c:pt>
                <c:pt idx="79">
                  <c:v>RT1-B1</c:v>
                </c:pt>
                <c:pt idx="80">
                  <c:v>HLA-DRB1*</c:v>
                </c:pt>
                <c:pt idx="81">
                  <c:v>HLA-DPB1*</c:v>
                </c:pt>
                <c:pt idx="82">
                  <c:v>HLA-DPA1*</c:v>
                </c:pt>
                <c:pt idx="83">
                  <c:v>HLA-DPB1*</c:v>
                </c:pt>
                <c:pt idx="84">
                  <c:v>HLA-DPB1*</c:v>
                </c:pt>
                <c:pt idx="85">
                  <c:v>HLA-DQB1*</c:v>
                </c:pt>
                <c:pt idx="86">
                  <c:v>HLA-DPB1*</c:v>
                </c:pt>
                <c:pt idx="87">
                  <c:v>HLA-DPB1*</c:v>
                </c:pt>
                <c:pt idx="88">
                  <c:v>HLA-DRB1*</c:v>
                </c:pt>
                <c:pt idx="89">
                  <c:v>HLA-DRB3*</c:v>
                </c:pt>
                <c:pt idx="90">
                  <c:v>HLA-DRB3*</c:v>
                </c:pt>
                <c:pt idx="91">
                  <c:v>HLA-DPB1*</c:v>
                </c:pt>
                <c:pt idx="92">
                  <c:v>HLA-DPB1*</c:v>
                </c:pt>
                <c:pt idx="93">
                  <c:v>HLA-DPB1*</c:v>
                </c:pt>
                <c:pt idx="94">
                  <c:v>HLA-DPw3</c:v>
                </c:pt>
                <c:pt idx="95">
                  <c:v>HLA-DPw5</c:v>
                </c:pt>
                <c:pt idx="96">
                  <c:v>HLA-DQ1</c:v>
                </c:pt>
                <c:pt idx="97">
                  <c:v>HLA-DQ6</c:v>
                </c:pt>
                <c:pt idx="98">
                  <c:v>HLA-DQ7</c:v>
                </c:pt>
                <c:pt idx="99">
                  <c:v>HLA-DQA1*</c:v>
                </c:pt>
                <c:pt idx="100">
                  <c:v>HLA-DQA1*</c:v>
                </c:pt>
                <c:pt idx="101">
                  <c:v>HLA-DQA1*</c:v>
                </c:pt>
                <c:pt idx="102">
                  <c:v>HLA-DR11</c:v>
                </c:pt>
                <c:pt idx="103">
                  <c:v>HLA-DQ8</c:v>
                </c:pt>
                <c:pt idx="104">
                  <c:v>HLA-DRB1*</c:v>
                </c:pt>
                <c:pt idx="105">
                  <c:v>HLA-DRB1*</c:v>
                </c:pt>
                <c:pt idx="106">
                  <c:v>BoLA-DQ</c:v>
                </c:pt>
                <c:pt idx="107">
                  <c:v>HLA-DRB1*</c:v>
                </c:pt>
                <c:pt idx="108">
                  <c:v>HLA-DRB1*</c:v>
                </c:pt>
                <c:pt idx="109">
                  <c:v>HLA-DQ5</c:v>
                </c:pt>
                <c:pt idx="110">
                  <c:v>HLA-DR7</c:v>
                </c:pt>
                <c:pt idx="111">
                  <c:v>BoLA-Class II_ allele undetermined</c:v>
                </c:pt>
                <c:pt idx="112">
                  <c:v>HLA-DPw4</c:v>
                </c:pt>
                <c:pt idx="113">
                  <c:v>HLA-DQ2</c:v>
                </c:pt>
                <c:pt idx="114">
                  <c:v>HLA-DQA1*</c:v>
                </c:pt>
                <c:pt idx="115">
                  <c:v>HLA-DR16</c:v>
                </c:pt>
                <c:pt idx="116">
                  <c:v>HLA-DP</c:v>
                </c:pt>
                <c:pt idx="117">
                  <c:v>HLA-DQ</c:v>
                </c:pt>
                <c:pt idx="118">
                  <c:v>HLA-DPw2</c:v>
                </c:pt>
                <c:pt idx="119">
                  <c:v>H-2-d class II</c:v>
                </c:pt>
                <c:pt idx="120">
                  <c:v>HLA-DR3</c:v>
                </c:pt>
                <c:pt idx="121">
                  <c:v>HLA-DRB1*</c:v>
                </c:pt>
                <c:pt idx="122">
                  <c:v>HLA-DR</c:v>
                </c:pt>
                <c:pt idx="123">
                  <c:v>H-2-g7 class II</c:v>
                </c:pt>
                <c:pt idx="124">
                  <c:v>HLA-DRB5*</c:v>
                </c:pt>
                <c:pt idx="125">
                  <c:v>HLA-DR1</c:v>
                </c:pt>
                <c:pt idx="126">
                  <c:v>H-2-IAs</c:v>
                </c:pt>
                <c:pt idx="127">
                  <c:v>H-2-s class II</c:v>
                </c:pt>
                <c:pt idx="128">
                  <c:v>HLA-DR17</c:v>
                </c:pt>
                <c:pt idx="129">
                  <c:v>H-2-b class II</c:v>
                </c:pt>
                <c:pt idx="130">
                  <c:v>HLA-DR15</c:v>
                </c:pt>
                <c:pt idx="131">
                  <c:v>HLA-DRB1*</c:v>
                </c:pt>
                <c:pt idx="132">
                  <c:v>HLA-DR4</c:v>
                </c:pt>
                <c:pt idx="133">
                  <c:v>H-2-IAu</c:v>
                </c:pt>
                <c:pt idx="134">
                  <c:v>HLA-DRB3*</c:v>
                </c:pt>
                <c:pt idx="135">
                  <c:v>H-2-q class II</c:v>
                </c:pt>
                <c:pt idx="136">
                  <c:v>HLA-DRB1*</c:v>
                </c:pt>
                <c:pt idx="137">
                  <c:v>H-2-k class II</c:v>
                </c:pt>
                <c:pt idx="138">
                  <c:v>H-2-IAq</c:v>
                </c:pt>
                <c:pt idx="139">
                  <c:v>HLA-DR14</c:v>
                </c:pt>
                <c:pt idx="140">
                  <c:v>HLA-DR9</c:v>
                </c:pt>
                <c:pt idx="141">
                  <c:v>H-2-IAd</c:v>
                </c:pt>
                <c:pt idx="142">
                  <c:v>H-2-IEd</c:v>
                </c:pt>
                <c:pt idx="143">
                  <c:v>SLA-Class II_ allele undetermined</c:v>
                </c:pt>
                <c:pt idx="144">
                  <c:v>H-2-IAg7</c:v>
                </c:pt>
                <c:pt idx="145">
                  <c:v>RT1-Ba</c:v>
                </c:pt>
                <c:pt idx="146">
                  <c:v>HLA-Class II_ allele undetermined</c:v>
                </c:pt>
                <c:pt idx="147">
                  <c:v>Class II_ allele undetermined</c:v>
                </c:pt>
                <c:pt idx="148">
                  <c:v>BoLA-DRB3*</c:v>
                </c:pt>
                <c:pt idx="149">
                  <c:v>RT1-Dn</c:v>
                </c:pt>
                <c:pt idx="150">
                  <c:v>H-2-IAb</c:v>
                </c:pt>
                <c:pt idx="151">
                  <c:v>HLA-DQB1*</c:v>
                </c:pt>
                <c:pt idx="152">
                  <c:v>Mamu-DRB*</c:v>
                </c:pt>
              </c:strCache>
            </c:strRef>
          </c:cat>
          <c:val>
            <c:numRef>
              <c:f>'MHC alleles_Main_dataset'!$C$2:$C$154</c:f>
              <c:numCache>
                <c:formatCode>General</c:formatCode>
                <c:ptCount val="153"/>
                <c:pt idx="0">
                  <c:v>17.0</c:v>
                </c:pt>
                <c:pt idx="1">
                  <c:v>1.0</c:v>
                </c:pt>
                <c:pt idx="2">
                  <c:v>26.0</c:v>
                </c:pt>
                <c:pt idx="3">
                  <c:v>1.0</c:v>
                </c:pt>
                <c:pt idx="4">
                  <c:v>5.0</c:v>
                </c:pt>
                <c:pt idx="5">
                  <c:v>1.0</c:v>
                </c:pt>
                <c:pt idx="6">
                  <c:v>3.0</c:v>
                </c:pt>
                <c:pt idx="7">
                  <c:v>3.0</c:v>
                </c:pt>
                <c:pt idx="8">
                  <c:v>1.0</c:v>
                </c:pt>
                <c:pt idx="9">
                  <c:v>1.0</c:v>
                </c:pt>
                <c:pt idx="10">
                  <c:v>5.0</c:v>
                </c:pt>
                <c:pt idx="11">
                  <c:v>2.0</c:v>
                </c:pt>
                <c:pt idx="12">
                  <c:v>2.0</c:v>
                </c:pt>
                <c:pt idx="13">
                  <c:v>3.0</c:v>
                </c:pt>
                <c:pt idx="14">
                  <c:v>1.0</c:v>
                </c:pt>
                <c:pt idx="15">
                  <c:v>4.0</c:v>
                </c:pt>
                <c:pt idx="16">
                  <c:v>1.0</c:v>
                </c:pt>
                <c:pt idx="17">
                  <c:v>6.0</c:v>
                </c:pt>
                <c:pt idx="18">
                  <c:v>4.0</c:v>
                </c:pt>
                <c:pt idx="19">
                  <c:v>21.0</c:v>
                </c:pt>
                <c:pt idx="20">
                  <c:v>10.0</c:v>
                </c:pt>
                <c:pt idx="21">
                  <c:v>2.0</c:v>
                </c:pt>
                <c:pt idx="22">
                  <c:v>4.0</c:v>
                </c:pt>
                <c:pt idx="23">
                  <c:v>8.0</c:v>
                </c:pt>
                <c:pt idx="24">
                  <c:v>1.0</c:v>
                </c:pt>
                <c:pt idx="25">
                  <c:v>7.0</c:v>
                </c:pt>
                <c:pt idx="26">
                  <c:v>4.0</c:v>
                </c:pt>
                <c:pt idx="27">
                  <c:v>3.0</c:v>
                </c:pt>
                <c:pt idx="28">
                  <c:v>6.0</c:v>
                </c:pt>
                <c:pt idx="29">
                  <c:v>1.0</c:v>
                </c:pt>
                <c:pt idx="30">
                  <c:v>2.0</c:v>
                </c:pt>
                <c:pt idx="31">
                  <c:v>5.0</c:v>
                </c:pt>
                <c:pt idx="32">
                  <c:v>7.0</c:v>
                </c:pt>
                <c:pt idx="33">
                  <c:v>4.0</c:v>
                </c:pt>
                <c:pt idx="34">
                  <c:v>7.0</c:v>
                </c:pt>
                <c:pt idx="35">
                  <c:v>4.0</c:v>
                </c:pt>
                <c:pt idx="36">
                  <c:v>4.0</c:v>
                </c:pt>
                <c:pt idx="37">
                  <c:v>1.0</c:v>
                </c:pt>
                <c:pt idx="38">
                  <c:v>2.0</c:v>
                </c:pt>
                <c:pt idx="39">
                  <c:v>1.0</c:v>
                </c:pt>
                <c:pt idx="40">
                  <c:v>2.0</c:v>
                </c:pt>
                <c:pt idx="41">
                  <c:v>1.0</c:v>
                </c:pt>
                <c:pt idx="42">
                  <c:v>3.0</c:v>
                </c:pt>
                <c:pt idx="43">
                  <c:v>2.0</c:v>
                </c:pt>
                <c:pt idx="44">
                  <c:v>1.0</c:v>
                </c:pt>
                <c:pt idx="45">
                  <c:v>6.0</c:v>
                </c:pt>
                <c:pt idx="46">
                  <c:v>4.0</c:v>
                </c:pt>
                <c:pt idx="47">
                  <c:v>1.0</c:v>
                </c:pt>
                <c:pt idx="48">
                  <c:v>1.0</c:v>
                </c:pt>
                <c:pt idx="49">
                  <c:v>1.0</c:v>
                </c:pt>
                <c:pt idx="50">
                  <c:v>1.0</c:v>
                </c:pt>
                <c:pt idx="51">
                  <c:v>2.0</c:v>
                </c:pt>
                <c:pt idx="52">
                  <c:v>1.0</c:v>
                </c:pt>
                <c:pt idx="53">
                  <c:v>1.0</c:v>
                </c:pt>
                <c:pt idx="54">
                  <c:v>3.0</c:v>
                </c:pt>
                <c:pt idx="55">
                  <c:v>3.0</c:v>
                </c:pt>
                <c:pt idx="56">
                  <c:v>1.0</c:v>
                </c:pt>
                <c:pt idx="57">
                  <c:v>2.0</c:v>
                </c:pt>
                <c:pt idx="58">
                  <c:v>10.0</c:v>
                </c:pt>
                <c:pt idx="59">
                  <c:v>1.0</c:v>
                </c:pt>
                <c:pt idx="60">
                  <c:v>9.0</c:v>
                </c:pt>
                <c:pt idx="61">
                  <c:v>1.0</c:v>
                </c:pt>
                <c:pt idx="62">
                  <c:v>7.0</c:v>
                </c:pt>
                <c:pt idx="63">
                  <c:v>1.0</c:v>
                </c:pt>
                <c:pt idx="64">
                  <c:v>2.0</c:v>
                </c:pt>
                <c:pt idx="65">
                  <c:v>2.0</c:v>
                </c:pt>
                <c:pt idx="66">
                  <c:v>11.0</c:v>
                </c:pt>
                <c:pt idx="67">
                  <c:v>1.0</c:v>
                </c:pt>
                <c:pt idx="68">
                  <c:v>2.0</c:v>
                </c:pt>
                <c:pt idx="69">
                  <c:v>1.0</c:v>
                </c:pt>
                <c:pt idx="70">
                  <c:v>131.0</c:v>
                </c:pt>
                <c:pt idx="71">
                  <c:v>2.0</c:v>
                </c:pt>
                <c:pt idx="72">
                  <c:v>1.0</c:v>
                </c:pt>
                <c:pt idx="73">
                  <c:v>1.0</c:v>
                </c:pt>
                <c:pt idx="74">
                  <c:v>1.0</c:v>
                </c:pt>
                <c:pt idx="75">
                  <c:v>1.0</c:v>
                </c:pt>
                <c:pt idx="76">
                  <c:v>6.0</c:v>
                </c:pt>
                <c:pt idx="77">
                  <c:v>3.0</c:v>
                </c:pt>
                <c:pt idx="78">
                  <c:v>3.0</c:v>
                </c:pt>
                <c:pt idx="79">
                  <c:v>5.0</c:v>
                </c:pt>
                <c:pt idx="80">
                  <c:v>9.0</c:v>
                </c:pt>
                <c:pt idx="81">
                  <c:v>3.0</c:v>
                </c:pt>
                <c:pt idx="82">
                  <c:v>1.0</c:v>
                </c:pt>
                <c:pt idx="83">
                  <c:v>4.0</c:v>
                </c:pt>
                <c:pt idx="84">
                  <c:v>1.0</c:v>
                </c:pt>
                <c:pt idx="85">
                  <c:v>1.0</c:v>
                </c:pt>
                <c:pt idx="86">
                  <c:v>14.0</c:v>
                </c:pt>
                <c:pt idx="87">
                  <c:v>2.0</c:v>
                </c:pt>
                <c:pt idx="88">
                  <c:v>1.0</c:v>
                </c:pt>
                <c:pt idx="89">
                  <c:v>1.0</c:v>
                </c:pt>
                <c:pt idx="90">
                  <c:v>1.0</c:v>
                </c:pt>
                <c:pt idx="91">
                  <c:v>1.0</c:v>
                </c:pt>
                <c:pt idx="92">
                  <c:v>5.0</c:v>
                </c:pt>
                <c:pt idx="93">
                  <c:v>3.0</c:v>
                </c:pt>
                <c:pt idx="94">
                  <c:v>1.0</c:v>
                </c:pt>
                <c:pt idx="95">
                  <c:v>3.0</c:v>
                </c:pt>
                <c:pt idx="96">
                  <c:v>4.0</c:v>
                </c:pt>
                <c:pt idx="97">
                  <c:v>9.0</c:v>
                </c:pt>
                <c:pt idx="98">
                  <c:v>3.0</c:v>
                </c:pt>
                <c:pt idx="99">
                  <c:v>2.0</c:v>
                </c:pt>
                <c:pt idx="100">
                  <c:v>1.0</c:v>
                </c:pt>
                <c:pt idx="101">
                  <c:v>2.0</c:v>
                </c:pt>
                <c:pt idx="102">
                  <c:v>36.0</c:v>
                </c:pt>
                <c:pt idx="103">
                  <c:v>48.0</c:v>
                </c:pt>
                <c:pt idx="104">
                  <c:v>21.0</c:v>
                </c:pt>
                <c:pt idx="105">
                  <c:v>19.0</c:v>
                </c:pt>
                <c:pt idx="106">
                  <c:v>17.0</c:v>
                </c:pt>
                <c:pt idx="107">
                  <c:v>183.0</c:v>
                </c:pt>
                <c:pt idx="108">
                  <c:v>22.0</c:v>
                </c:pt>
                <c:pt idx="109">
                  <c:v>9.0</c:v>
                </c:pt>
                <c:pt idx="110">
                  <c:v>57.0</c:v>
                </c:pt>
                <c:pt idx="111">
                  <c:v>24.0</c:v>
                </c:pt>
                <c:pt idx="112">
                  <c:v>8.0</c:v>
                </c:pt>
                <c:pt idx="113">
                  <c:v>31.0</c:v>
                </c:pt>
                <c:pt idx="114">
                  <c:v>7.0</c:v>
                </c:pt>
                <c:pt idx="115">
                  <c:v>7.0</c:v>
                </c:pt>
                <c:pt idx="116">
                  <c:v>13.0</c:v>
                </c:pt>
                <c:pt idx="117">
                  <c:v>13.0</c:v>
                </c:pt>
                <c:pt idx="118">
                  <c:v>6.0</c:v>
                </c:pt>
                <c:pt idx="119">
                  <c:v>106.0</c:v>
                </c:pt>
                <c:pt idx="120">
                  <c:v>73.0</c:v>
                </c:pt>
                <c:pt idx="121">
                  <c:v>242.0</c:v>
                </c:pt>
                <c:pt idx="122">
                  <c:v>470.0</c:v>
                </c:pt>
                <c:pt idx="123">
                  <c:v>9.0</c:v>
                </c:pt>
                <c:pt idx="124">
                  <c:v>17.0</c:v>
                </c:pt>
                <c:pt idx="125">
                  <c:v>93.0</c:v>
                </c:pt>
                <c:pt idx="126">
                  <c:v>33.0</c:v>
                </c:pt>
                <c:pt idx="127">
                  <c:v>8.0</c:v>
                </c:pt>
                <c:pt idx="128">
                  <c:v>4.0</c:v>
                </c:pt>
                <c:pt idx="129">
                  <c:v>86.0</c:v>
                </c:pt>
                <c:pt idx="130">
                  <c:v>70.0</c:v>
                </c:pt>
                <c:pt idx="131">
                  <c:v>158.0</c:v>
                </c:pt>
                <c:pt idx="132">
                  <c:v>103.0</c:v>
                </c:pt>
                <c:pt idx="133">
                  <c:v>6.0</c:v>
                </c:pt>
                <c:pt idx="134">
                  <c:v>3.0</c:v>
                </c:pt>
                <c:pt idx="135">
                  <c:v>11.0</c:v>
                </c:pt>
                <c:pt idx="136">
                  <c:v>11.0</c:v>
                </c:pt>
                <c:pt idx="137">
                  <c:v>25.0</c:v>
                </c:pt>
                <c:pt idx="138">
                  <c:v>51.0</c:v>
                </c:pt>
                <c:pt idx="139">
                  <c:v>3.0</c:v>
                </c:pt>
                <c:pt idx="140">
                  <c:v>9.0</c:v>
                </c:pt>
                <c:pt idx="141">
                  <c:v>62.0</c:v>
                </c:pt>
                <c:pt idx="142">
                  <c:v>25.0</c:v>
                </c:pt>
                <c:pt idx="143">
                  <c:v>6.0</c:v>
                </c:pt>
                <c:pt idx="144">
                  <c:v>36.0</c:v>
                </c:pt>
                <c:pt idx="145">
                  <c:v>5.0</c:v>
                </c:pt>
                <c:pt idx="146">
                  <c:v>1110.0</c:v>
                </c:pt>
                <c:pt idx="147">
                  <c:v>393.0</c:v>
                </c:pt>
                <c:pt idx="148">
                  <c:v>1.0</c:v>
                </c:pt>
                <c:pt idx="149">
                  <c:v>1.0</c:v>
                </c:pt>
                <c:pt idx="150">
                  <c:v>129.0</c:v>
                </c:pt>
                <c:pt idx="151">
                  <c:v>0.0</c:v>
                </c:pt>
                <c:pt idx="152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MHC alleles_Main_dataset'!$D$1</c:f>
              <c:strCache>
                <c:ptCount val="1"/>
                <c:pt idx="0">
                  <c:v>IFNg Non-inducing Epitopes</c:v>
                </c:pt>
              </c:strCache>
            </c:strRef>
          </c:tx>
          <c:invertIfNegative val="0"/>
          <c:cat>
            <c:strRef>
              <c:f>'MHC alleles_Main_dataset'!$B$2:$B$154</c:f>
              <c:strCache>
                <c:ptCount val="153"/>
                <c:pt idx="0">
                  <c:v>H-2-IAk</c:v>
                </c:pt>
                <c:pt idx="1">
                  <c:v>H-2-IE</c:v>
                </c:pt>
                <c:pt idx="2">
                  <c:v>H-2-IEk</c:v>
                </c:pt>
                <c:pt idx="3">
                  <c:v>H-2-r class II</c:v>
                </c:pt>
                <c:pt idx="4">
                  <c:v>BoLA-DR</c:v>
                </c:pt>
                <c:pt idx="5">
                  <c:v>BoLA-DRB3*</c:v>
                </c:pt>
                <c:pt idx="6">
                  <c:v>H-2-a class II</c:v>
                </c:pt>
                <c:pt idx="7">
                  <c:v>H-2-IAbm12</c:v>
                </c:pt>
                <c:pt idx="8">
                  <c:v>HLA-DPA1*</c:v>
                </c:pt>
                <c:pt idx="9">
                  <c:v>HLA-DPA1*</c:v>
                </c:pt>
                <c:pt idx="10">
                  <c:v>HLA-DQA1*</c:v>
                </c:pt>
                <c:pt idx="11">
                  <c:v>HLA-DQB1*</c:v>
                </c:pt>
                <c:pt idx="12">
                  <c:v>HLA-DQB1*</c:v>
                </c:pt>
                <c:pt idx="13">
                  <c:v>HLA-DQB1*</c:v>
                </c:pt>
                <c:pt idx="14">
                  <c:v>HLA-DQB1*</c:v>
                </c:pt>
                <c:pt idx="15">
                  <c:v>HLA-DQB1*</c:v>
                </c:pt>
                <c:pt idx="16">
                  <c:v>HLA-DQB1*</c:v>
                </c:pt>
                <c:pt idx="17">
                  <c:v>HLA-DQB1*</c:v>
                </c:pt>
                <c:pt idx="18">
                  <c:v>HLA-DR12</c:v>
                </c:pt>
                <c:pt idx="19">
                  <c:v>HLA-DR13</c:v>
                </c:pt>
                <c:pt idx="20">
                  <c:v>HLA-DR2</c:v>
                </c:pt>
                <c:pt idx="21">
                  <c:v>HLA-DR51</c:v>
                </c:pt>
                <c:pt idx="22">
                  <c:v>HLA-DR52</c:v>
                </c:pt>
                <c:pt idx="23">
                  <c:v>HLA-DR53</c:v>
                </c:pt>
                <c:pt idx="24">
                  <c:v>HLA-DR6</c:v>
                </c:pt>
                <c:pt idx="25">
                  <c:v>HLA-DR8</c:v>
                </c:pt>
                <c:pt idx="26">
                  <c:v>HLA-DRB1*</c:v>
                </c:pt>
                <c:pt idx="27">
                  <c:v>HLA-DRB3</c:v>
                </c:pt>
                <c:pt idx="28">
                  <c:v>HLA-DRB3*</c:v>
                </c:pt>
                <c:pt idx="29">
                  <c:v>HLA-DRB3*</c:v>
                </c:pt>
                <c:pt idx="30">
                  <c:v>HLA-DRB3*</c:v>
                </c:pt>
                <c:pt idx="31">
                  <c:v>HLA-DRB4</c:v>
                </c:pt>
                <c:pt idx="32">
                  <c:v>HLA-DRB4*</c:v>
                </c:pt>
                <c:pt idx="33">
                  <c:v>HLA-DRB4*</c:v>
                </c:pt>
                <c:pt idx="34">
                  <c:v>HLA-DRB5</c:v>
                </c:pt>
                <c:pt idx="35">
                  <c:v>HLA-DRB5*</c:v>
                </c:pt>
                <c:pt idx="36">
                  <c:v>HLA-DRB1*</c:v>
                </c:pt>
                <c:pt idx="37">
                  <c:v>HLA-DRB1*</c:v>
                </c:pt>
                <c:pt idx="38">
                  <c:v>HLA-DRB1*</c:v>
                </c:pt>
                <c:pt idx="39">
                  <c:v>HLA-DRB1*</c:v>
                </c:pt>
                <c:pt idx="40">
                  <c:v>HLA-DRB1*</c:v>
                </c:pt>
                <c:pt idx="41">
                  <c:v>HLA-DRB1*</c:v>
                </c:pt>
                <c:pt idx="42">
                  <c:v>HLA-DRB1*</c:v>
                </c:pt>
                <c:pt idx="43">
                  <c:v>HLA-DRB1*</c:v>
                </c:pt>
                <c:pt idx="44">
                  <c:v>HLA-DRB1*</c:v>
                </c:pt>
                <c:pt idx="45">
                  <c:v>HLA-DRB1*</c:v>
                </c:pt>
                <c:pt idx="46">
                  <c:v>HLA-DRB1*</c:v>
                </c:pt>
                <c:pt idx="47">
                  <c:v>HLA-DRB1*</c:v>
                </c:pt>
                <c:pt idx="48">
                  <c:v>HLA-DRB1*</c:v>
                </c:pt>
                <c:pt idx="49">
                  <c:v>HLA-DRB1*</c:v>
                </c:pt>
                <c:pt idx="50">
                  <c:v>HLA-DRB1*</c:v>
                </c:pt>
                <c:pt idx="51">
                  <c:v>HLA-DRA*</c:v>
                </c:pt>
                <c:pt idx="52">
                  <c:v>Patr-DP</c:v>
                </c:pt>
                <c:pt idx="53">
                  <c:v>Patr-DQ</c:v>
                </c:pt>
                <c:pt idx="54">
                  <c:v>HLA-DRA*</c:v>
                </c:pt>
                <c:pt idx="55">
                  <c:v>Patr-DRB1*</c:v>
                </c:pt>
                <c:pt idx="56">
                  <c:v>Patr-DRB1*</c:v>
                </c:pt>
                <c:pt idx="57">
                  <c:v>Patr-DRB5*</c:v>
                </c:pt>
                <c:pt idx="58">
                  <c:v>RT11 class II</c:v>
                </c:pt>
                <c:pt idx="59">
                  <c:v>HLA-DRA*</c:v>
                </c:pt>
                <c:pt idx="60">
                  <c:v>RT1n class II</c:v>
                </c:pt>
                <c:pt idx="61">
                  <c:v>BoLA-DRB3*</c:v>
                </c:pt>
                <c:pt idx="62">
                  <c:v>HLA-DRB1</c:v>
                </c:pt>
                <c:pt idx="63">
                  <c:v>HLA-DQA1*</c:v>
                </c:pt>
                <c:pt idx="64">
                  <c:v>HLA-DQB1*</c:v>
                </c:pt>
                <c:pt idx="65">
                  <c:v>HLA-DRB1*</c:v>
                </c:pt>
                <c:pt idx="66">
                  <c:v>HLA-DRB1*</c:v>
                </c:pt>
                <c:pt idx="67">
                  <c:v>HLA-DPB1*</c:v>
                </c:pt>
                <c:pt idx="68">
                  <c:v>HLA-DPB1*</c:v>
                </c:pt>
                <c:pt idx="69">
                  <c:v>HLA-DP9</c:v>
                </c:pt>
                <c:pt idx="70">
                  <c:v>HLA-DRB1*</c:v>
                </c:pt>
                <c:pt idx="71">
                  <c:v>H-2-IAr</c:v>
                </c:pt>
                <c:pt idx="72">
                  <c:v>HLA-DRB1*</c:v>
                </c:pt>
                <c:pt idx="73">
                  <c:v>RT1-Dl</c:v>
                </c:pt>
                <c:pt idx="74">
                  <c:v>RT1-Bu</c:v>
                </c:pt>
                <c:pt idx="75">
                  <c:v>RT1-Da</c:v>
                </c:pt>
                <c:pt idx="76">
                  <c:v>RT1-av1 class II</c:v>
                </c:pt>
                <c:pt idx="77">
                  <c:v>RT1u class II</c:v>
                </c:pt>
                <c:pt idx="78">
                  <c:v>HLA-DRA*</c:v>
                </c:pt>
                <c:pt idx="79">
                  <c:v>RT1-B1</c:v>
                </c:pt>
                <c:pt idx="80">
                  <c:v>HLA-DRB1*</c:v>
                </c:pt>
                <c:pt idx="81">
                  <c:v>HLA-DPB1*</c:v>
                </c:pt>
                <c:pt idx="82">
                  <c:v>HLA-DPA1*</c:v>
                </c:pt>
                <c:pt idx="83">
                  <c:v>HLA-DPB1*</c:v>
                </c:pt>
                <c:pt idx="84">
                  <c:v>HLA-DPB1*</c:v>
                </c:pt>
                <c:pt idx="85">
                  <c:v>HLA-DQB1*</c:v>
                </c:pt>
                <c:pt idx="86">
                  <c:v>HLA-DPB1*</c:v>
                </c:pt>
                <c:pt idx="87">
                  <c:v>HLA-DPB1*</c:v>
                </c:pt>
                <c:pt idx="88">
                  <c:v>HLA-DRB1*</c:v>
                </c:pt>
                <c:pt idx="89">
                  <c:v>HLA-DRB3*</c:v>
                </c:pt>
                <c:pt idx="90">
                  <c:v>HLA-DRB3*</c:v>
                </c:pt>
                <c:pt idx="91">
                  <c:v>HLA-DPB1*</c:v>
                </c:pt>
                <c:pt idx="92">
                  <c:v>HLA-DPB1*</c:v>
                </c:pt>
                <c:pt idx="93">
                  <c:v>HLA-DPB1*</c:v>
                </c:pt>
                <c:pt idx="94">
                  <c:v>HLA-DPw3</c:v>
                </c:pt>
                <c:pt idx="95">
                  <c:v>HLA-DPw5</c:v>
                </c:pt>
                <c:pt idx="96">
                  <c:v>HLA-DQ1</c:v>
                </c:pt>
                <c:pt idx="97">
                  <c:v>HLA-DQ6</c:v>
                </c:pt>
                <c:pt idx="98">
                  <c:v>HLA-DQ7</c:v>
                </c:pt>
                <c:pt idx="99">
                  <c:v>HLA-DQA1*</c:v>
                </c:pt>
                <c:pt idx="100">
                  <c:v>HLA-DQA1*</c:v>
                </c:pt>
                <c:pt idx="101">
                  <c:v>HLA-DQA1*</c:v>
                </c:pt>
                <c:pt idx="102">
                  <c:v>HLA-DR11</c:v>
                </c:pt>
                <c:pt idx="103">
                  <c:v>HLA-DQ8</c:v>
                </c:pt>
                <c:pt idx="104">
                  <c:v>HLA-DRB1*</c:v>
                </c:pt>
                <c:pt idx="105">
                  <c:v>HLA-DRB1*</c:v>
                </c:pt>
                <c:pt idx="106">
                  <c:v>BoLA-DQ</c:v>
                </c:pt>
                <c:pt idx="107">
                  <c:v>HLA-DRB1*</c:v>
                </c:pt>
                <c:pt idx="108">
                  <c:v>HLA-DRB1*</c:v>
                </c:pt>
                <c:pt idx="109">
                  <c:v>HLA-DQ5</c:v>
                </c:pt>
                <c:pt idx="110">
                  <c:v>HLA-DR7</c:v>
                </c:pt>
                <c:pt idx="111">
                  <c:v>BoLA-Class II_ allele undetermined</c:v>
                </c:pt>
                <c:pt idx="112">
                  <c:v>HLA-DPw4</c:v>
                </c:pt>
                <c:pt idx="113">
                  <c:v>HLA-DQ2</c:v>
                </c:pt>
                <c:pt idx="114">
                  <c:v>HLA-DQA1*</c:v>
                </c:pt>
                <c:pt idx="115">
                  <c:v>HLA-DR16</c:v>
                </c:pt>
                <c:pt idx="116">
                  <c:v>HLA-DP</c:v>
                </c:pt>
                <c:pt idx="117">
                  <c:v>HLA-DQ</c:v>
                </c:pt>
                <c:pt idx="118">
                  <c:v>HLA-DPw2</c:v>
                </c:pt>
                <c:pt idx="119">
                  <c:v>H-2-d class II</c:v>
                </c:pt>
                <c:pt idx="120">
                  <c:v>HLA-DR3</c:v>
                </c:pt>
                <c:pt idx="121">
                  <c:v>HLA-DRB1*</c:v>
                </c:pt>
                <c:pt idx="122">
                  <c:v>HLA-DR</c:v>
                </c:pt>
                <c:pt idx="123">
                  <c:v>H-2-g7 class II</c:v>
                </c:pt>
                <c:pt idx="124">
                  <c:v>HLA-DRB5*</c:v>
                </c:pt>
                <c:pt idx="125">
                  <c:v>HLA-DR1</c:v>
                </c:pt>
                <c:pt idx="126">
                  <c:v>H-2-IAs</c:v>
                </c:pt>
                <c:pt idx="127">
                  <c:v>H-2-s class II</c:v>
                </c:pt>
                <c:pt idx="128">
                  <c:v>HLA-DR17</c:v>
                </c:pt>
                <c:pt idx="129">
                  <c:v>H-2-b class II</c:v>
                </c:pt>
                <c:pt idx="130">
                  <c:v>HLA-DR15</c:v>
                </c:pt>
                <c:pt idx="131">
                  <c:v>HLA-DRB1*</c:v>
                </c:pt>
                <c:pt idx="132">
                  <c:v>HLA-DR4</c:v>
                </c:pt>
                <c:pt idx="133">
                  <c:v>H-2-IAu</c:v>
                </c:pt>
                <c:pt idx="134">
                  <c:v>HLA-DRB3*</c:v>
                </c:pt>
                <c:pt idx="135">
                  <c:v>H-2-q class II</c:v>
                </c:pt>
                <c:pt idx="136">
                  <c:v>HLA-DRB1*</c:v>
                </c:pt>
                <c:pt idx="137">
                  <c:v>H-2-k class II</c:v>
                </c:pt>
                <c:pt idx="138">
                  <c:v>H-2-IAq</c:v>
                </c:pt>
                <c:pt idx="139">
                  <c:v>HLA-DR14</c:v>
                </c:pt>
                <c:pt idx="140">
                  <c:v>HLA-DR9</c:v>
                </c:pt>
                <c:pt idx="141">
                  <c:v>H-2-IAd</c:v>
                </c:pt>
                <c:pt idx="142">
                  <c:v>H-2-IEd</c:v>
                </c:pt>
                <c:pt idx="143">
                  <c:v>SLA-Class II_ allele undetermined</c:v>
                </c:pt>
                <c:pt idx="144">
                  <c:v>H-2-IAg7</c:v>
                </c:pt>
                <c:pt idx="145">
                  <c:v>RT1-Ba</c:v>
                </c:pt>
                <c:pt idx="146">
                  <c:v>HLA-Class II_ allele undetermined</c:v>
                </c:pt>
                <c:pt idx="147">
                  <c:v>Class II_ allele undetermined</c:v>
                </c:pt>
                <c:pt idx="148">
                  <c:v>BoLA-DRB3*</c:v>
                </c:pt>
                <c:pt idx="149">
                  <c:v>RT1-Dn</c:v>
                </c:pt>
                <c:pt idx="150">
                  <c:v>H-2-IAb</c:v>
                </c:pt>
                <c:pt idx="151">
                  <c:v>HLA-DQB1*</c:v>
                </c:pt>
                <c:pt idx="152">
                  <c:v>Mamu-DRB*</c:v>
                </c:pt>
              </c:strCache>
            </c:strRef>
          </c:cat>
          <c:val>
            <c:numRef>
              <c:f>'MHC alleles_Main_dataset'!$D$2:$D$154</c:f>
              <c:numCache>
                <c:formatCode>General</c:formatCode>
                <c:ptCount val="15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0.0</c:v>
                </c:pt>
                <c:pt idx="97">
                  <c:v>0.0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1.0</c:v>
                </c:pt>
                <c:pt idx="103">
                  <c:v>2.0</c:v>
                </c:pt>
                <c:pt idx="104">
                  <c:v>1.0</c:v>
                </c:pt>
                <c:pt idx="105">
                  <c:v>1.0</c:v>
                </c:pt>
                <c:pt idx="106">
                  <c:v>1.0</c:v>
                </c:pt>
                <c:pt idx="107">
                  <c:v>13.0</c:v>
                </c:pt>
                <c:pt idx="108">
                  <c:v>2.0</c:v>
                </c:pt>
                <c:pt idx="109">
                  <c:v>1.0</c:v>
                </c:pt>
                <c:pt idx="110">
                  <c:v>7.0</c:v>
                </c:pt>
                <c:pt idx="111">
                  <c:v>3.0</c:v>
                </c:pt>
                <c:pt idx="112">
                  <c:v>1.0</c:v>
                </c:pt>
                <c:pt idx="113">
                  <c:v>4.0</c:v>
                </c:pt>
                <c:pt idx="114">
                  <c:v>1.0</c:v>
                </c:pt>
                <c:pt idx="115">
                  <c:v>1.0</c:v>
                </c:pt>
                <c:pt idx="116">
                  <c:v>2.0</c:v>
                </c:pt>
                <c:pt idx="117">
                  <c:v>2.0</c:v>
                </c:pt>
                <c:pt idx="118">
                  <c:v>1.0</c:v>
                </c:pt>
                <c:pt idx="119">
                  <c:v>21.0</c:v>
                </c:pt>
                <c:pt idx="120">
                  <c:v>15.0</c:v>
                </c:pt>
                <c:pt idx="121">
                  <c:v>51.0</c:v>
                </c:pt>
                <c:pt idx="122">
                  <c:v>101.0</c:v>
                </c:pt>
                <c:pt idx="123">
                  <c:v>2.0</c:v>
                </c:pt>
                <c:pt idx="124">
                  <c:v>4.0</c:v>
                </c:pt>
                <c:pt idx="125">
                  <c:v>22.0</c:v>
                </c:pt>
                <c:pt idx="126">
                  <c:v>8.0</c:v>
                </c:pt>
                <c:pt idx="127">
                  <c:v>2.0</c:v>
                </c:pt>
                <c:pt idx="128">
                  <c:v>1.0</c:v>
                </c:pt>
                <c:pt idx="129">
                  <c:v>23.0</c:v>
                </c:pt>
                <c:pt idx="130">
                  <c:v>19.0</c:v>
                </c:pt>
                <c:pt idx="131">
                  <c:v>51.0</c:v>
                </c:pt>
                <c:pt idx="132">
                  <c:v>34.0</c:v>
                </c:pt>
                <c:pt idx="133">
                  <c:v>2.0</c:v>
                </c:pt>
                <c:pt idx="134">
                  <c:v>1.0</c:v>
                </c:pt>
                <c:pt idx="135">
                  <c:v>4.0</c:v>
                </c:pt>
                <c:pt idx="136">
                  <c:v>4.0</c:v>
                </c:pt>
                <c:pt idx="137">
                  <c:v>11.0</c:v>
                </c:pt>
                <c:pt idx="138">
                  <c:v>33.0</c:v>
                </c:pt>
                <c:pt idx="139">
                  <c:v>2.0</c:v>
                </c:pt>
                <c:pt idx="140">
                  <c:v>6.0</c:v>
                </c:pt>
                <c:pt idx="141">
                  <c:v>45.0</c:v>
                </c:pt>
                <c:pt idx="142">
                  <c:v>19.0</c:v>
                </c:pt>
                <c:pt idx="143">
                  <c:v>6.0</c:v>
                </c:pt>
                <c:pt idx="144">
                  <c:v>42.0</c:v>
                </c:pt>
                <c:pt idx="145">
                  <c:v>8.0</c:v>
                </c:pt>
                <c:pt idx="146">
                  <c:v>2674.0</c:v>
                </c:pt>
                <c:pt idx="147">
                  <c:v>1872.0</c:v>
                </c:pt>
                <c:pt idx="148">
                  <c:v>6.0</c:v>
                </c:pt>
                <c:pt idx="149">
                  <c:v>12.0</c:v>
                </c:pt>
                <c:pt idx="150">
                  <c:v>2307.0</c:v>
                </c:pt>
                <c:pt idx="151">
                  <c:v>1.0</c:v>
                </c:pt>
                <c:pt idx="152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40086088"/>
        <c:axId val="-2140084680"/>
      </c:barChart>
      <c:catAx>
        <c:axId val="-214008608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40084680"/>
        <c:crosses val="autoZero"/>
        <c:auto val="1"/>
        <c:lblAlgn val="ctr"/>
        <c:lblOffset val="100"/>
        <c:noMultiLvlLbl val="0"/>
      </c:catAx>
      <c:valAx>
        <c:axId val="-214008468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-2140086088"/>
        <c:crosses val="autoZero"/>
        <c:crossBetween val="between"/>
      </c:valAx>
    </c:plotArea>
    <c:legend>
      <c:legendPos val="t"/>
      <c:layout/>
      <c:overlay val="0"/>
      <c:txPr>
        <a:bodyPr/>
        <a:lstStyle/>
        <a:p>
          <a:pPr>
            <a:defRPr sz="2000" b="1" i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source_IFNgONLY dataset'!$C$1</c:f>
              <c:strCache>
                <c:ptCount val="1"/>
                <c:pt idx="0">
                  <c:v>IFNg inducing Epitopes</c:v>
                </c:pt>
              </c:strCache>
            </c:strRef>
          </c:tx>
          <c:invertIfNegative val="0"/>
          <c:cat>
            <c:strRef>
              <c:f>'source_IFNgONLY dataset'!$B$2:$B$395</c:f>
              <c:strCache>
                <c:ptCount val="394"/>
                <c:pt idx="0">
                  <c:v>Mycobacterium avium serovar 8</c:v>
                </c:pt>
                <c:pt idx="1">
                  <c:v>Toxoplasma gondii Prugniaud</c:v>
                </c:pt>
                <c:pt idx="2">
                  <c:v>Vaccinia virus NYCBH - Dryvax</c:v>
                </c:pt>
                <c:pt idx="3">
                  <c:v>Human herpesvirus 4 CKL</c:v>
                </c:pt>
                <c:pt idx="4">
                  <c:v>Lymphocytic choriomeningitis virus (strain Armstrong) (clone 53b)</c:v>
                </c:pt>
                <c:pt idx="5">
                  <c:v>Hepatitis E virus SAR-55</c:v>
                </c:pt>
                <c:pt idx="6">
                  <c:v>Murid herpesvirus 4 G2.4</c:v>
                </c:pt>
                <c:pt idx="7">
                  <c:v>Salmonella typhimurium SL3261</c:v>
                </c:pt>
                <c:pt idx="8">
                  <c:v>Plasmodium falciparum T9/96</c:v>
                </c:pt>
                <c:pt idx="9">
                  <c:v>Neisseria meningitidis serogroup B  H44/76</c:v>
                </c:pt>
                <c:pt idx="10">
                  <c:v>West Nile virus NY-99</c:v>
                </c:pt>
                <c:pt idx="11">
                  <c:v>Japanese encephalitis virus Vellore P20778</c:v>
                </c:pt>
                <c:pt idx="12">
                  <c:v>JC polyomavirus strain MAD1</c:v>
                </c:pt>
                <c:pt idx="13">
                  <c:v>Simian virus 40 strain 776</c:v>
                </c:pt>
                <c:pt idx="14">
                  <c:v>Dengue virus 2 D2/SG/05K4155DK1/2005</c:v>
                </c:pt>
                <c:pt idx="15">
                  <c:v>Vaccinia virus Copenhagen</c:v>
                </c:pt>
                <c:pt idx="16">
                  <c:v>Variola virus</c:v>
                </c:pt>
                <c:pt idx="17">
                  <c:v>Herpesviridae</c:v>
                </c:pt>
                <c:pt idx="18">
                  <c:v>Human herpesvirus 2 strain HG52</c:v>
                </c:pt>
                <c:pt idx="19">
                  <c:v>Human herpesvirus 3 strain Dumas</c:v>
                </c:pt>
                <c:pt idx="20">
                  <c:v>Hepatitis B virus alpha1</c:v>
                </c:pt>
                <c:pt idx="21">
                  <c:v>Hepatitis B virus adw/Indonesia/PIDW420</c:v>
                </c:pt>
                <c:pt idx="22">
                  <c:v>Adenoviridae</c:v>
                </c:pt>
                <c:pt idx="23">
                  <c:v>Human papillomavirus type 1a</c:v>
                </c:pt>
                <c:pt idx="24">
                  <c:v>Human papillomavirus type 33</c:v>
                </c:pt>
                <c:pt idx="25">
                  <c:v>BK polyomavirus</c:v>
                </c:pt>
                <c:pt idx="26">
                  <c:v>Hepatitis B virus subtype adw</c:v>
                </c:pt>
                <c:pt idx="27">
                  <c:v>Human parvovirus B19</c:v>
                </c:pt>
                <c:pt idx="28">
                  <c:v>Influenza A virus (A/Bilthoven/4791/1981(H3N2))</c:v>
                </c:pt>
                <c:pt idx="29">
                  <c:v>Human rotavirus strain P</c:v>
                </c:pt>
                <c:pt idx="30">
                  <c:v>Lelystad virus</c:v>
                </c:pt>
                <c:pt idx="31">
                  <c:v>West Nile virus</c:v>
                </c:pt>
                <c:pt idx="32">
                  <c:v>Yellow fever virus</c:v>
                </c:pt>
                <c:pt idx="33">
                  <c:v>Yellow fever virus 17D</c:v>
                </c:pt>
                <c:pt idx="34">
                  <c:v>Murine hepatitis virus strain A59</c:v>
                </c:pt>
                <c:pt idx="35">
                  <c:v>H1N1 subtype</c:v>
                </c:pt>
                <c:pt idx="36">
                  <c:v>Junin virus</c:v>
                </c:pt>
                <c:pt idx="37">
                  <c:v>Lassa virus</c:v>
                </c:pt>
                <c:pt idx="38">
                  <c:v>Machupo virus</c:v>
                </c:pt>
                <c:pt idx="39">
                  <c:v>Friend murine leukemia virus</c:v>
                </c:pt>
                <c:pt idx="40">
                  <c:v>H3N2 subtype</c:v>
                </c:pt>
                <c:pt idx="41">
                  <c:v>Human T-cell lymphotrophic virus type 1 (strain ATK)</c:v>
                </c:pt>
                <c:pt idx="42">
                  <c:v>Picornaviridae</c:v>
                </c:pt>
                <c:pt idx="43">
                  <c:v>Human coxsackievirus B3</c:v>
                </c:pt>
                <c:pt idx="44">
                  <c:v>Human hepatitis A virus Hu/Australia/HM175/1976</c:v>
                </c:pt>
                <c:pt idx="45">
                  <c:v>Foot-and-mouth disease virus</c:v>
                </c:pt>
                <c:pt idx="46">
                  <c:v>Foot-and-mouth disease virus (strain A24 Cruzeiro)</c:v>
                </c:pt>
                <c:pt idx="47">
                  <c:v>Dengue virus</c:v>
                </c:pt>
                <c:pt idx="48">
                  <c:v>Ectromelia virus</c:v>
                </c:pt>
                <c:pt idx="49">
                  <c:v>Murine hepatitis virus strain 4</c:v>
                </c:pt>
                <c:pt idx="50">
                  <c:v>Influenza A virus (A/Hong Kong/156/97(H5N1))</c:v>
                </c:pt>
                <c:pt idx="51">
                  <c:v>Streptococcus pneumoniae</c:v>
                </c:pt>
                <c:pt idx="52">
                  <c:v>Listeria monocytogenes EGD-e</c:v>
                </c:pt>
                <c:pt idx="53">
                  <c:v>Mycobacterium bovis</c:v>
                </c:pt>
                <c:pt idx="54">
                  <c:v>Mycobacterium kansasii</c:v>
                </c:pt>
                <c:pt idx="55">
                  <c:v>Mycobacterium avium subsp. paratuberculosis</c:v>
                </c:pt>
                <c:pt idx="56">
                  <c:v>Francisella tularensis subsp. tularensis SCHU S4</c:v>
                </c:pt>
                <c:pt idx="57">
                  <c:v>Zaire ebolavirus</c:v>
                </c:pt>
                <c:pt idx="58">
                  <c:v>Sudan ebolavirus</c:v>
                </c:pt>
                <c:pt idx="59">
                  <c:v>Clostridium perfringens str. 13</c:v>
                </c:pt>
                <c:pt idx="60">
                  <c:v>Bluetongue virus 8</c:v>
                </c:pt>
                <c:pt idx="61">
                  <c:v>Coccidioides posadasii</c:v>
                </c:pt>
                <c:pt idx="62">
                  <c:v>Mycobacterium bovis AF2122/97</c:v>
                </c:pt>
                <c:pt idx="63">
                  <c:v>Burkholderia pseudomallei K96243</c:v>
                </c:pt>
                <c:pt idx="64">
                  <c:v>Murine rotavirus</c:v>
                </c:pt>
                <c:pt idx="65">
                  <c:v>Porcine reproductive and respiratory syndrome virus</c:v>
                </c:pt>
                <c:pt idx="66">
                  <c:v>Neospora caninum</c:v>
                </c:pt>
                <c:pt idx="67">
                  <c:v>Human papillomavirus type 6</c:v>
                </c:pt>
                <c:pt idx="68">
                  <c:v>Dengue virus 2 Thailand/16681/84</c:v>
                </c:pt>
                <c:pt idx="69">
                  <c:v>Helicobacter hepaticus</c:v>
                </c:pt>
                <c:pt idx="70">
                  <c:v>Anaplasma marginale str. Florida</c:v>
                </c:pt>
                <c:pt idx="71">
                  <c:v>Human herpesvirus 6A</c:v>
                </c:pt>
                <c:pt idx="72">
                  <c:v>Human papillomavirus type 2</c:v>
                </c:pt>
                <c:pt idx="73">
                  <c:v>Mupapillomavirus 1</c:v>
                </c:pt>
                <c:pt idx="74">
                  <c:v>Influenza A virus (A/New York/384/2005(H3N2))</c:v>
                </c:pt>
                <c:pt idx="75">
                  <c:v>Influenza A virus (A/New York/388/2005(H3N2))</c:v>
                </c:pt>
                <c:pt idx="76">
                  <c:v>Alphapapillomavirus 4</c:v>
                </c:pt>
                <c:pt idx="77">
                  <c:v>Leishmania major strain Friedlin</c:v>
                </c:pt>
                <c:pt idx="78">
                  <c:v>Ehrlichia muris</c:v>
                </c:pt>
                <c:pt idx="79">
                  <c:v>Human herpesvirus 6 strain Z29</c:v>
                </c:pt>
                <c:pt idx="80">
                  <c:v>Human herpesvirus 4 type 1</c:v>
                </c:pt>
                <c:pt idx="81">
                  <c:v>H1N1 swine influenza virus</c:v>
                </c:pt>
                <c:pt idx="82">
                  <c:v>Lake Victoria marburgvirus - Angola2005</c:v>
                </c:pt>
                <c:pt idx="83">
                  <c:v>Influenza A virus (A/turkey/Ireland/1378/1983(H5N8))</c:v>
                </c:pt>
                <c:pt idx="84">
                  <c:v>Influenza A virus (A/Singapore/1/1957(H2N2))</c:v>
                </c:pt>
                <c:pt idx="85">
                  <c:v>Borrelia burgdorferi ZS7</c:v>
                </c:pt>
                <c:pt idx="86">
                  <c:v>Aegilops markgrafii</c:v>
                </c:pt>
                <c:pt idx="87">
                  <c:v>Guanarito virus</c:v>
                </c:pt>
                <c:pt idx="88">
                  <c:v>Macacine herpesvirus 4</c:v>
                </c:pt>
                <c:pt idx="89">
                  <c:v>Sabia virus</c:v>
                </c:pt>
                <c:pt idx="90">
                  <c:v>Modified Vaccinia Ankara virus</c:v>
                </c:pt>
                <c:pt idx="91">
                  <c:v>Whitewater Arroyo virus</c:v>
                </c:pt>
                <c:pt idx="92">
                  <c:v>Merkel cell polyomavirus</c:v>
                </c:pt>
                <c:pt idx="93">
                  <c:v>Vaccinia virus GLV-1h68</c:v>
                </c:pt>
                <c:pt idx="94">
                  <c:v>Influenza A virus (A/Brisbane/59/2007(H1N1))</c:v>
                </c:pt>
                <c:pt idx="95">
                  <c:v>Variola minor virus</c:v>
                </c:pt>
                <c:pt idx="96">
                  <c:v>Leishmania donovani</c:v>
                </c:pt>
                <c:pt idx="97">
                  <c:v>Neospora caninum Liverpool</c:v>
                </c:pt>
                <c:pt idx="98">
                  <c:v>Plasmodium falciparum FC27/Papua New Guinea</c:v>
                </c:pt>
                <c:pt idx="99">
                  <c:v>Plasmodium knowlesi strain H</c:v>
                </c:pt>
                <c:pt idx="100">
                  <c:v>Salmonella enterica subsp. salamae</c:v>
                </c:pt>
                <c:pt idx="101">
                  <c:v>Taenia crassiceps</c:v>
                </c:pt>
                <c:pt idx="102">
                  <c:v>Helicobacter pylori NCTC 11639</c:v>
                </c:pt>
                <c:pt idx="103">
                  <c:v>Hepatitis C virus (isolate H77)</c:v>
                </c:pt>
                <c:pt idx="104">
                  <c:v>Influenza A virus (A/chicken/Uchal/8293/2006(H9N2))</c:v>
                </c:pt>
                <c:pt idx="105">
                  <c:v>Anaplasma marginale</c:v>
                </c:pt>
                <c:pt idx="106">
                  <c:v>Chlamydia trachomatis</c:v>
                </c:pt>
                <c:pt idx="107">
                  <c:v>Chlamydia pneumoniae</c:v>
                </c:pt>
                <c:pt idx="108">
                  <c:v>Chlamydia muridarum</c:v>
                </c:pt>
                <c:pt idx="109">
                  <c:v>Influenza A virus (A/swine/Hong Kong/71/2009(H1N1))</c:v>
                </c:pt>
                <c:pt idx="110">
                  <c:v>Human herpesvirus 5 strain AD169</c:v>
                </c:pt>
                <c:pt idx="111">
                  <c:v>Influenza A virus (A/New York/232/2004(H3N2))</c:v>
                </c:pt>
                <c:pt idx="112">
                  <c:v>Human herpesvirus 2</c:v>
                </c:pt>
                <c:pt idx="113">
                  <c:v>Human herpesvirus 4 (strain B95-8)</c:v>
                </c:pt>
                <c:pt idx="114">
                  <c:v>Lymphocytic choriomeningitis virus (strain Armstrong)</c:v>
                </c:pt>
                <c:pt idx="115">
                  <c:v>Influenza A virus (A/California/04/2009(H1N1))</c:v>
                </c:pt>
                <c:pt idx="116">
                  <c:v>Human herpesvirus 5</c:v>
                </c:pt>
                <c:pt idx="117">
                  <c:v>Dengue virus 3</c:v>
                </c:pt>
                <c:pt idx="118">
                  <c:v>Human adenovirus 5</c:v>
                </c:pt>
                <c:pt idx="119">
                  <c:v>Influenza A virus (A/Vietnam/CL26/2004(H5N1))</c:v>
                </c:pt>
                <c:pt idx="120">
                  <c:v>Murine hepatitis virus</c:v>
                </c:pt>
                <c:pt idx="121">
                  <c:v>Influenza A virus (A/X-31(H3N2))</c:v>
                </c:pt>
                <c:pt idx="122">
                  <c:v>Hepatitis C virus subtype 1a</c:v>
                </c:pt>
                <c:pt idx="123">
                  <c:v>Dengue virus 4</c:v>
                </c:pt>
                <c:pt idx="124">
                  <c:v>Mycobacterium leprae TN</c:v>
                </c:pt>
                <c:pt idx="125">
                  <c:v>Human respiratory syncytial virus</c:v>
                </c:pt>
                <c:pt idx="126">
                  <c:v>Human herpesvirus 4</c:v>
                </c:pt>
                <c:pt idx="127">
                  <c:v>Triticum aestivum</c:v>
                </c:pt>
                <c:pt idx="128">
                  <c:v>Dengue virus 1</c:v>
                </c:pt>
                <c:pt idx="129">
                  <c:v>Mycobacterium tuberculosis</c:v>
                </c:pt>
                <c:pt idx="130">
                  <c:v>Human immunodeficiency virus 1</c:v>
                </c:pt>
                <c:pt idx="131">
                  <c:v>Mycobacterium bovis BCG</c:v>
                </c:pt>
                <c:pt idx="132">
                  <c:v>Bordetella pertussis</c:v>
                </c:pt>
                <c:pt idx="133">
                  <c:v>Vaccinia virus</c:v>
                </c:pt>
                <c:pt idx="134">
                  <c:v>Bacillus anthracis</c:v>
                </c:pt>
                <c:pt idx="135">
                  <c:v>Vaccinia virus WR</c:v>
                </c:pt>
                <c:pt idx="136">
                  <c:v>Hepatitis C virus subtype 3a</c:v>
                </c:pt>
                <c:pt idx="137">
                  <c:v>Hepatitis B virus</c:v>
                </c:pt>
                <c:pt idx="138">
                  <c:v>Human herpesvirus 5 strain Towne</c:v>
                </c:pt>
                <c:pt idx="139">
                  <c:v>Escherichia coli ETEC H10407</c:v>
                </c:pt>
                <c:pt idx="140">
                  <c:v>Trypanosoma brucei</c:v>
                </c:pt>
                <c:pt idx="141">
                  <c:v>Yersinia enterocolitica</c:v>
                </c:pt>
                <c:pt idx="142">
                  <c:v>Mycobacterium tuberculosis str. Erdman = ATCC 35801</c:v>
                </c:pt>
                <c:pt idx="143">
                  <c:v>Influenza A virus</c:v>
                </c:pt>
                <c:pt idx="144">
                  <c:v>Hepatitis C virus (isolate 1)</c:v>
                </c:pt>
                <c:pt idx="145">
                  <c:v>Dengue virus 2</c:v>
                </c:pt>
                <c:pt idx="146">
                  <c:v>Influenza A virus (A/Viet Nam/1203/2004(H5N1))</c:v>
                </c:pt>
                <c:pt idx="147">
                  <c:v>Murine cytomegalovirus (strain Smith)</c:v>
                </c:pt>
                <c:pt idx="148">
                  <c:v>Coxiella burnetii</c:v>
                </c:pt>
                <c:pt idx="149">
                  <c:v>Helicobacter pylori 26695</c:v>
                </c:pt>
                <c:pt idx="150">
                  <c:v>Human herpesvirus 3</c:v>
                </c:pt>
                <c:pt idx="151">
                  <c:v>Human papillomavirus type 16</c:v>
                </c:pt>
                <c:pt idx="152">
                  <c:v>SARS coronavirus</c:v>
                </c:pt>
                <c:pt idx="153">
                  <c:v>Lymphocytic choriomeningitis virus</c:v>
                </c:pt>
                <c:pt idx="154">
                  <c:v>Mycobacterium leprae</c:v>
                </c:pt>
                <c:pt idx="155">
                  <c:v>Lymphocytic choriomeningitis virus (strain WE)</c:v>
                </c:pt>
                <c:pt idx="156">
                  <c:v>Human T-lymphotropic virus 1</c:v>
                </c:pt>
                <c:pt idx="157">
                  <c:v>Helicobacter pylori</c:v>
                </c:pt>
                <c:pt idx="158">
                  <c:v>Triticum spelta var. arduini</c:v>
                </c:pt>
                <c:pt idx="159">
                  <c:v>Human papillomavirus type 18</c:v>
                </c:pt>
                <c:pt idx="160">
                  <c:v>Murid herpesvirus 4</c:v>
                </c:pt>
                <c:pt idx="161">
                  <c:v>Streptococcus pneumoniae D39</c:v>
                </c:pt>
                <c:pt idx="162">
                  <c:v>Clostridium tetani</c:v>
                </c:pt>
                <c:pt idx="163">
                  <c:v>Plasmodium falciparum 3D7</c:v>
                </c:pt>
                <c:pt idx="164">
                  <c:v>Herpes simplex virus (type 1 / strain 17)</c:v>
                </c:pt>
                <c:pt idx="165">
                  <c:v>Francisella tularensis</c:v>
                </c:pt>
                <c:pt idx="166">
                  <c:v>Homo sapiens</c:v>
                </c:pt>
                <c:pt idx="167">
                  <c:v>Influenza A virus (A/New York/348/2003(H1N1))</c:v>
                </c:pt>
                <c:pt idx="168">
                  <c:v>Plasmodium yoelii</c:v>
                </c:pt>
                <c:pt idx="169">
                  <c:v>JC polyomavirus</c:v>
                </c:pt>
                <c:pt idx="170">
                  <c:v>Listeria monocytogenes</c:v>
                </c:pt>
                <c:pt idx="171">
                  <c:v>Trypanosoma brucei rhodesiense</c:v>
                </c:pt>
                <c:pt idx="172">
                  <c:v>Aspergillus fumigatus</c:v>
                </c:pt>
                <c:pt idx="173">
                  <c:v>Japanese encephalitis virus</c:v>
                </c:pt>
                <c:pt idx="174">
                  <c:v>Murine hepatitis virus strain JHM</c:v>
                </c:pt>
                <c:pt idx="175">
                  <c:v>Candida albicans</c:v>
                </c:pt>
                <c:pt idx="176">
                  <c:v>Plasmodium falciparum NF54</c:v>
                </c:pt>
                <c:pt idx="177">
                  <c:v>Sus scrofa</c:v>
                </c:pt>
                <c:pt idx="178">
                  <c:v>Mycobacterium avium subsp. paratuberculosis Strain Ben</c:v>
                </c:pt>
                <c:pt idx="179">
                  <c:v>Theilers murine encephalomyelitis virus (strain BeAn 8386) (variant M2)</c:v>
                </c:pt>
                <c:pt idx="180">
                  <c:v>Haemophilus influenzae NTHi 1479</c:v>
                </c:pt>
                <c:pt idx="181">
                  <c:v>Dengue virus 2 PL046</c:v>
                </c:pt>
                <c:pt idx="182">
                  <c:v>BK polyomavirus strain Dunlop</c:v>
                </c:pt>
                <c:pt idx="183">
                  <c:v>Mus musculus domesticus</c:v>
                </c:pt>
                <c:pt idx="184">
                  <c:v>Human herpesvirus 6</c:v>
                </c:pt>
                <c:pt idx="185">
                  <c:v>Hepatitis B virus subtype ayw</c:v>
                </c:pt>
                <c:pt idx="186">
                  <c:v>Human papillomavirus type 11</c:v>
                </c:pt>
                <c:pt idx="187">
                  <c:v>Human papillomavirus type 7</c:v>
                </c:pt>
                <c:pt idx="188">
                  <c:v>Murine polyomavirus strain A2</c:v>
                </c:pt>
                <c:pt idx="189">
                  <c:v>Adeno-associated virus - 2</c:v>
                </c:pt>
                <c:pt idx="190">
                  <c:v>Hepatitis C virus (isolate BK)</c:v>
                </c:pt>
                <c:pt idx="191">
                  <c:v>Sendai virus</c:v>
                </c:pt>
                <c:pt idx="192">
                  <c:v>Measles virus</c:v>
                </c:pt>
                <c:pt idx="193">
                  <c:v>Porphyromonas gingivalis W50</c:v>
                </c:pt>
                <c:pt idx="194">
                  <c:v>Theilers encephalomyelitis virus</c:v>
                </c:pt>
                <c:pt idx="195">
                  <c:v>Theilers encephalomyelitis virus (STRAIN BEAN 8386)</c:v>
                </c:pt>
                <c:pt idx="196">
                  <c:v>Paspalum notatum</c:v>
                </c:pt>
                <c:pt idx="197">
                  <c:v>Streptococcus pneumoniae R6</c:v>
                </c:pt>
                <c:pt idx="198">
                  <c:v>Adeno-associated virus - 8</c:v>
                </c:pt>
                <c:pt idx="199">
                  <c:v>Theilovirus</c:v>
                </c:pt>
                <c:pt idx="200">
                  <c:v>Acholeplasma laidlawii</c:v>
                </c:pt>
                <c:pt idx="201">
                  <c:v>SARS coronavirus Urbani</c:v>
                </c:pt>
                <c:pt idx="202">
                  <c:v>Pneumonia virus of mice J3666</c:v>
                </c:pt>
                <c:pt idx="203">
                  <c:v>Cryptococcus neoformans var. neoformans B-3501A</c:v>
                </c:pt>
                <c:pt idx="204">
                  <c:v>Brucella melitensis</c:v>
                </c:pt>
                <c:pt idx="205">
                  <c:v>Borrelia afzelii</c:v>
                </c:pt>
                <c:pt idx="206">
                  <c:v>Plasmodium vivax strain Belem</c:v>
                </c:pt>
                <c:pt idx="207">
                  <c:v>Bacillus sp. NRRL B-14911</c:v>
                </c:pt>
                <c:pt idx="208">
                  <c:v>Azotobacter vinelandii</c:v>
                </c:pt>
                <c:pt idx="209">
                  <c:v>Influenza A virus (A/Japan/305/1957(H2N2))</c:v>
                </c:pt>
                <c:pt idx="210">
                  <c:v>Mycobacterium tuberculosis H37Ra</c:v>
                </c:pt>
                <c:pt idx="211">
                  <c:v>Magnetospirillum gryphiswaldense MSR-1</c:v>
                </c:pt>
                <c:pt idx="212">
                  <c:v>Neisseria meningitidis</c:v>
                </c:pt>
                <c:pt idx="213">
                  <c:v>Norovirus genogroup GII.4</c:v>
                </c:pt>
                <c:pt idx="214">
                  <c:v>Paracoccidioides brasiliensis Pb18</c:v>
                </c:pt>
                <c:pt idx="215">
                  <c:v>Norovirus genogroup GII.9</c:v>
                </c:pt>
                <c:pt idx="216">
                  <c:v>Neurospora crassa</c:v>
                </c:pt>
                <c:pt idx="217">
                  <c:v>Leishmania panamensis</c:v>
                </c:pt>
                <c:pt idx="218">
                  <c:v>Plasmodium falciparum 7G8</c:v>
                </c:pt>
                <c:pt idx="219">
                  <c:v>Acanthamoeba castellanii</c:v>
                </c:pt>
                <c:pt idx="220">
                  <c:v>Trichinella spiralis</c:v>
                </c:pt>
                <c:pt idx="221">
                  <c:v>Norovirus genogroup GI.3</c:v>
                </c:pt>
                <c:pt idx="222">
                  <c:v>Vaccinia virus Western Reserve</c:v>
                </c:pt>
                <c:pt idx="223">
                  <c:v>Measles virus strain Edmonston-B</c:v>
                </c:pt>
                <c:pt idx="224">
                  <c:v>Murine rotavirus EDIM</c:v>
                </c:pt>
                <c:pt idx="225">
                  <c:v>Haemophilus influenzae</c:v>
                </c:pt>
                <c:pt idx="226">
                  <c:v>Salmonella enterica subsp. enterica serovar Typhimurium</c:v>
                </c:pt>
                <c:pt idx="227">
                  <c:v>Canis lupus familiaris</c:v>
                </c:pt>
                <c:pt idx="228">
                  <c:v>Salmonella enterica subsp. enterica serovar Typhimurium str. LT2</c:v>
                </c:pt>
                <c:pt idx="229">
                  <c:v>Mycobacterium tuberculosis H37Rv</c:v>
                </c:pt>
                <c:pt idx="230">
                  <c:v>Cynodon dactylon</c:v>
                </c:pt>
                <c:pt idx="231">
                  <c:v>Escherichia coli</c:v>
                </c:pt>
                <c:pt idx="232">
                  <c:v>Hepatitis C virus subtype 1b</c:v>
                </c:pt>
                <c:pt idx="233">
                  <c:v>Plasmodium vivax</c:v>
                </c:pt>
                <c:pt idx="234">
                  <c:v>Bos taurus</c:v>
                </c:pt>
                <c:pt idx="235">
                  <c:v>Streptococcus pyogenes serotype M5</c:v>
                </c:pt>
                <c:pt idx="236">
                  <c:v>Artemisia vulgaris</c:v>
                </c:pt>
                <c:pt idx="237">
                  <c:v>Hepatitis C virus</c:v>
                </c:pt>
                <c:pt idx="238">
                  <c:v>Rattus norvegicus</c:v>
                </c:pt>
                <c:pt idx="239">
                  <c:v>Mus musculus</c:v>
                </c:pt>
                <c:pt idx="240">
                  <c:v>Plasmodium falciparum</c:v>
                </c:pt>
                <c:pt idx="241">
                  <c:v>Murid herpesvirus 1</c:v>
                </c:pt>
                <c:pt idx="242">
                  <c:v>Arachis hypogaea</c:v>
                </c:pt>
                <c:pt idx="243">
                  <c:v>Simian rotavirus A strain TUCH</c:v>
                </c:pt>
                <c:pt idx="244">
                  <c:v>Human herpesvirus 1</c:v>
                </c:pt>
                <c:pt idx="245">
                  <c:v>Yersinia pestis</c:v>
                </c:pt>
                <c:pt idx="246">
                  <c:v>Mus musculus B10.D2</c:v>
                </c:pt>
                <c:pt idx="247">
                  <c:v>Murine adenovirus 1</c:v>
                </c:pt>
                <c:pt idx="248">
                  <c:v>Paracoccidioides brasiliensis</c:v>
                </c:pt>
                <c:pt idx="249">
                  <c:v>Borrelia burgdorferi</c:v>
                </c:pt>
                <c:pt idx="250">
                  <c:v>Candida albicans SC5314</c:v>
                </c:pt>
                <c:pt idx="251">
                  <c:v>Saccharomyces cerevisiae</c:v>
                </c:pt>
                <c:pt idx="252">
                  <c:v>Leishmania major</c:v>
                </c:pt>
                <c:pt idx="253">
                  <c:v>Trypanosoma cruzi</c:v>
                </c:pt>
                <c:pt idx="254">
                  <c:v>Klebsiella pneumoniae</c:v>
                </c:pt>
                <c:pt idx="255">
                  <c:v>Plasmodium berghei</c:v>
                </c:pt>
                <c:pt idx="256">
                  <c:v>Vespula vulgaris</c:v>
                </c:pt>
                <c:pt idx="257">
                  <c:v>Columba livia</c:v>
                </c:pt>
                <c:pt idx="258">
                  <c:v>Gallus gallus</c:v>
                </c:pt>
                <c:pt idx="259">
                  <c:v>Phleum pratense</c:v>
                </c:pt>
                <c:pt idx="260">
                  <c:v>Human respiratory syncytial virus A2</c:v>
                </c:pt>
                <c:pt idx="261">
                  <c:v>Influenza A virus (A/New Caledonia/20/1999(H1N1))</c:v>
                </c:pt>
                <c:pt idx="262">
                  <c:v>Hevea brasiliensis</c:v>
                </c:pt>
                <c:pt idx="263">
                  <c:v>Plasmodium yoelii yoelii</c:v>
                </c:pt>
                <c:pt idx="264">
                  <c:v>Betula pendula</c:v>
                </c:pt>
                <c:pt idx="265">
                  <c:v>Escherichia coli K-12</c:v>
                </c:pt>
                <c:pt idx="266">
                  <c:v>Francisella tularensis subsp. holarctica LVS</c:v>
                </c:pt>
                <c:pt idx="267">
                  <c:v>Prunus persica</c:v>
                </c:pt>
                <c:pt idx="268">
                  <c:v>Manduca sexta</c:v>
                </c:pt>
                <c:pt idx="269">
                  <c:v>Physeter catodon</c:v>
                </c:pt>
                <c:pt idx="270">
                  <c:v>Schistosoma japonicum</c:v>
                </c:pt>
                <c:pt idx="271">
                  <c:v>Felis catus</c:v>
                </c:pt>
                <c:pt idx="272">
                  <c:v>Influenza A virus (A/Puerto Rico/8/1934(H1N1))</c:v>
                </c:pt>
                <c:pt idx="273">
                  <c:v>Dermatophagoides pteronyssinus</c:v>
                </c:pt>
                <c:pt idx="274">
                  <c:v>Rabies virus ERA</c:v>
                </c:pt>
                <c:pt idx="275">
                  <c:v>Streptococcus pyogenes</c:v>
                </c:pt>
                <c:pt idx="276">
                  <c:v>Pseudomonas aeruginosa</c:v>
                </c:pt>
                <c:pt idx="277">
                  <c:v>Plasmodium chabaudi</c:v>
                </c:pt>
                <c:pt idx="278">
                  <c:v>Onchocerca volvulus</c:v>
                </c:pt>
                <c:pt idx="279">
                  <c:v>Torpedo californica</c:v>
                </c:pt>
                <c:pt idx="280">
                  <c:v>Leishmania amazonensis</c:v>
                </c:pt>
                <c:pt idx="281">
                  <c:v>Influenza A virus (A/New York/444/2001(H1N1))</c:v>
                </c:pt>
                <c:pt idx="282">
                  <c:v>Influenza A virus (A/Puerto Rico/8/34/Mount Sinai(H1N1))</c:v>
                </c:pt>
                <c:pt idx="283">
                  <c:v>Influenza A virus (A/Thailand/4(SP-528)/2004(H5N1))</c:v>
                </c:pt>
                <c:pt idx="284">
                  <c:v>Cryptomeria japonica</c:v>
                </c:pt>
                <c:pt idx="285">
                  <c:v>Mycobacterium avium subsp. paratuberculosis K-10</c:v>
                </c:pt>
                <c:pt idx="286">
                  <c:v>Apis mellifera</c:v>
                </c:pt>
                <c:pt idx="287">
                  <c:v>Schistosoma mansoni</c:v>
                </c:pt>
                <c:pt idx="288">
                  <c:v>Murine endogenous retrovirus</c:v>
                </c:pt>
                <c:pt idx="289">
                  <c:v>Lolium perenne</c:v>
                </c:pt>
                <c:pt idx="290">
                  <c:v>Chamaecyparis obtusa</c:v>
                </c:pt>
                <c:pt idx="291">
                  <c:v>Plasmodium falciparum Mad20/Papua New Guinea</c:v>
                </c:pt>
                <c:pt idx="292">
                  <c:v>Blattella germanica</c:v>
                </c:pt>
                <c:pt idx="293">
                  <c:v>Porphyromonas gingivalis 381</c:v>
                </c:pt>
                <c:pt idx="294">
                  <c:v>Plasmodium chabaudi adami DS</c:v>
                </c:pt>
                <c:pt idx="295">
                  <c:v>Plasmodium falciparum 366</c:v>
                </c:pt>
                <c:pt idx="296">
                  <c:v>Plasmodium falciparum ItG2G1</c:v>
                </c:pt>
                <c:pt idx="297">
                  <c:v>Schistosoma mansoni Puerto Rico</c:v>
                </c:pt>
                <c:pt idx="298">
                  <c:v>Hepatitis C virus subtype 1a Chiron Corp.</c:v>
                </c:pt>
                <c:pt idx="299">
                  <c:v>Foot-and-mouth disease virus (strain O1) (O1 Campos)</c:v>
                </c:pt>
                <c:pt idx="300">
                  <c:v>Escherichia coli B B/r CM6</c:v>
                </c:pt>
                <c:pt idx="301">
                  <c:v>Taenia crassiceps Strain ORF</c:v>
                </c:pt>
                <c:pt idx="302">
                  <c:v>Rattus norvegicus Wistar-Furth</c:v>
                </c:pt>
                <c:pt idx="303">
                  <c:v>Feline infectious peritonitis virus (strain KU-2)</c:v>
                </c:pt>
                <c:pt idx="304">
                  <c:v>Streptococcus agalactiae serogroup III M781</c:v>
                </c:pt>
                <c:pt idx="305">
                  <c:v>Cavia porcellus</c:v>
                </c:pt>
                <c:pt idx="306">
                  <c:v>Herpes simplex virus (type 1 / strain Angelotti)</c:v>
                </c:pt>
                <c:pt idx="307">
                  <c:v>Saimiriine herpesvirus 2</c:v>
                </c:pt>
                <c:pt idx="308">
                  <c:v>Hepatitis B virus subtype adw2</c:v>
                </c:pt>
                <c:pt idx="309">
                  <c:v>Human papillomavirus type 13</c:v>
                </c:pt>
                <c:pt idx="310">
                  <c:v>Human papillomavirus type 6b</c:v>
                </c:pt>
                <c:pt idx="311">
                  <c:v>Enterobacteria phage lambda</c:v>
                </c:pt>
                <c:pt idx="312">
                  <c:v>Canine parvovirus</c:v>
                </c:pt>
                <c:pt idx="313">
                  <c:v>Porcine rotavirus (STRAIN YM)</c:v>
                </c:pt>
                <c:pt idx="314">
                  <c:v>Human rotavirus A</c:v>
                </c:pt>
                <c:pt idx="315">
                  <c:v>Japanese encephalitis virus strain SA-14</c:v>
                </c:pt>
                <c:pt idx="316">
                  <c:v>Hepatitis C virus (isolate H)</c:v>
                </c:pt>
                <c:pt idx="317">
                  <c:v>Hepatitis C virus isolate HC-J6</c:v>
                </c:pt>
                <c:pt idx="318">
                  <c:v>Hepatitis C virus (isolate Japanese)</c:v>
                </c:pt>
                <c:pt idx="319">
                  <c:v>Avian infectious bronchitis virus (strain M41)</c:v>
                </c:pt>
                <c:pt idx="320">
                  <c:v>Sendai virus (strain Enders)</c:v>
                </c:pt>
                <c:pt idx="321">
                  <c:v>Human respiratory syncytial virus A strain Long</c:v>
                </c:pt>
                <c:pt idx="322">
                  <c:v>Vesicular stomatitis Indiana virus</c:v>
                </c:pt>
                <c:pt idx="323">
                  <c:v>Rabies virus</c:v>
                </c:pt>
                <c:pt idx="324">
                  <c:v>Hantaan virus</c:v>
                </c:pt>
                <c:pt idx="325">
                  <c:v>Caprine arthritis encephalitis virus</c:v>
                </c:pt>
                <c:pt idx="326">
                  <c:v>Equine infectious anemia virus (STRAIN WSU5)</c:v>
                </c:pt>
                <c:pt idx="327">
                  <c:v>Human poliovirus 1 Mahoney</c:v>
                </c:pt>
                <c:pt idx="328">
                  <c:v>Staphylococcus aureus</c:v>
                </c:pt>
                <c:pt idx="329">
                  <c:v>Respiratory syncytial virus</c:v>
                </c:pt>
                <c:pt idx="330">
                  <c:v>Human adenovirus C</c:v>
                </c:pt>
                <c:pt idx="331">
                  <c:v>Cupressus sempervirens</c:v>
                </c:pt>
                <c:pt idx="332">
                  <c:v>Enterovirus C</c:v>
                </c:pt>
                <c:pt idx="333">
                  <c:v>Salsola kali</c:v>
                </c:pt>
                <c:pt idx="334">
                  <c:v>Streptococcus pyogenes str. Manfredo</c:v>
                </c:pt>
                <c:pt idx="335">
                  <c:v>Corynebacterium diphtheriae</c:v>
                </c:pt>
                <c:pt idx="336">
                  <c:v>Mycobacterium</c:v>
                </c:pt>
                <c:pt idx="337">
                  <c:v>Mycobacterium avium</c:v>
                </c:pt>
                <c:pt idx="338">
                  <c:v>Mycobacterium ulcerans</c:v>
                </c:pt>
                <c:pt idx="339">
                  <c:v>Streptococcus agalactiae 2603V/R</c:v>
                </c:pt>
                <c:pt idx="340">
                  <c:v>Spiroplasma citri</c:v>
                </c:pt>
                <c:pt idx="341">
                  <c:v>Bacillus subtilis subsp. subtilis str. 168</c:v>
                </c:pt>
                <c:pt idx="342">
                  <c:v>SARS coronavirus Frankfurt 1</c:v>
                </c:pt>
                <c:pt idx="343">
                  <c:v>Vibrio cholerae O1 biovar El Tor str. N16961</c:v>
                </c:pt>
                <c:pt idx="344">
                  <c:v>Foot-and-mouth disease virus C-S8c1</c:v>
                </c:pt>
                <c:pt idx="345">
                  <c:v>Listeria monocytogenes serotype 4b str. F2365</c:v>
                </c:pt>
                <c:pt idx="346">
                  <c:v>Phalaris aquatica</c:v>
                </c:pt>
                <c:pt idx="347">
                  <c:v>Anthoxanthum odoratum</c:v>
                </c:pt>
                <c:pt idx="348">
                  <c:v>Cladosporium herbarum</c:v>
                </c:pt>
                <c:pt idx="349">
                  <c:v>Plasmodium chabaudi chabaudi</c:v>
                </c:pt>
                <c:pt idx="350">
                  <c:v>Hepatitis C virus subtype 4a</c:v>
                </c:pt>
                <c:pt idx="351">
                  <c:v>Hepatitis C virus subtype 5a</c:v>
                </c:pt>
                <c:pt idx="352">
                  <c:v>Aspergillus fumigatus Af293</c:v>
                </c:pt>
                <c:pt idx="353">
                  <c:v>Angiostrongylus costaricensis</c:v>
                </c:pt>
                <c:pt idx="354">
                  <c:v>Mycobacterium tuberculosis C</c:v>
                </c:pt>
                <c:pt idx="355">
                  <c:v>Quercus alba</c:v>
                </c:pt>
                <c:pt idx="356">
                  <c:v>Alnus glutinosa</c:v>
                </c:pt>
                <c:pt idx="357">
                  <c:v>Arabidopsis thaliana</c:v>
                </c:pt>
                <c:pt idx="358">
                  <c:v>Human papillomavirus type 59</c:v>
                </c:pt>
                <c:pt idx="359">
                  <c:v>Influenza A virus (A/nt/60/1968(H3N2))</c:v>
                </c:pt>
                <c:pt idx="360">
                  <c:v>Fraxinus excelsior</c:v>
                </c:pt>
                <c:pt idx="361">
                  <c:v>Plantago lanceolata</c:v>
                </c:pt>
                <c:pt idx="362">
                  <c:v>Acinetobacter baumannii ATCC 17978</c:v>
                </c:pt>
                <c:pt idx="363">
                  <c:v>Ambrosia artemisiifolia</c:v>
                </c:pt>
                <c:pt idx="364">
                  <c:v>Ambrosia trifida</c:v>
                </c:pt>
                <c:pt idx="365">
                  <c:v>Ambrosia artemisiifolia var. elatior</c:v>
                </c:pt>
                <c:pt idx="366">
                  <c:v>Phoenix dactylifera</c:v>
                </c:pt>
                <c:pt idx="367">
                  <c:v>Influenza A virus (A/Texas/1/1977(H3N2))</c:v>
                </c:pt>
                <c:pt idx="368">
                  <c:v>Dactylis glomerata</c:v>
                </c:pt>
                <c:pt idx="369">
                  <c:v>Human papillomavirus type 68</c:v>
                </c:pt>
                <c:pt idx="370">
                  <c:v>Poa pratensis</c:v>
                </c:pt>
                <c:pt idx="371">
                  <c:v>Triticum durum</c:v>
                </c:pt>
                <c:pt idx="372">
                  <c:v>Francisella tularensis subsp. holarctica FTNF002-00</c:v>
                </c:pt>
                <c:pt idx="373">
                  <c:v>Hesperocyparis arizonica</c:v>
                </c:pt>
                <c:pt idx="374">
                  <c:v>Penicillium chrysogenum</c:v>
                </c:pt>
                <c:pt idx="375">
                  <c:v>Haemophilus influenzae 6P18H1</c:v>
                </c:pt>
                <c:pt idx="376">
                  <c:v>Bacillus subtilis subsp. subtilis str. NCIB 3610</c:v>
                </c:pt>
                <c:pt idx="377">
                  <c:v>Curvularia lunata</c:v>
                </c:pt>
                <c:pt idx="378">
                  <c:v>Trichophyton rubrum</c:v>
                </c:pt>
                <c:pt idx="379">
                  <c:v>Alternaria alternata</c:v>
                </c:pt>
                <c:pt idx="380">
                  <c:v>Plasmodium</c:v>
                </c:pt>
                <c:pt idx="381">
                  <c:v>Plasmodium falciparum isolate WELLCOME</c:v>
                </c:pt>
                <c:pt idx="382">
                  <c:v>Fasciola hepatica</c:v>
                </c:pt>
                <c:pt idx="383">
                  <c:v>Brugia malayi</c:v>
                </c:pt>
                <c:pt idx="384">
                  <c:v>Juniperus oxycedrus</c:v>
                </c:pt>
                <c:pt idx="385">
                  <c:v>Dermatophagoides farinae</c:v>
                </c:pt>
                <c:pt idx="386">
                  <c:v>Euroglyphus maynei</c:v>
                </c:pt>
                <c:pt idx="387">
                  <c:v>Porphyromonas gingivalis</c:v>
                </c:pt>
                <c:pt idx="388">
                  <c:v>Naja nigricollis</c:v>
                </c:pt>
                <c:pt idx="389">
                  <c:v>Naja pallida</c:v>
                </c:pt>
                <c:pt idx="390">
                  <c:v>Equus caballus</c:v>
                </c:pt>
                <c:pt idx="391">
                  <c:v>Equus przewalskii</c:v>
                </c:pt>
                <c:pt idx="392">
                  <c:v>Sus scrofa domesticus</c:v>
                </c:pt>
                <c:pt idx="393">
                  <c:v>Ovis aries</c:v>
                </c:pt>
              </c:strCache>
            </c:strRef>
          </c:cat>
          <c:val>
            <c:numRef>
              <c:f>'source_IFNgONLY dataset'!$C$2:$C$395</c:f>
              <c:numCache>
                <c:formatCode>General</c:formatCode>
                <c:ptCount val="394"/>
                <c:pt idx="0">
                  <c:v>1.0</c:v>
                </c:pt>
                <c:pt idx="1">
                  <c:v>1.0</c:v>
                </c:pt>
                <c:pt idx="2">
                  <c:v>13.0</c:v>
                </c:pt>
                <c:pt idx="3">
                  <c:v>10.0</c:v>
                </c:pt>
                <c:pt idx="4">
                  <c:v>1.0</c:v>
                </c:pt>
                <c:pt idx="5">
                  <c:v>6.0</c:v>
                </c:pt>
                <c:pt idx="6">
                  <c:v>1.0</c:v>
                </c:pt>
                <c:pt idx="7">
                  <c:v>4.0</c:v>
                </c:pt>
                <c:pt idx="8">
                  <c:v>1.0</c:v>
                </c:pt>
                <c:pt idx="9">
                  <c:v>2.0</c:v>
                </c:pt>
                <c:pt idx="10">
                  <c:v>2.0</c:v>
                </c:pt>
                <c:pt idx="11">
                  <c:v>1.0</c:v>
                </c:pt>
                <c:pt idx="12">
                  <c:v>1.0</c:v>
                </c:pt>
                <c:pt idx="13">
                  <c:v>1.0</c:v>
                </c:pt>
                <c:pt idx="14">
                  <c:v>14.0</c:v>
                </c:pt>
                <c:pt idx="15">
                  <c:v>55.0</c:v>
                </c:pt>
                <c:pt idx="16">
                  <c:v>3.0</c:v>
                </c:pt>
                <c:pt idx="17">
                  <c:v>17.0</c:v>
                </c:pt>
                <c:pt idx="18">
                  <c:v>4.0</c:v>
                </c:pt>
                <c:pt idx="19">
                  <c:v>2.0</c:v>
                </c:pt>
                <c:pt idx="20">
                  <c:v>1.0</c:v>
                </c:pt>
                <c:pt idx="21">
                  <c:v>1.0</c:v>
                </c:pt>
                <c:pt idx="22">
                  <c:v>2.0</c:v>
                </c:pt>
                <c:pt idx="23">
                  <c:v>6.0</c:v>
                </c:pt>
                <c:pt idx="24">
                  <c:v>2.0</c:v>
                </c:pt>
                <c:pt idx="25">
                  <c:v>4.0</c:v>
                </c:pt>
                <c:pt idx="26">
                  <c:v>7.0</c:v>
                </c:pt>
                <c:pt idx="27">
                  <c:v>28.0</c:v>
                </c:pt>
                <c:pt idx="28">
                  <c:v>1.0</c:v>
                </c:pt>
                <c:pt idx="29">
                  <c:v>1.0</c:v>
                </c:pt>
                <c:pt idx="30">
                  <c:v>3.0</c:v>
                </c:pt>
                <c:pt idx="31">
                  <c:v>106.0</c:v>
                </c:pt>
                <c:pt idx="32">
                  <c:v>103.0</c:v>
                </c:pt>
                <c:pt idx="33">
                  <c:v>26.0</c:v>
                </c:pt>
                <c:pt idx="34">
                  <c:v>2.0</c:v>
                </c:pt>
                <c:pt idx="35">
                  <c:v>12.0</c:v>
                </c:pt>
                <c:pt idx="36">
                  <c:v>6.0</c:v>
                </c:pt>
                <c:pt idx="37">
                  <c:v>4.0</c:v>
                </c:pt>
                <c:pt idx="38">
                  <c:v>10.0</c:v>
                </c:pt>
                <c:pt idx="39">
                  <c:v>1.0</c:v>
                </c:pt>
                <c:pt idx="40">
                  <c:v>11.0</c:v>
                </c:pt>
                <c:pt idx="41">
                  <c:v>2.0</c:v>
                </c:pt>
                <c:pt idx="42">
                  <c:v>4.0</c:v>
                </c:pt>
                <c:pt idx="43">
                  <c:v>1.0</c:v>
                </c:pt>
                <c:pt idx="44">
                  <c:v>50.0</c:v>
                </c:pt>
                <c:pt idx="45">
                  <c:v>1.0</c:v>
                </c:pt>
                <c:pt idx="46">
                  <c:v>3.0</c:v>
                </c:pt>
                <c:pt idx="47">
                  <c:v>27.0</c:v>
                </c:pt>
                <c:pt idx="48">
                  <c:v>1.0</c:v>
                </c:pt>
                <c:pt idx="49">
                  <c:v>1.0</c:v>
                </c:pt>
                <c:pt idx="50">
                  <c:v>15.0</c:v>
                </c:pt>
                <c:pt idx="51">
                  <c:v>2.0</c:v>
                </c:pt>
                <c:pt idx="52">
                  <c:v>34.0</c:v>
                </c:pt>
                <c:pt idx="53">
                  <c:v>2.0</c:v>
                </c:pt>
                <c:pt idx="54">
                  <c:v>2.0</c:v>
                </c:pt>
                <c:pt idx="55">
                  <c:v>1.0</c:v>
                </c:pt>
                <c:pt idx="56">
                  <c:v>22.0</c:v>
                </c:pt>
                <c:pt idx="57">
                  <c:v>12.0</c:v>
                </c:pt>
                <c:pt idx="58">
                  <c:v>5.0</c:v>
                </c:pt>
                <c:pt idx="59">
                  <c:v>1.0</c:v>
                </c:pt>
                <c:pt idx="60">
                  <c:v>3.0</c:v>
                </c:pt>
                <c:pt idx="61">
                  <c:v>9.0</c:v>
                </c:pt>
                <c:pt idx="62">
                  <c:v>4.0</c:v>
                </c:pt>
                <c:pt idx="63">
                  <c:v>17.0</c:v>
                </c:pt>
                <c:pt idx="64">
                  <c:v>1.0</c:v>
                </c:pt>
                <c:pt idx="65">
                  <c:v>3.0</c:v>
                </c:pt>
                <c:pt idx="66">
                  <c:v>15.0</c:v>
                </c:pt>
                <c:pt idx="67">
                  <c:v>2.0</c:v>
                </c:pt>
                <c:pt idx="68">
                  <c:v>8.0</c:v>
                </c:pt>
                <c:pt idx="69">
                  <c:v>1.0</c:v>
                </c:pt>
                <c:pt idx="70">
                  <c:v>39.0</c:v>
                </c:pt>
                <c:pt idx="71">
                  <c:v>6.0</c:v>
                </c:pt>
                <c:pt idx="72">
                  <c:v>1.0</c:v>
                </c:pt>
                <c:pt idx="73">
                  <c:v>23.0</c:v>
                </c:pt>
                <c:pt idx="74">
                  <c:v>14.0</c:v>
                </c:pt>
                <c:pt idx="75">
                  <c:v>7.0</c:v>
                </c:pt>
                <c:pt idx="76">
                  <c:v>1.0</c:v>
                </c:pt>
                <c:pt idx="77">
                  <c:v>11.0</c:v>
                </c:pt>
                <c:pt idx="78">
                  <c:v>3.0</c:v>
                </c:pt>
                <c:pt idx="79">
                  <c:v>8.0</c:v>
                </c:pt>
                <c:pt idx="80">
                  <c:v>3.0</c:v>
                </c:pt>
                <c:pt idx="81">
                  <c:v>12.0</c:v>
                </c:pt>
                <c:pt idx="82">
                  <c:v>11.0</c:v>
                </c:pt>
                <c:pt idx="83">
                  <c:v>1.0</c:v>
                </c:pt>
                <c:pt idx="84">
                  <c:v>8.0</c:v>
                </c:pt>
                <c:pt idx="85">
                  <c:v>9.0</c:v>
                </c:pt>
                <c:pt idx="86">
                  <c:v>1.0</c:v>
                </c:pt>
                <c:pt idx="87">
                  <c:v>8.0</c:v>
                </c:pt>
                <c:pt idx="88">
                  <c:v>2.0</c:v>
                </c:pt>
                <c:pt idx="89">
                  <c:v>3.0</c:v>
                </c:pt>
                <c:pt idx="90">
                  <c:v>27.0</c:v>
                </c:pt>
                <c:pt idx="91">
                  <c:v>2.0</c:v>
                </c:pt>
                <c:pt idx="92">
                  <c:v>2.0</c:v>
                </c:pt>
                <c:pt idx="93">
                  <c:v>1.0</c:v>
                </c:pt>
                <c:pt idx="94">
                  <c:v>8.0</c:v>
                </c:pt>
                <c:pt idx="95">
                  <c:v>36.0</c:v>
                </c:pt>
                <c:pt idx="96">
                  <c:v>1.0</c:v>
                </c:pt>
                <c:pt idx="97">
                  <c:v>1.0</c:v>
                </c:pt>
                <c:pt idx="98">
                  <c:v>4.0</c:v>
                </c:pt>
                <c:pt idx="99">
                  <c:v>5.0</c:v>
                </c:pt>
                <c:pt idx="100">
                  <c:v>1.0</c:v>
                </c:pt>
                <c:pt idx="101">
                  <c:v>1.0</c:v>
                </c:pt>
                <c:pt idx="102">
                  <c:v>2.0</c:v>
                </c:pt>
                <c:pt idx="103">
                  <c:v>3.0</c:v>
                </c:pt>
                <c:pt idx="104">
                  <c:v>1.0</c:v>
                </c:pt>
                <c:pt idx="105">
                  <c:v>1.0</c:v>
                </c:pt>
                <c:pt idx="106">
                  <c:v>3.0</c:v>
                </c:pt>
                <c:pt idx="107">
                  <c:v>2.0</c:v>
                </c:pt>
                <c:pt idx="108">
                  <c:v>1.0</c:v>
                </c:pt>
                <c:pt idx="109">
                  <c:v>1.0</c:v>
                </c:pt>
                <c:pt idx="110">
                  <c:v>95.0</c:v>
                </c:pt>
                <c:pt idx="111">
                  <c:v>38.0</c:v>
                </c:pt>
                <c:pt idx="112">
                  <c:v>65.0</c:v>
                </c:pt>
                <c:pt idx="113">
                  <c:v>64.0</c:v>
                </c:pt>
                <c:pt idx="114">
                  <c:v>28.0</c:v>
                </c:pt>
                <c:pt idx="115">
                  <c:v>18.0</c:v>
                </c:pt>
                <c:pt idx="116">
                  <c:v>83.0</c:v>
                </c:pt>
                <c:pt idx="117">
                  <c:v>14.0</c:v>
                </c:pt>
                <c:pt idx="118">
                  <c:v>124.0</c:v>
                </c:pt>
                <c:pt idx="119">
                  <c:v>34.0</c:v>
                </c:pt>
                <c:pt idx="120">
                  <c:v>10.0</c:v>
                </c:pt>
                <c:pt idx="121">
                  <c:v>19.0</c:v>
                </c:pt>
                <c:pt idx="122">
                  <c:v>201.0</c:v>
                </c:pt>
                <c:pt idx="123">
                  <c:v>8.0</c:v>
                </c:pt>
                <c:pt idx="124">
                  <c:v>8.0</c:v>
                </c:pt>
                <c:pt idx="125">
                  <c:v>33.0</c:v>
                </c:pt>
                <c:pt idx="126">
                  <c:v>48.0</c:v>
                </c:pt>
                <c:pt idx="127">
                  <c:v>53.0</c:v>
                </c:pt>
                <c:pt idx="128">
                  <c:v>11.0</c:v>
                </c:pt>
                <c:pt idx="129">
                  <c:v>552.0</c:v>
                </c:pt>
                <c:pt idx="130">
                  <c:v>4.0</c:v>
                </c:pt>
                <c:pt idx="131">
                  <c:v>24.0</c:v>
                </c:pt>
                <c:pt idx="132">
                  <c:v>4.0</c:v>
                </c:pt>
                <c:pt idx="133">
                  <c:v>19.0</c:v>
                </c:pt>
                <c:pt idx="134">
                  <c:v>90.0</c:v>
                </c:pt>
                <c:pt idx="135">
                  <c:v>32.0</c:v>
                </c:pt>
                <c:pt idx="136">
                  <c:v>7.0</c:v>
                </c:pt>
                <c:pt idx="137">
                  <c:v>49.0</c:v>
                </c:pt>
                <c:pt idx="138">
                  <c:v>9.0</c:v>
                </c:pt>
                <c:pt idx="139">
                  <c:v>3.0</c:v>
                </c:pt>
                <c:pt idx="140">
                  <c:v>6.0</c:v>
                </c:pt>
                <c:pt idx="141">
                  <c:v>3.0</c:v>
                </c:pt>
                <c:pt idx="142">
                  <c:v>3.0</c:v>
                </c:pt>
                <c:pt idx="143">
                  <c:v>48.0</c:v>
                </c:pt>
                <c:pt idx="144">
                  <c:v>16.0</c:v>
                </c:pt>
                <c:pt idx="145">
                  <c:v>13.0</c:v>
                </c:pt>
                <c:pt idx="146">
                  <c:v>13.0</c:v>
                </c:pt>
                <c:pt idx="147">
                  <c:v>15.0</c:v>
                </c:pt>
                <c:pt idx="148">
                  <c:v>20.0</c:v>
                </c:pt>
                <c:pt idx="149">
                  <c:v>5.0</c:v>
                </c:pt>
                <c:pt idx="150">
                  <c:v>7.0</c:v>
                </c:pt>
                <c:pt idx="151">
                  <c:v>44.0</c:v>
                </c:pt>
                <c:pt idx="152">
                  <c:v>16.0</c:v>
                </c:pt>
                <c:pt idx="153">
                  <c:v>11.0</c:v>
                </c:pt>
                <c:pt idx="154">
                  <c:v>38.0</c:v>
                </c:pt>
                <c:pt idx="155">
                  <c:v>2.0</c:v>
                </c:pt>
                <c:pt idx="156">
                  <c:v>2.0</c:v>
                </c:pt>
                <c:pt idx="157">
                  <c:v>6.0</c:v>
                </c:pt>
                <c:pt idx="158">
                  <c:v>2.0</c:v>
                </c:pt>
                <c:pt idx="159">
                  <c:v>10.0</c:v>
                </c:pt>
                <c:pt idx="160">
                  <c:v>2.0</c:v>
                </c:pt>
                <c:pt idx="161">
                  <c:v>38.0</c:v>
                </c:pt>
                <c:pt idx="162">
                  <c:v>11.0</c:v>
                </c:pt>
                <c:pt idx="163">
                  <c:v>7.0</c:v>
                </c:pt>
                <c:pt idx="164">
                  <c:v>15.0</c:v>
                </c:pt>
                <c:pt idx="165">
                  <c:v>5.0</c:v>
                </c:pt>
                <c:pt idx="166">
                  <c:v>3040.0</c:v>
                </c:pt>
                <c:pt idx="167">
                  <c:v>75.0</c:v>
                </c:pt>
                <c:pt idx="168">
                  <c:v>6.0</c:v>
                </c:pt>
                <c:pt idx="169">
                  <c:v>10.0</c:v>
                </c:pt>
                <c:pt idx="170">
                  <c:v>10.0</c:v>
                </c:pt>
                <c:pt idx="171">
                  <c:v>7.0</c:v>
                </c:pt>
                <c:pt idx="172">
                  <c:v>14.0</c:v>
                </c:pt>
                <c:pt idx="173">
                  <c:v>4.0</c:v>
                </c:pt>
                <c:pt idx="174">
                  <c:v>4.0</c:v>
                </c:pt>
                <c:pt idx="175">
                  <c:v>4.0</c:v>
                </c:pt>
                <c:pt idx="176">
                  <c:v>7.0</c:v>
                </c:pt>
                <c:pt idx="177">
                  <c:v>7.0</c:v>
                </c:pt>
                <c:pt idx="178">
                  <c:v>1.0</c:v>
                </c:pt>
                <c:pt idx="179">
                  <c:v>1.0</c:v>
                </c:pt>
                <c:pt idx="180">
                  <c:v>4.0</c:v>
                </c:pt>
                <c:pt idx="181">
                  <c:v>4.0</c:v>
                </c:pt>
                <c:pt idx="182">
                  <c:v>1.0</c:v>
                </c:pt>
                <c:pt idx="183">
                  <c:v>1.0</c:v>
                </c:pt>
                <c:pt idx="184">
                  <c:v>1.0</c:v>
                </c:pt>
                <c:pt idx="185">
                  <c:v>6.0</c:v>
                </c:pt>
                <c:pt idx="186">
                  <c:v>3.0</c:v>
                </c:pt>
                <c:pt idx="187">
                  <c:v>1.0</c:v>
                </c:pt>
                <c:pt idx="188">
                  <c:v>2.0</c:v>
                </c:pt>
                <c:pt idx="189">
                  <c:v>2.0</c:v>
                </c:pt>
                <c:pt idx="190">
                  <c:v>2.0</c:v>
                </c:pt>
                <c:pt idx="191">
                  <c:v>1.0</c:v>
                </c:pt>
                <c:pt idx="192">
                  <c:v>2.0</c:v>
                </c:pt>
                <c:pt idx="193">
                  <c:v>1.0</c:v>
                </c:pt>
                <c:pt idx="194">
                  <c:v>3.0</c:v>
                </c:pt>
                <c:pt idx="195">
                  <c:v>5.0</c:v>
                </c:pt>
                <c:pt idx="196">
                  <c:v>3.0</c:v>
                </c:pt>
                <c:pt idx="197">
                  <c:v>5.0</c:v>
                </c:pt>
                <c:pt idx="198">
                  <c:v>2.0</c:v>
                </c:pt>
                <c:pt idx="199">
                  <c:v>1.0</c:v>
                </c:pt>
                <c:pt idx="200">
                  <c:v>1.0</c:v>
                </c:pt>
                <c:pt idx="201">
                  <c:v>2.0</c:v>
                </c:pt>
                <c:pt idx="202">
                  <c:v>1.0</c:v>
                </c:pt>
                <c:pt idx="203">
                  <c:v>1.0</c:v>
                </c:pt>
                <c:pt idx="204">
                  <c:v>1.0</c:v>
                </c:pt>
                <c:pt idx="205">
                  <c:v>1.0</c:v>
                </c:pt>
                <c:pt idx="206">
                  <c:v>2.0</c:v>
                </c:pt>
                <c:pt idx="207">
                  <c:v>1.0</c:v>
                </c:pt>
                <c:pt idx="208">
                  <c:v>1.0</c:v>
                </c:pt>
                <c:pt idx="209">
                  <c:v>1.0</c:v>
                </c:pt>
                <c:pt idx="210">
                  <c:v>1.0</c:v>
                </c:pt>
                <c:pt idx="211">
                  <c:v>1.0</c:v>
                </c:pt>
                <c:pt idx="212">
                  <c:v>1.0</c:v>
                </c:pt>
                <c:pt idx="213">
                  <c:v>2.0</c:v>
                </c:pt>
                <c:pt idx="214">
                  <c:v>1.0</c:v>
                </c:pt>
                <c:pt idx="215">
                  <c:v>1.0</c:v>
                </c:pt>
                <c:pt idx="216">
                  <c:v>1.0</c:v>
                </c:pt>
                <c:pt idx="217">
                  <c:v>6.0</c:v>
                </c:pt>
                <c:pt idx="218">
                  <c:v>1.0</c:v>
                </c:pt>
                <c:pt idx="219">
                  <c:v>2.0</c:v>
                </c:pt>
                <c:pt idx="220">
                  <c:v>1.0</c:v>
                </c:pt>
                <c:pt idx="221">
                  <c:v>1.0</c:v>
                </c:pt>
                <c:pt idx="222">
                  <c:v>4.0</c:v>
                </c:pt>
                <c:pt idx="223">
                  <c:v>2.0</c:v>
                </c:pt>
                <c:pt idx="224">
                  <c:v>6.0</c:v>
                </c:pt>
                <c:pt idx="225">
                  <c:v>2.0</c:v>
                </c:pt>
                <c:pt idx="226">
                  <c:v>1.0</c:v>
                </c:pt>
                <c:pt idx="227">
                  <c:v>3.0</c:v>
                </c:pt>
                <c:pt idx="228">
                  <c:v>4.0</c:v>
                </c:pt>
                <c:pt idx="229">
                  <c:v>49.0</c:v>
                </c:pt>
                <c:pt idx="230">
                  <c:v>12.0</c:v>
                </c:pt>
                <c:pt idx="231">
                  <c:v>10.0</c:v>
                </c:pt>
                <c:pt idx="232">
                  <c:v>16.0</c:v>
                </c:pt>
                <c:pt idx="233">
                  <c:v>13.0</c:v>
                </c:pt>
                <c:pt idx="234">
                  <c:v>52.0</c:v>
                </c:pt>
                <c:pt idx="235">
                  <c:v>3.0</c:v>
                </c:pt>
                <c:pt idx="236">
                  <c:v>3.0</c:v>
                </c:pt>
                <c:pt idx="237">
                  <c:v>72.0</c:v>
                </c:pt>
                <c:pt idx="238">
                  <c:v>42.0</c:v>
                </c:pt>
                <c:pt idx="239">
                  <c:v>233.0</c:v>
                </c:pt>
                <c:pt idx="240">
                  <c:v>64.0</c:v>
                </c:pt>
                <c:pt idx="241">
                  <c:v>5.0</c:v>
                </c:pt>
                <c:pt idx="242">
                  <c:v>18.0</c:v>
                </c:pt>
                <c:pt idx="243">
                  <c:v>3.0</c:v>
                </c:pt>
                <c:pt idx="244">
                  <c:v>4.0</c:v>
                </c:pt>
                <c:pt idx="245">
                  <c:v>29.0</c:v>
                </c:pt>
                <c:pt idx="246">
                  <c:v>1.0</c:v>
                </c:pt>
                <c:pt idx="247">
                  <c:v>1.0</c:v>
                </c:pt>
                <c:pt idx="248">
                  <c:v>1.0</c:v>
                </c:pt>
                <c:pt idx="249">
                  <c:v>4.0</c:v>
                </c:pt>
                <c:pt idx="250">
                  <c:v>1.0</c:v>
                </c:pt>
                <c:pt idx="251">
                  <c:v>1.0</c:v>
                </c:pt>
                <c:pt idx="252">
                  <c:v>10.0</c:v>
                </c:pt>
                <c:pt idx="253">
                  <c:v>1.0</c:v>
                </c:pt>
                <c:pt idx="254">
                  <c:v>1.0</c:v>
                </c:pt>
                <c:pt idx="255">
                  <c:v>1.0</c:v>
                </c:pt>
                <c:pt idx="256">
                  <c:v>1.0</c:v>
                </c:pt>
                <c:pt idx="257">
                  <c:v>2.0</c:v>
                </c:pt>
                <c:pt idx="258">
                  <c:v>19.0</c:v>
                </c:pt>
                <c:pt idx="259">
                  <c:v>66.0</c:v>
                </c:pt>
                <c:pt idx="260">
                  <c:v>13.0</c:v>
                </c:pt>
                <c:pt idx="261">
                  <c:v>56.0</c:v>
                </c:pt>
                <c:pt idx="262">
                  <c:v>11.0</c:v>
                </c:pt>
                <c:pt idx="263">
                  <c:v>3.0</c:v>
                </c:pt>
                <c:pt idx="264">
                  <c:v>28.0</c:v>
                </c:pt>
                <c:pt idx="265">
                  <c:v>2.0</c:v>
                </c:pt>
                <c:pt idx="266">
                  <c:v>3.0</c:v>
                </c:pt>
                <c:pt idx="267">
                  <c:v>4.0</c:v>
                </c:pt>
                <c:pt idx="268">
                  <c:v>1.0</c:v>
                </c:pt>
                <c:pt idx="269">
                  <c:v>1.0</c:v>
                </c:pt>
                <c:pt idx="270">
                  <c:v>5.0</c:v>
                </c:pt>
                <c:pt idx="271">
                  <c:v>13.0</c:v>
                </c:pt>
                <c:pt idx="272">
                  <c:v>4.0</c:v>
                </c:pt>
                <c:pt idx="273">
                  <c:v>28.0</c:v>
                </c:pt>
                <c:pt idx="274">
                  <c:v>2.0</c:v>
                </c:pt>
                <c:pt idx="275">
                  <c:v>1.0</c:v>
                </c:pt>
                <c:pt idx="276">
                  <c:v>1.0</c:v>
                </c:pt>
                <c:pt idx="277">
                  <c:v>1.0</c:v>
                </c:pt>
                <c:pt idx="278">
                  <c:v>1.0</c:v>
                </c:pt>
                <c:pt idx="279">
                  <c:v>2.0</c:v>
                </c:pt>
                <c:pt idx="280">
                  <c:v>2.0</c:v>
                </c:pt>
                <c:pt idx="281">
                  <c:v>5.0</c:v>
                </c:pt>
                <c:pt idx="282">
                  <c:v>1.0</c:v>
                </c:pt>
                <c:pt idx="283">
                  <c:v>2.0</c:v>
                </c:pt>
                <c:pt idx="284">
                  <c:v>3.0</c:v>
                </c:pt>
                <c:pt idx="285">
                  <c:v>3.0</c:v>
                </c:pt>
                <c:pt idx="286">
                  <c:v>1.0</c:v>
                </c:pt>
                <c:pt idx="287">
                  <c:v>1.0</c:v>
                </c:pt>
                <c:pt idx="288">
                  <c:v>1.0</c:v>
                </c:pt>
                <c:pt idx="289">
                  <c:v>5.0</c:v>
                </c:pt>
                <c:pt idx="290">
                  <c:v>2.0</c:v>
                </c:pt>
                <c:pt idx="291">
                  <c:v>1.0</c:v>
                </c:pt>
                <c:pt idx="292">
                  <c:v>1.0</c:v>
                </c:pt>
                <c:pt idx="293">
                  <c:v>1.0</c:v>
                </c:pt>
                <c:pt idx="294">
                  <c:v>0.0</c:v>
                </c:pt>
                <c:pt idx="295">
                  <c:v>0.0</c:v>
                </c:pt>
                <c:pt idx="296">
                  <c:v>0.0</c:v>
                </c:pt>
                <c:pt idx="297">
                  <c:v>0.0</c:v>
                </c:pt>
                <c:pt idx="298">
                  <c:v>0.0</c:v>
                </c:pt>
                <c:pt idx="299">
                  <c:v>0.0</c:v>
                </c:pt>
                <c:pt idx="300">
                  <c:v>0.0</c:v>
                </c:pt>
                <c:pt idx="301">
                  <c:v>0.0</c:v>
                </c:pt>
                <c:pt idx="302">
                  <c:v>0.0</c:v>
                </c:pt>
                <c:pt idx="303">
                  <c:v>0.0</c:v>
                </c:pt>
                <c:pt idx="304">
                  <c:v>0.0</c:v>
                </c:pt>
                <c:pt idx="305">
                  <c:v>0.0</c:v>
                </c:pt>
                <c:pt idx="306">
                  <c:v>0.0</c:v>
                </c:pt>
                <c:pt idx="307">
                  <c:v>0.0</c:v>
                </c:pt>
                <c:pt idx="308">
                  <c:v>0.0</c:v>
                </c:pt>
                <c:pt idx="309">
                  <c:v>0.0</c:v>
                </c:pt>
                <c:pt idx="310">
                  <c:v>0.0</c:v>
                </c:pt>
                <c:pt idx="311">
                  <c:v>0.0</c:v>
                </c:pt>
                <c:pt idx="312">
                  <c:v>0.0</c:v>
                </c:pt>
                <c:pt idx="313">
                  <c:v>0.0</c:v>
                </c:pt>
                <c:pt idx="314">
                  <c:v>0.0</c:v>
                </c:pt>
                <c:pt idx="315">
                  <c:v>0.0</c:v>
                </c:pt>
                <c:pt idx="316">
                  <c:v>0.0</c:v>
                </c:pt>
                <c:pt idx="317">
                  <c:v>0.0</c:v>
                </c:pt>
                <c:pt idx="318">
                  <c:v>0.0</c:v>
                </c:pt>
                <c:pt idx="319">
                  <c:v>0.0</c:v>
                </c:pt>
                <c:pt idx="320">
                  <c:v>0.0</c:v>
                </c:pt>
                <c:pt idx="321">
                  <c:v>0.0</c:v>
                </c:pt>
                <c:pt idx="322">
                  <c:v>0.0</c:v>
                </c:pt>
                <c:pt idx="323">
                  <c:v>0.0</c:v>
                </c:pt>
                <c:pt idx="324">
                  <c:v>0.0</c:v>
                </c:pt>
                <c:pt idx="325">
                  <c:v>0.0</c:v>
                </c:pt>
                <c:pt idx="326">
                  <c:v>0.0</c:v>
                </c:pt>
                <c:pt idx="327">
                  <c:v>0.0</c:v>
                </c:pt>
                <c:pt idx="328">
                  <c:v>0.0</c:v>
                </c:pt>
                <c:pt idx="329">
                  <c:v>0.0</c:v>
                </c:pt>
                <c:pt idx="330">
                  <c:v>0.0</c:v>
                </c:pt>
                <c:pt idx="331">
                  <c:v>0.0</c:v>
                </c:pt>
                <c:pt idx="332">
                  <c:v>0.0</c:v>
                </c:pt>
                <c:pt idx="333">
                  <c:v>0.0</c:v>
                </c:pt>
                <c:pt idx="334">
                  <c:v>0.0</c:v>
                </c:pt>
                <c:pt idx="335">
                  <c:v>0.0</c:v>
                </c:pt>
                <c:pt idx="336">
                  <c:v>0.0</c:v>
                </c:pt>
                <c:pt idx="337">
                  <c:v>0.0</c:v>
                </c:pt>
                <c:pt idx="338">
                  <c:v>0.0</c:v>
                </c:pt>
                <c:pt idx="339">
                  <c:v>0.0</c:v>
                </c:pt>
                <c:pt idx="340">
                  <c:v>0.0</c:v>
                </c:pt>
                <c:pt idx="341">
                  <c:v>0.0</c:v>
                </c:pt>
                <c:pt idx="342">
                  <c:v>0.0</c:v>
                </c:pt>
                <c:pt idx="343">
                  <c:v>0.0</c:v>
                </c:pt>
                <c:pt idx="344">
                  <c:v>0.0</c:v>
                </c:pt>
                <c:pt idx="345">
                  <c:v>0.0</c:v>
                </c:pt>
                <c:pt idx="346">
                  <c:v>0.0</c:v>
                </c:pt>
                <c:pt idx="347">
                  <c:v>0.0</c:v>
                </c:pt>
                <c:pt idx="348">
                  <c:v>0.0</c:v>
                </c:pt>
                <c:pt idx="349">
                  <c:v>0.0</c:v>
                </c:pt>
                <c:pt idx="350">
                  <c:v>0.0</c:v>
                </c:pt>
                <c:pt idx="351">
                  <c:v>0.0</c:v>
                </c:pt>
                <c:pt idx="352">
                  <c:v>0.0</c:v>
                </c:pt>
                <c:pt idx="353">
                  <c:v>0.0</c:v>
                </c:pt>
                <c:pt idx="354">
                  <c:v>0.0</c:v>
                </c:pt>
                <c:pt idx="355">
                  <c:v>0.0</c:v>
                </c:pt>
                <c:pt idx="356">
                  <c:v>0.0</c:v>
                </c:pt>
                <c:pt idx="357">
                  <c:v>0.0</c:v>
                </c:pt>
                <c:pt idx="358">
                  <c:v>0.0</c:v>
                </c:pt>
                <c:pt idx="359">
                  <c:v>0.0</c:v>
                </c:pt>
                <c:pt idx="360">
                  <c:v>0.0</c:v>
                </c:pt>
                <c:pt idx="361">
                  <c:v>0.0</c:v>
                </c:pt>
                <c:pt idx="362">
                  <c:v>0.0</c:v>
                </c:pt>
                <c:pt idx="363">
                  <c:v>0.0</c:v>
                </c:pt>
                <c:pt idx="364">
                  <c:v>0.0</c:v>
                </c:pt>
                <c:pt idx="365">
                  <c:v>0.0</c:v>
                </c:pt>
                <c:pt idx="366">
                  <c:v>0.0</c:v>
                </c:pt>
                <c:pt idx="367">
                  <c:v>0.0</c:v>
                </c:pt>
                <c:pt idx="368">
                  <c:v>0.0</c:v>
                </c:pt>
                <c:pt idx="369">
                  <c:v>0.0</c:v>
                </c:pt>
                <c:pt idx="370">
                  <c:v>0.0</c:v>
                </c:pt>
                <c:pt idx="371">
                  <c:v>0.0</c:v>
                </c:pt>
                <c:pt idx="372">
                  <c:v>0.0</c:v>
                </c:pt>
                <c:pt idx="373">
                  <c:v>0.0</c:v>
                </c:pt>
                <c:pt idx="374">
                  <c:v>0.0</c:v>
                </c:pt>
                <c:pt idx="375">
                  <c:v>0.0</c:v>
                </c:pt>
                <c:pt idx="376">
                  <c:v>0.0</c:v>
                </c:pt>
                <c:pt idx="377">
                  <c:v>0.0</c:v>
                </c:pt>
                <c:pt idx="378">
                  <c:v>0.0</c:v>
                </c:pt>
                <c:pt idx="379">
                  <c:v>0.0</c:v>
                </c:pt>
                <c:pt idx="380">
                  <c:v>0.0</c:v>
                </c:pt>
                <c:pt idx="381">
                  <c:v>0.0</c:v>
                </c:pt>
                <c:pt idx="382">
                  <c:v>0.0</c:v>
                </c:pt>
                <c:pt idx="383">
                  <c:v>0.0</c:v>
                </c:pt>
                <c:pt idx="384">
                  <c:v>0.0</c:v>
                </c:pt>
                <c:pt idx="385">
                  <c:v>0.0</c:v>
                </c:pt>
                <c:pt idx="386">
                  <c:v>0.0</c:v>
                </c:pt>
                <c:pt idx="387">
                  <c:v>0.0</c:v>
                </c:pt>
                <c:pt idx="388">
                  <c:v>0.0</c:v>
                </c:pt>
                <c:pt idx="389">
                  <c:v>0.0</c:v>
                </c:pt>
                <c:pt idx="390">
                  <c:v>0.0</c:v>
                </c:pt>
                <c:pt idx="391">
                  <c:v>0.0</c:v>
                </c:pt>
                <c:pt idx="392">
                  <c:v>0.0</c:v>
                </c:pt>
                <c:pt idx="393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source_IFNgONLY dataset'!$D$1</c:f>
              <c:strCache>
                <c:ptCount val="1"/>
                <c:pt idx="0">
                  <c:v>Rest cytokine Inducing Epitopes</c:v>
                </c:pt>
              </c:strCache>
            </c:strRef>
          </c:tx>
          <c:invertIfNegative val="0"/>
          <c:cat>
            <c:strRef>
              <c:f>'source_IFNgONLY dataset'!$B$2:$B$395</c:f>
              <c:strCache>
                <c:ptCount val="394"/>
                <c:pt idx="0">
                  <c:v>Mycobacterium avium serovar 8</c:v>
                </c:pt>
                <c:pt idx="1">
                  <c:v>Toxoplasma gondii Prugniaud</c:v>
                </c:pt>
                <c:pt idx="2">
                  <c:v>Vaccinia virus NYCBH - Dryvax</c:v>
                </c:pt>
                <c:pt idx="3">
                  <c:v>Human herpesvirus 4 CKL</c:v>
                </c:pt>
                <c:pt idx="4">
                  <c:v>Lymphocytic choriomeningitis virus (strain Armstrong) (clone 53b)</c:v>
                </c:pt>
                <c:pt idx="5">
                  <c:v>Hepatitis E virus SAR-55</c:v>
                </c:pt>
                <c:pt idx="6">
                  <c:v>Murid herpesvirus 4 G2.4</c:v>
                </c:pt>
                <c:pt idx="7">
                  <c:v>Salmonella typhimurium SL3261</c:v>
                </c:pt>
                <c:pt idx="8">
                  <c:v>Plasmodium falciparum T9/96</c:v>
                </c:pt>
                <c:pt idx="9">
                  <c:v>Neisseria meningitidis serogroup B  H44/76</c:v>
                </c:pt>
                <c:pt idx="10">
                  <c:v>West Nile virus NY-99</c:v>
                </c:pt>
                <c:pt idx="11">
                  <c:v>Japanese encephalitis virus Vellore P20778</c:v>
                </c:pt>
                <c:pt idx="12">
                  <c:v>JC polyomavirus strain MAD1</c:v>
                </c:pt>
                <c:pt idx="13">
                  <c:v>Simian virus 40 strain 776</c:v>
                </c:pt>
                <c:pt idx="14">
                  <c:v>Dengue virus 2 D2/SG/05K4155DK1/2005</c:v>
                </c:pt>
                <c:pt idx="15">
                  <c:v>Vaccinia virus Copenhagen</c:v>
                </c:pt>
                <c:pt idx="16">
                  <c:v>Variola virus</c:v>
                </c:pt>
                <c:pt idx="17">
                  <c:v>Herpesviridae</c:v>
                </c:pt>
                <c:pt idx="18">
                  <c:v>Human herpesvirus 2 strain HG52</c:v>
                </c:pt>
                <c:pt idx="19">
                  <c:v>Human herpesvirus 3 strain Dumas</c:v>
                </c:pt>
                <c:pt idx="20">
                  <c:v>Hepatitis B virus alpha1</c:v>
                </c:pt>
                <c:pt idx="21">
                  <c:v>Hepatitis B virus adw/Indonesia/PIDW420</c:v>
                </c:pt>
                <c:pt idx="22">
                  <c:v>Adenoviridae</c:v>
                </c:pt>
                <c:pt idx="23">
                  <c:v>Human papillomavirus type 1a</c:v>
                </c:pt>
                <c:pt idx="24">
                  <c:v>Human papillomavirus type 33</c:v>
                </c:pt>
                <c:pt idx="25">
                  <c:v>BK polyomavirus</c:v>
                </c:pt>
                <c:pt idx="26">
                  <c:v>Hepatitis B virus subtype adw</c:v>
                </c:pt>
                <c:pt idx="27">
                  <c:v>Human parvovirus B19</c:v>
                </c:pt>
                <c:pt idx="28">
                  <c:v>Influenza A virus (A/Bilthoven/4791/1981(H3N2))</c:v>
                </c:pt>
                <c:pt idx="29">
                  <c:v>Human rotavirus strain P</c:v>
                </c:pt>
                <c:pt idx="30">
                  <c:v>Lelystad virus</c:v>
                </c:pt>
                <c:pt idx="31">
                  <c:v>West Nile virus</c:v>
                </c:pt>
                <c:pt idx="32">
                  <c:v>Yellow fever virus</c:v>
                </c:pt>
                <c:pt idx="33">
                  <c:v>Yellow fever virus 17D</c:v>
                </c:pt>
                <c:pt idx="34">
                  <c:v>Murine hepatitis virus strain A59</c:v>
                </c:pt>
                <c:pt idx="35">
                  <c:v>H1N1 subtype</c:v>
                </c:pt>
                <c:pt idx="36">
                  <c:v>Junin virus</c:v>
                </c:pt>
                <c:pt idx="37">
                  <c:v>Lassa virus</c:v>
                </c:pt>
                <c:pt idx="38">
                  <c:v>Machupo virus</c:v>
                </c:pt>
                <c:pt idx="39">
                  <c:v>Friend murine leukemia virus</c:v>
                </c:pt>
                <c:pt idx="40">
                  <c:v>H3N2 subtype</c:v>
                </c:pt>
                <c:pt idx="41">
                  <c:v>Human T-cell lymphotrophic virus type 1 (strain ATK)</c:v>
                </c:pt>
                <c:pt idx="42">
                  <c:v>Picornaviridae</c:v>
                </c:pt>
                <c:pt idx="43">
                  <c:v>Human coxsackievirus B3</c:v>
                </c:pt>
                <c:pt idx="44">
                  <c:v>Human hepatitis A virus Hu/Australia/HM175/1976</c:v>
                </c:pt>
                <c:pt idx="45">
                  <c:v>Foot-and-mouth disease virus</c:v>
                </c:pt>
                <c:pt idx="46">
                  <c:v>Foot-and-mouth disease virus (strain A24 Cruzeiro)</c:v>
                </c:pt>
                <c:pt idx="47">
                  <c:v>Dengue virus</c:v>
                </c:pt>
                <c:pt idx="48">
                  <c:v>Ectromelia virus</c:v>
                </c:pt>
                <c:pt idx="49">
                  <c:v>Murine hepatitis virus strain 4</c:v>
                </c:pt>
                <c:pt idx="50">
                  <c:v>Influenza A virus (A/Hong Kong/156/97(H5N1))</c:v>
                </c:pt>
                <c:pt idx="51">
                  <c:v>Streptococcus pneumoniae</c:v>
                </c:pt>
                <c:pt idx="52">
                  <c:v>Listeria monocytogenes EGD-e</c:v>
                </c:pt>
                <c:pt idx="53">
                  <c:v>Mycobacterium bovis</c:v>
                </c:pt>
                <c:pt idx="54">
                  <c:v>Mycobacterium kansasii</c:v>
                </c:pt>
                <c:pt idx="55">
                  <c:v>Mycobacterium avium subsp. paratuberculosis</c:v>
                </c:pt>
                <c:pt idx="56">
                  <c:v>Francisella tularensis subsp. tularensis SCHU S4</c:v>
                </c:pt>
                <c:pt idx="57">
                  <c:v>Zaire ebolavirus</c:v>
                </c:pt>
                <c:pt idx="58">
                  <c:v>Sudan ebolavirus</c:v>
                </c:pt>
                <c:pt idx="59">
                  <c:v>Clostridium perfringens str. 13</c:v>
                </c:pt>
                <c:pt idx="60">
                  <c:v>Bluetongue virus 8</c:v>
                </c:pt>
                <c:pt idx="61">
                  <c:v>Coccidioides posadasii</c:v>
                </c:pt>
                <c:pt idx="62">
                  <c:v>Mycobacterium bovis AF2122/97</c:v>
                </c:pt>
                <c:pt idx="63">
                  <c:v>Burkholderia pseudomallei K96243</c:v>
                </c:pt>
                <c:pt idx="64">
                  <c:v>Murine rotavirus</c:v>
                </c:pt>
                <c:pt idx="65">
                  <c:v>Porcine reproductive and respiratory syndrome virus</c:v>
                </c:pt>
                <c:pt idx="66">
                  <c:v>Neospora caninum</c:v>
                </c:pt>
                <c:pt idx="67">
                  <c:v>Human papillomavirus type 6</c:v>
                </c:pt>
                <c:pt idx="68">
                  <c:v>Dengue virus 2 Thailand/16681/84</c:v>
                </c:pt>
                <c:pt idx="69">
                  <c:v>Helicobacter hepaticus</c:v>
                </c:pt>
                <c:pt idx="70">
                  <c:v>Anaplasma marginale str. Florida</c:v>
                </c:pt>
                <c:pt idx="71">
                  <c:v>Human herpesvirus 6A</c:v>
                </c:pt>
                <c:pt idx="72">
                  <c:v>Human papillomavirus type 2</c:v>
                </c:pt>
                <c:pt idx="73">
                  <c:v>Mupapillomavirus 1</c:v>
                </c:pt>
                <c:pt idx="74">
                  <c:v>Influenza A virus (A/New York/384/2005(H3N2))</c:v>
                </c:pt>
                <c:pt idx="75">
                  <c:v>Influenza A virus (A/New York/388/2005(H3N2))</c:v>
                </c:pt>
                <c:pt idx="76">
                  <c:v>Alphapapillomavirus 4</c:v>
                </c:pt>
                <c:pt idx="77">
                  <c:v>Leishmania major strain Friedlin</c:v>
                </c:pt>
                <c:pt idx="78">
                  <c:v>Ehrlichia muris</c:v>
                </c:pt>
                <c:pt idx="79">
                  <c:v>Human herpesvirus 6 strain Z29</c:v>
                </c:pt>
                <c:pt idx="80">
                  <c:v>Human herpesvirus 4 type 1</c:v>
                </c:pt>
                <c:pt idx="81">
                  <c:v>H1N1 swine influenza virus</c:v>
                </c:pt>
                <c:pt idx="82">
                  <c:v>Lake Victoria marburgvirus - Angola2005</c:v>
                </c:pt>
                <c:pt idx="83">
                  <c:v>Influenza A virus (A/turkey/Ireland/1378/1983(H5N8))</c:v>
                </c:pt>
                <c:pt idx="84">
                  <c:v>Influenza A virus (A/Singapore/1/1957(H2N2))</c:v>
                </c:pt>
                <c:pt idx="85">
                  <c:v>Borrelia burgdorferi ZS7</c:v>
                </c:pt>
                <c:pt idx="86">
                  <c:v>Aegilops markgrafii</c:v>
                </c:pt>
                <c:pt idx="87">
                  <c:v>Guanarito virus</c:v>
                </c:pt>
                <c:pt idx="88">
                  <c:v>Macacine herpesvirus 4</c:v>
                </c:pt>
                <c:pt idx="89">
                  <c:v>Sabia virus</c:v>
                </c:pt>
                <c:pt idx="90">
                  <c:v>Modified Vaccinia Ankara virus</c:v>
                </c:pt>
                <c:pt idx="91">
                  <c:v>Whitewater Arroyo virus</c:v>
                </c:pt>
                <c:pt idx="92">
                  <c:v>Merkel cell polyomavirus</c:v>
                </c:pt>
                <c:pt idx="93">
                  <c:v>Vaccinia virus GLV-1h68</c:v>
                </c:pt>
                <c:pt idx="94">
                  <c:v>Influenza A virus (A/Brisbane/59/2007(H1N1))</c:v>
                </c:pt>
                <c:pt idx="95">
                  <c:v>Variola minor virus</c:v>
                </c:pt>
                <c:pt idx="96">
                  <c:v>Leishmania donovani</c:v>
                </c:pt>
                <c:pt idx="97">
                  <c:v>Neospora caninum Liverpool</c:v>
                </c:pt>
                <c:pt idx="98">
                  <c:v>Plasmodium falciparum FC27/Papua New Guinea</c:v>
                </c:pt>
                <c:pt idx="99">
                  <c:v>Plasmodium knowlesi strain H</c:v>
                </c:pt>
                <c:pt idx="100">
                  <c:v>Salmonella enterica subsp. salamae</c:v>
                </c:pt>
                <c:pt idx="101">
                  <c:v>Taenia crassiceps</c:v>
                </c:pt>
                <c:pt idx="102">
                  <c:v>Helicobacter pylori NCTC 11639</c:v>
                </c:pt>
                <c:pt idx="103">
                  <c:v>Hepatitis C virus (isolate H77)</c:v>
                </c:pt>
                <c:pt idx="104">
                  <c:v>Influenza A virus (A/chicken/Uchal/8293/2006(H9N2))</c:v>
                </c:pt>
                <c:pt idx="105">
                  <c:v>Anaplasma marginale</c:v>
                </c:pt>
                <c:pt idx="106">
                  <c:v>Chlamydia trachomatis</c:v>
                </c:pt>
                <c:pt idx="107">
                  <c:v>Chlamydia pneumoniae</c:v>
                </c:pt>
                <c:pt idx="108">
                  <c:v>Chlamydia muridarum</c:v>
                </c:pt>
                <c:pt idx="109">
                  <c:v>Influenza A virus (A/swine/Hong Kong/71/2009(H1N1))</c:v>
                </c:pt>
                <c:pt idx="110">
                  <c:v>Human herpesvirus 5 strain AD169</c:v>
                </c:pt>
                <c:pt idx="111">
                  <c:v>Influenza A virus (A/New York/232/2004(H3N2))</c:v>
                </c:pt>
                <c:pt idx="112">
                  <c:v>Human herpesvirus 2</c:v>
                </c:pt>
                <c:pt idx="113">
                  <c:v>Human herpesvirus 4 (strain B95-8)</c:v>
                </c:pt>
                <c:pt idx="114">
                  <c:v>Lymphocytic choriomeningitis virus (strain Armstrong)</c:v>
                </c:pt>
                <c:pt idx="115">
                  <c:v>Influenza A virus (A/California/04/2009(H1N1))</c:v>
                </c:pt>
                <c:pt idx="116">
                  <c:v>Human herpesvirus 5</c:v>
                </c:pt>
                <c:pt idx="117">
                  <c:v>Dengue virus 3</c:v>
                </c:pt>
                <c:pt idx="118">
                  <c:v>Human adenovirus 5</c:v>
                </c:pt>
                <c:pt idx="119">
                  <c:v>Influenza A virus (A/Vietnam/CL26/2004(H5N1))</c:v>
                </c:pt>
                <c:pt idx="120">
                  <c:v>Murine hepatitis virus</c:v>
                </c:pt>
                <c:pt idx="121">
                  <c:v>Influenza A virus (A/X-31(H3N2))</c:v>
                </c:pt>
                <c:pt idx="122">
                  <c:v>Hepatitis C virus subtype 1a</c:v>
                </c:pt>
                <c:pt idx="123">
                  <c:v>Dengue virus 4</c:v>
                </c:pt>
                <c:pt idx="124">
                  <c:v>Mycobacterium leprae TN</c:v>
                </c:pt>
                <c:pt idx="125">
                  <c:v>Human respiratory syncytial virus</c:v>
                </c:pt>
                <c:pt idx="126">
                  <c:v>Human herpesvirus 4</c:v>
                </c:pt>
                <c:pt idx="127">
                  <c:v>Triticum aestivum</c:v>
                </c:pt>
                <c:pt idx="128">
                  <c:v>Dengue virus 1</c:v>
                </c:pt>
                <c:pt idx="129">
                  <c:v>Mycobacterium tuberculosis</c:v>
                </c:pt>
                <c:pt idx="130">
                  <c:v>Human immunodeficiency virus 1</c:v>
                </c:pt>
                <c:pt idx="131">
                  <c:v>Mycobacterium bovis BCG</c:v>
                </c:pt>
                <c:pt idx="132">
                  <c:v>Bordetella pertussis</c:v>
                </c:pt>
                <c:pt idx="133">
                  <c:v>Vaccinia virus</c:v>
                </c:pt>
                <c:pt idx="134">
                  <c:v>Bacillus anthracis</c:v>
                </c:pt>
                <c:pt idx="135">
                  <c:v>Vaccinia virus WR</c:v>
                </c:pt>
                <c:pt idx="136">
                  <c:v>Hepatitis C virus subtype 3a</c:v>
                </c:pt>
                <c:pt idx="137">
                  <c:v>Hepatitis B virus</c:v>
                </c:pt>
                <c:pt idx="138">
                  <c:v>Human herpesvirus 5 strain Towne</c:v>
                </c:pt>
                <c:pt idx="139">
                  <c:v>Escherichia coli ETEC H10407</c:v>
                </c:pt>
                <c:pt idx="140">
                  <c:v>Trypanosoma brucei</c:v>
                </c:pt>
                <c:pt idx="141">
                  <c:v>Yersinia enterocolitica</c:v>
                </c:pt>
                <c:pt idx="142">
                  <c:v>Mycobacterium tuberculosis str. Erdman = ATCC 35801</c:v>
                </c:pt>
                <c:pt idx="143">
                  <c:v>Influenza A virus</c:v>
                </c:pt>
                <c:pt idx="144">
                  <c:v>Hepatitis C virus (isolate 1)</c:v>
                </c:pt>
                <c:pt idx="145">
                  <c:v>Dengue virus 2</c:v>
                </c:pt>
                <c:pt idx="146">
                  <c:v>Influenza A virus (A/Viet Nam/1203/2004(H5N1))</c:v>
                </c:pt>
                <c:pt idx="147">
                  <c:v>Murine cytomegalovirus (strain Smith)</c:v>
                </c:pt>
                <c:pt idx="148">
                  <c:v>Coxiella burnetii</c:v>
                </c:pt>
                <c:pt idx="149">
                  <c:v>Helicobacter pylori 26695</c:v>
                </c:pt>
                <c:pt idx="150">
                  <c:v>Human herpesvirus 3</c:v>
                </c:pt>
                <c:pt idx="151">
                  <c:v>Human papillomavirus type 16</c:v>
                </c:pt>
                <c:pt idx="152">
                  <c:v>SARS coronavirus</c:v>
                </c:pt>
                <c:pt idx="153">
                  <c:v>Lymphocytic choriomeningitis virus</c:v>
                </c:pt>
                <c:pt idx="154">
                  <c:v>Mycobacterium leprae</c:v>
                </c:pt>
                <c:pt idx="155">
                  <c:v>Lymphocytic choriomeningitis virus (strain WE)</c:v>
                </c:pt>
                <c:pt idx="156">
                  <c:v>Human T-lymphotropic virus 1</c:v>
                </c:pt>
                <c:pt idx="157">
                  <c:v>Helicobacter pylori</c:v>
                </c:pt>
                <c:pt idx="158">
                  <c:v>Triticum spelta var. arduini</c:v>
                </c:pt>
                <c:pt idx="159">
                  <c:v>Human papillomavirus type 18</c:v>
                </c:pt>
                <c:pt idx="160">
                  <c:v>Murid herpesvirus 4</c:v>
                </c:pt>
                <c:pt idx="161">
                  <c:v>Streptococcus pneumoniae D39</c:v>
                </c:pt>
                <c:pt idx="162">
                  <c:v>Clostridium tetani</c:v>
                </c:pt>
                <c:pt idx="163">
                  <c:v>Plasmodium falciparum 3D7</c:v>
                </c:pt>
                <c:pt idx="164">
                  <c:v>Herpes simplex virus (type 1 / strain 17)</c:v>
                </c:pt>
                <c:pt idx="165">
                  <c:v>Francisella tularensis</c:v>
                </c:pt>
                <c:pt idx="166">
                  <c:v>Homo sapiens</c:v>
                </c:pt>
                <c:pt idx="167">
                  <c:v>Influenza A virus (A/New York/348/2003(H1N1))</c:v>
                </c:pt>
                <c:pt idx="168">
                  <c:v>Plasmodium yoelii</c:v>
                </c:pt>
                <c:pt idx="169">
                  <c:v>JC polyomavirus</c:v>
                </c:pt>
                <c:pt idx="170">
                  <c:v>Listeria monocytogenes</c:v>
                </c:pt>
                <c:pt idx="171">
                  <c:v>Trypanosoma brucei rhodesiense</c:v>
                </c:pt>
                <c:pt idx="172">
                  <c:v>Aspergillus fumigatus</c:v>
                </c:pt>
                <c:pt idx="173">
                  <c:v>Japanese encephalitis virus</c:v>
                </c:pt>
                <c:pt idx="174">
                  <c:v>Murine hepatitis virus strain JHM</c:v>
                </c:pt>
                <c:pt idx="175">
                  <c:v>Candida albicans</c:v>
                </c:pt>
                <c:pt idx="176">
                  <c:v>Plasmodium falciparum NF54</c:v>
                </c:pt>
                <c:pt idx="177">
                  <c:v>Sus scrofa</c:v>
                </c:pt>
                <c:pt idx="178">
                  <c:v>Mycobacterium avium subsp. paratuberculosis Strain Ben</c:v>
                </c:pt>
                <c:pt idx="179">
                  <c:v>Theilers murine encephalomyelitis virus (strain BeAn 8386) (variant M2)</c:v>
                </c:pt>
                <c:pt idx="180">
                  <c:v>Haemophilus influenzae NTHi 1479</c:v>
                </c:pt>
                <c:pt idx="181">
                  <c:v>Dengue virus 2 PL046</c:v>
                </c:pt>
                <c:pt idx="182">
                  <c:v>BK polyomavirus strain Dunlop</c:v>
                </c:pt>
                <c:pt idx="183">
                  <c:v>Mus musculus domesticus</c:v>
                </c:pt>
                <c:pt idx="184">
                  <c:v>Human herpesvirus 6</c:v>
                </c:pt>
                <c:pt idx="185">
                  <c:v>Hepatitis B virus subtype ayw</c:v>
                </c:pt>
                <c:pt idx="186">
                  <c:v>Human papillomavirus type 11</c:v>
                </c:pt>
                <c:pt idx="187">
                  <c:v>Human papillomavirus type 7</c:v>
                </c:pt>
                <c:pt idx="188">
                  <c:v>Murine polyomavirus strain A2</c:v>
                </c:pt>
                <c:pt idx="189">
                  <c:v>Adeno-associated virus - 2</c:v>
                </c:pt>
                <c:pt idx="190">
                  <c:v>Hepatitis C virus (isolate BK)</c:v>
                </c:pt>
                <c:pt idx="191">
                  <c:v>Sendai virus</c:v>
                </c:pt>
                <c:pt idx="192">
                  <c:v>Measles virus</c:v>
                </c:pt>
                <c:pt idx="193">
                  <c:v>Porphyromonas gingivalis W50</c:v>
                </c:pt>
                <c:pt idx="194">
                  <c:v>Theilers encephalomyelitis virus</c:v>
                </c:pt>
                <c:pt idx="195">
                  <c:v>Theilers encephalomyelitis virus (STRAIN BEAN 8386)</c:v>
                </c:pt>
                <c:pt idx="196">
                  <c:v>Paspalum notatum</c:v>
                </c:pt>
                <c:pt idx="197">
                  <c:v>Streptococcus pneumoniae R6</c:v>
                </c:pt>
                <c:pt idx="198">
                  <c:v>Adeno-associated virus - 8</c:v>
                </c:pt>
                <c:pt idx="199">
                  <c:v>Theilovirus</c:v>
                </c:pt>
                <c:pt idx="200">
                  <c:v>Acholeplasma laidlawii</c:v>
                </c:pt>
                <c:pt idx="201">
                  <c:v>SARS coronavirus Urbani</c:v>
                </c:pt>
                <c:pt idx="202">
                  <c:v>Pneumonia virus of mice J3666</c:v>
                </c:pt>
                <c:pt idx="203">
                  <c:v>Cryptococcus neoformans var. neoformans B-3501A</c:v>
                </c:pt>
                <c:pt idx="204">
                  <c:v>Brucella melitensis</c:v>
                </c:pt>
                <c:pt idx="205">
                  <c:v>Borrelia afzelii</c:v>
                </c:pt>
                <c:pt idx="206">
                  <c:v>Plasmodium vivax strain Belem</c:v>
                </c:pt>
                <c:pt idx="207">
                  <c:v>Bacillus sp. NRRL B-14911</c:v>
                </c:pt>
                <c:pt idx="208">
                  <c:v>Azotobacter vinelandii</c:v>
                </c:pt>
                <c:pt idx="209">
                  <c:v>Influenza A virus (A/Japan/305/1957(H2N2))</c:v>
                </c:pt>
                <c:pt idx="210">
                  <c:v>Mycobacterium tuberculosis H37Ra</c:v>
                </c:pt>
                <c:pt idx="211">
                  <c:v>Magnetospirillum gryphiswaldense MSR-1</c:v>
                </c:pt>
                <c:pt idx="212">
                  <c:v>Neisseria meningitidis</c:v>
                </c:pt>
                <c:pt idx="213">
                  <c:v>Norovirus genogroup GII.4</c:v>
                </c:pt>
                <c:pt idx="214">
                  <c:v>Paracoccidioides brasiliensis Pb18</c:v>
                </c:pt>
                <c:pt idx="215">
                  <c:v>Norovirus genogroup GII.9</c:v>
                </c:pt>
                <c:pt idx="216">
                  <c:v>Neurospora crassa</c:v>
                </c:pt>
                <c:pt idx="217">
                  <c:v>Leishmania panamensis</c:v>
                </c:pt>
                <c:pt idx="218">
                  <c:v>Plasmodium falciparum 7G8</c:v>
                </c:pt>
                <c:pt idx="219">
                  <c:v>Acanthamoeba castellanii</c:v>
                </c:pt>
                <c:pt idx="220">
                  <c:v>Trichinella spiralis</c:v>
                </c:pt>
                <c:pt idx="221">
                  <c:v>Norovirus genogroup GI.3</c:v>
                </c:pt>
                <c:pt idx="222">
                  <c:v>Vaccinia virus Western Reserve</c:v>
                </c:pt>
                <c:pt idx="223">
                  <c:v>Measles virus strain Edmonston-B</c:v>
                </c:pt>
                <c:pt idx="224">
                  <c:v>Murine rotavirus EDIM</c:v>
                </c:pt>
                <c:pt idx="225">
                  <c:v>Haemophilus influenzae</c:v>
                </c:pt>
                <c:pt idx="226">
                  <c:v>Salmonella enterica subsp. enterica serovar Typhimurium</c:v>
                </c:pt>
                <c:pt idx="227">
                  <c:v>Canis lupus familiaris</c:v>
                </c:pt>
                <c:pt idx="228">
                  <c:v>Salmonella enterica subsp. enterica serovar Typhimurium str. LT2</c:v>
                </c:pt>
                <c:pt idx="229">
                  <c:v>Mycobacterium tuberculosis H37Rv</c:v>
                </c:pt>
                <c:pt idx="230">
                  <c:v>Cynodon dactylon</c:v>
                </c:pt>
                <c:pt idx="231">
                  <c:v>Escherichia coli</c:v>
                </c:pt>
                <c:pt idx="232">
                  <c:v>Hepatitis C virus subtype 1b</c:v>
                </c:pt>
                <c:pt idx="233">
                  <c:v>Plasmodium vivax</c:v>
                </c:pt>
                <c:pt idx="234">
                  <c:v>Bos taurus</c:v>
                </c:pt>
                <c:pt idx="235">
                  <c:v>Streptococcus pyogenes serotype M5</c:v>
                </c:pt>
                <c:pt idx="236">
                  <c:v>Artemisia vulgaris</c:v>
                </c:pt>
                <c:pt idx="237">
                  <c:v>Hepatitis C virus</c:v>
                </c:pt>
                <c:pt idx="238">
                  <c:v>Rattus norvegicus</c:v>
                </c:pt>
                <c:pt idx="239">
                  <c:v>Mus musculus</c:v>
                </c:pt>
                <c:pt idx="240">
                  <c:v>Plasmodium falciparum</c:v>
                </c:pt>
                <c:pt idx="241">
                  <c:v>Murid herpesvirus 1</c:v>
                </c:pt>
                <c:pt idx="242">
                  <c:v>Arachis hypogaea</c:v>
                </c:pt>
                <c:pt idx="243">
                  <c:v>Simian rotavirus A strain TUCH</c:v>
                </c:pt>
                <c:pt idx="244">
                  <c:v>Human herpesvirus 1</c:v>
                </c:pt>
                <c:pt idx="245">
                  <c:v>Yersinia pestis</c:v>
                </c:pt>
                <c:pt idx="246">
                  <c:v>Mus musculus B10.D2</c:v>
                </c:pt>
                <c:pt idx="247">
                  <c:v>Murine adenovirus 1</c:v>
                </c:pt>
                <c:pt idx="248">
                  <c:v>Paracoccidioides brasiliensis</c:v>
                </c:pt>
                <c:pt idx="249">
                  <c:v>Borrelia burgdorferi</c:v>
                </c:pt>
                <c:pt idx="250">
                  <c:v>Candida albicans SC5314</c:v>
                </c:pt>
                <c:pt idx="251">
                  <c:v>Saccharomyces cerevisiae</c:v>
                </c:pt>
                <c:pt idx="252">
                  <c:v>Leishmania major</c:v>
                </c:pt>
                <c:pt idx="253">
                  <c:v>Trypanosoma cruzi</c:v>
                </c:pt>
                <c:pt idx="254">
                  <c:v>Klebsiella pneumoniae</c:v>
                </c:pt>
                <c:pt idx="255">
                  <c:v>Plasmodium berghei</c:v>
                </c:pt>
                <c:pt idx="256">
                  <c:v>Vespula vulgaris</c:v>
                </c:pt>
                <c:pt idx="257">
                  <c:v>Columba livia</c:v>
                </c:pt>
                <c:pt idx="258">
                  <c:v>Gallus gallus</c:v>
                </c:pt>
                <c:pt idx="259">
                  <c:v>Phleum pratense</c:v>
                </c:pt>
                <c:pt idx="260">
                  <c:v>Human respiratory syncytial virus A2</c:v>
                </c:pt>
                <c:pt idx="261">
                  <c:v>Influenza A virus (A/New Caledonia/20/1999(H1N1))</c:v>
                </c:pt>
                <c:pt idx="262">
                  <c:v>Hevea brasiliensis</c:v>
                </c:pt>
                <c:pt idx="263">
                  <c:v>Plasmodium yoelii yoelii</c:v>
                </c:pt>
                <c:pt idx="264">
                  <c:v>Betula pendula</c:v>
                </c:pt>
                <c:pt idx="265">
                  <c:v>Escherichia coli K-12</c:v>
                </c:pt>
                <c:pt idx="266">
                  <c:v>Francisella tularensis subsp. holarctica LVS</c:v>
                </c:pt>
                <c:pt idx="267">
                  <c:v>Prunus persica</c:v>
                </c:pt>
                <c:pt idx="268">
                  <c:v>Manduca sexta</c:v>
                </c:pt>
                <c:pt idx="269">
                  <c:v>Physeter catodon</c:v>
                </c:pt>
                <c:pt idx="270">
                  <c:v>Schistosoma japonicum</c:v>
                </c:pt>
                <c:pt idx="271">
                  <c:v>Felis catus</c:v>
                </c:pt>
                <c:pt idx="272">
                  <c:v>Influenza A virus (A/Puerto Rico/8/1934(H1N1))</c:v>
                </c:pt>
                <c:pt idx="273">
                  <c:v>Dermatophagoides pteronyssinus</c:v>
                </c:pt>
                <c:pt idx="274">
                  <c:v>Rabies virus ERA</c:v>
                </c:pt>
                <c:pt idx="275">
                  <c:v>Streptococcus pyogenes</c:v>
                </c:pt>
                <c:pt idx="276">
                  <c:v>Pseudomonas aeruginosa</c:v>
                </c:pt>
                <c:pt idx="277">
                  <c:v>Plasmodium chabaudi</c:v>
                </c:pt>
                <c:pt idx="278">
                  <c:v>Onchocerca volvulus</c:v>
                </c:pt>
                <c:pt idx="279">
                  <c:v>Torpedo californica</c:v>
                </c:pt>
                <c:pt idx="280">
                  <c:v>Leishmania amazonensis</c:v>
                </c:pt>
                <c:pt idx="281">
                  <c:v>Influenza A virus (A/New York/444/2001(H1N1))</c:v>
                </c:pt>
                <c:pt idx="282">
                  <c:v>Influenza A virus (A/Puerto Rico/8/34/Mount Sinai(H1N1))</c:v>
                </c:pt>
                <c:pt idx="283">
                  <c:v>Influenza A virus (A/Thailand/4(SP-528)/2004(H5N1))</c:v>
                </c:pt>
                <c:pt idx="284">
                  <c:v>Cryptomeria japonica</c:v>
                </c:pt>
                <c:pt idx="285">
                  <c:v>Mycobacterium avium subsp. paratuberculosis K-10</c:v>
                </c:pt>
                <c:pt idx="286">
                  <c:v>Apis mellifera</c:v>
                </c:pt>
                <c:pt idx="287">
                  <c:v>Schistosoma mansoni</c:v>
                </c:pt>
                <c:pt idx="288">
                  <c:v>Murine endogenous retrovirus</c:v>
                </c:pt>
                <c:pt idx="289">
                  <c:v>Lolium perenne</c:v>
                </c:pt>
                <c:pt idx="290">
                  <c:v>Chamaecyparis obtusa</c:v>
                </c:pt>
                <c:pt idx="291">
                  <c:v>Plasmodium falciparum Mad20/Papua New Guinea</c:v>
                </c:pt>
                <c:pt idx="292">
                  <c:v>Blattella germanica</c:v>
                </c:pt>
                <c:pt idx="293">
                  <c:v>Porphyromonas gingivalis 381</c:v>
                </c:pt>
                <c:pt idx="294">
                  <c:v>Plasmodium chabaudi adami DS</c:v>
                </c:pt>
                <c:pt idx="295">
                  <c:v>Plasmodium falciparum 366</c:v>
                </c:pt>
                <c:pt idx="296">
                  <c:v>Plasmodium falciparum ItG2G1</c:v>
                </c:pt>
                <c:pt idx="297">
                  <c:v>Schistosoma mansoni Puerto Rico</c:v>
                </c:pt>
                <c:pt idx="298">
                  <c:v>Hepatitis C virus subtype 1a Chiron Corp.</c:v>
                </c:pt>
                <c:pt idx="299">
                  <c:v>Foot-and-mouth disease virus (strain O1) (O1 Campos)</c:v>
                </c:pt>
                <c:pt idx="300">
                  <c:v>Escherichia coli B B/r CM6</c:v>
                </c:pt>
                <c:pt idx="301">
                  <c:v>Taenia crassiceps Strain ORF</c:v>
                </c:pt>
                <c:pt idx="302">
                  <c:v>Rattus norvegicus Wistar-Furth</c:v>
                </c:pt>
                <c:pt idx="303">
                  <c:v>Feline infectious peritonitis virus (strain KU-2)</c:v>
                </c:pt>
                <c:pt idx="304">
                  <c:v>Streptococcus agalactiae serogroup III M781</c:v>
                </c:pt>
                <c:pt idx="305">
                  <c:v>Cavia porcellus</c:v>
                </c:pt>
                <c:pt idx="306">
                  <c:v>Herpes simplex virus (type 1 / strain Angelotti)</c:v>
                </c:pt>
                <c:pt idx="307">
                  <c:v>Saimiriine herpesvirus 2</c:v>
                </c:pt>
                <c:pt idx="308">
                  <c:v>Hepatitis B virus subtype adw2</c:v>
                </c:pt>
                <c:pt idx="309">
                  <c:v>Human papillomavirus type 13</c:v>
                </c:pt>
                <c:pt idx="310">
                  <c:v>Human papillomavirus type 6b</c:v>
                </c:pt>
                <c:pt idx="311">
                  <c:v>Enterobacteria phage lambda</c:v>
                </c:pt>
                <c:pt idx="312">
                  <c:v>Canine parvovirus</c:v>
                </c:pt>
                <c:pt idx="313">
                  <c:v>Porcine rotavirus (STRAIN YM)</c:v>
                </c:pt>
                <c:pt idx="314">
                  <c:v>Human rotavirus A</c:v>
                </c:pt>
                <c:pt idx="315">
                  <c:v>Japanese encephalitis virus strain SA-14</c:v>
                </c:pt>
                <c:pt idx="316">
                  <c:v>Hepatitis C virus (isolate H)</c:v>
                </c:pt>
                <c:pt idx="317">
                  <c:v>Hepatitis C virus isolate HC-J6</c:v>
                </c:pt>
                <c:pt idx="318">
                  <c:v>Hepatitis C virus (isolate Japanese)</c:v>
                </c:pt>
                <c:pt idx="319">
                  <c:v>Avian infectious bronchitis virus (strain M41)</c:v>
                </c:pt>
                <c:pt idx="320">
                  <c:v>Sendai virus (strain Enders)</c:v>
                </c:pt>
                <c:pt idx="321">
                  <c:v>Human respiratory syncytial virus A strain Long</c:v>
                </c:pt>
                <c:pt idx="322">
                  <c:v>Vesicular stomatitis Indiana virus</c:v>
                </c:pt>
                <c:pt idx="323">
                  <c:v>Rabies virus</c:v>
                </c:pt>
                <c:pt idx="324">
                  <c:v>Hantaan virus</c:v>
                </c:pt>
                <c:pt idx="325">
                  <c:v>Caprine arthritis encephalitis virus</c:v>
                </c:pt>
                <c:pt idx="326">
                  <c:v>Equine infectious anemia virus (STRAIN WSU5)</c:v>
                </c:pt>
                <c:pt idx="327">
                  <c:v>Human poliovirus 1 Mahoney</c:v>
                </c:pt>
                <c:pt idx="328">
                  <c:v>Staphylococcus aureus</c:v>
                </c:pt>
                <c:pt idx="329">
                  <c:v>Respiratory syncytial virus</c:v>
                </c:pt>
                <c:pt idx="330">
                  <c:v>Human adenovirus C</c:v>
                </c:pt>
                <c:pt idx="331">
                  <c:v>Cupressus sempervirens</c:v>
                </c:pt>
                <c:pt idx="332">
                  <c:v>Enterovirus C</c:v>
                </c:pt>
                <c:pt idx="333">
                  <c:v>Salsola kali</c:v>
                </c:pt>
                <c:pt idx="334">
                  <c:v>Streptococcus pyogenes str. Manfredo</c:v>
                </c:pt>
                <c:pt idx="335">
                  <c:v>Corynebacterium diphtheriae</c:v>
                </c:pt>
                <c:pt idx="336">
                  <c:v>Mycobacterium</c:v>
                </c:pt>
                <c:pt idx="337">
                  <c:v>Mycobacterium avium</c:v>
                </c:pt>
                <c:pt idx="338">
                  <c:v>Mycobacterium ulcerans</c:v>
                </c:pt>
                <c:pt idx="339">
                  <c:v>Streptococcus agalactiae 2603V/R</c:v>
                </c:pt>
                <c:pt idx="340">
                  <c:v>Spiroplasma citri</c:v>
                </c:pt>
                <c:pt idx="341">
                  <c:v>Bacillus subtilis subsp. subtilis str. 168</c:v>
                </c:pt>
                <c:pt idx="342">
                  <c:v>SARS coronavirus Frankfurt 1</c:v>
                </c:pt>
                <c:pt idx="343">
                  <c:v>Vibrio cholerae O1 biovar El Tor str. N16961</c:v>
                </c:pt>
                <c:pt idx="344">
                  <c:v>Foot-and-mouth disease virus C-S8c1</c:v>
                </c:pt>
                <c:pt idx="345">
                  <c:v>Listeria monocytogenes serotype 4b str. F2365</c:v>
                </c:pt>
                <c:pt idx="346">
                  <c:v>Phalaris aquatica</c:v>
                </c:pt>
                <c:pt idx="347">
                  <c:v>Anthoxanthum odoratum</c:v>
                </c:pt>
                <c:pt idx="348">
                  <c:v>Cladosporium herbarum</c:v>
                </c:pt>
                <c:pt idx="349">
                  <c:v>Plasmodium chabaudi chabaudi</c:v>
                </c:pt>
                <c:pt idx="350">
                  <c:v>Hepatitis C virus subtype 4a</c:v>
                </c:pt>
                <c:pt idx="351">
                  <c:v>Hepatitis C virus subtype 5a</c:v>
                </c:pt>
                <c:pt idx="352">
                  <c:v>Aspergillus fumigatus Af293</c:v>
                </c:pt>
                <c:pt idx="353">
                  <c:v>Angiostrongylus costaricensis</c:v>
                </c:pt>
                <c:pt idx="354">
                  <c:v>Mycobacterium tuberculosis C</c:v>
                </c:pt>
                <c:pt idx="355">
                  <c:v>Quercus alba</c:v>
                </c:pt>
                <c:pt idx="356">
                  <c:v>Alnus glutinosa</c:v>
                </c:pt>
                <c:pt idx="357">
                  <c:v>Arabidopsis thaliana</c:v>
                </c:pt>
                <c:pt idx="358">
                  <c:v>Human papillomavirus type 59</c:v>
                </c:pt>
                <c:pt idx="359">
                  <c:v>Influenza A virus (A/nt/60/1968(H3N2))</c:v>
                </c:pt>
                <c:pt idx="360">
                  <c:v>Fraxinus excelsior</c:v>
                </c:pt>
                <c:pt idx="361">
                  <c:v>Plantago lanceolata</c:v>
                </c:pt>
                <c:pt idx="362">
                  <c:v>Acinetobacter baumannii ATCC 17978</c:v>
                </c:pt>
                <c:pt idx="363">
                  <c:v>Ambrosia artemisiifolia</c:v>
                </c:pt>
                <c:pt idx="364">
                  <c:v>Ambrosia trifida</c:v>
                </c:pt>
                <c:pt idx="365">
                  <c:v>Ambrosia artemisiifolia var. elatior</c:v>
                </c:pt>
                <c:pt idx="366">
                  <c:v>Phoenix dactylifera</c:v>
                </c:pt>
                <c:pt idx="367">
                  <c:v>Influenza A virus (A/Texas/1/1977(H3N2))</c:v>
                </c:pt>
                <c:pt idx="368">
                  <c:v>Dactylis glomerata</c:v>
                </c:pt>
                <c:pt idx="369">
                  <c:v>Human papillomavirus type 68</c:v>
                </c:pt>
                <c:pt idx="370">
                  <c:v>Poa pratensis</c:v>
                </c:pt>
                <c:pt idx="371">
                  <c:v>Triticum durum</c:v>
                </c:pt>
                <c:pt idx="372">
                  <c:v>Francisella tularensis subsp. holarctica FTNF002-00</c:v>
                </c:pt>
                <c:pt idx="373">
                  <c:v>Hesperocyparis arizonica</c:v>
                </c:pt>
                <c:pt idx="374">
                  <c:v>Penicillium chrysogenum</c:v>
                </c:pt>
                <c:pt idx="375">
                  <c:v>Haemophilus influenzae 6P18H1</c:v>
                </c:pt>
                <c:pt idx="376">
                  <c:v>Bacillus subtilis subsp. subtilis str. NCIB 3610</c:v>
                </c:pt>
                <c:pt idx="377">
                  <c:v>Curvularia lunata</c:v>
                </c:pt>
                <c:pt idx="378">
                  <c:v>Trichophyton rubrum</c:v>
                </c:pt>
                <c:pt idx="379">
                  <c:v>Alternaria alternata</c:v>
                </c:pt>
                <c:pt idx="380">
                  <c:v>Plasmodium</c:v>
                </c:pt>
                <c:pt idx="381">
                  <c:v>Plasmodium falciparum isolate WELLCOME</c:v>
                </c:pt>
                <c:pt idx="382">
                  <c:v>Fasciola hepatica</c:v>
                </c:pt>
                <c:pt idx="383">
                  <c:v>Brugia malayi</c:v>
                </c:pt>
                <c:pt idx="384">
                  <c:v>Juniperus oxycedrus</c:v>
                </c:pt>
                <c:pt idx="385">
                  <c:v>Dermatophagoides farinae</c:v>
                </c:pt>
                <c:pt idx="386">
                  <c:v>Euroglyphus maynei</c:v>
                </c:pt>
                <c:pt idx="387">
                  <c:v>Porphyromonas gingivalis</c:v>
                </c:pt>
                <c:pt idx="388">
                  <c:v>Naja nigricollis</c:v>
                </c:pt>
                <c:pt idx="389">
                  <c:v>Naja pallida</c:v>
                </c:pt>
                <c:pt idx="390">
                  <c:v>Equus caballus</c:v>
                </c:pt>
                <c:pt idx="391">
                  <c:v>Equus przewalskii</c:v>
                </c:pt>
                <c:pt idx="392">
                  <c:v>Sus scrofa domesticus</c:v>
                </c:pt>
                <c:pt idx="393">
                  <c:v>Ovis aries</c:v>
                </c:pt>
              </c:strCache>
            </c:strRef>
          </c:cat>
          <c:val>
            <c:numRef>
              <c:f>'source_IFNgONLY dataset'!$D$2:$D$395</c:f>
              <c:numCache>
                <c:formatCode>General</c:formatCode>
                <c:ptCount val="394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0.0</c:v>
                </c:pt>
                <c:pt idx="97">
                  <c:v>0.0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  <c:pt idx="105">
                  <c:v>0.0</c:v>
                </c:pt>
                <c:pt idx="106">
                  <c:v>0.0</c:v>
                </c:pt>
                <c:pt idx="107">
                  <c:v>0.0</c:v>
                </c:pt>
                <c:pt idx="108">
                  <c:v>0.0</c:v>
                </c:pt>
                <c:pt idx="109">
                  <c:v>0.0</c:v>
                </c:pt>
                <c:pt idx="110">
                  <c:v>1.0</c:v>
                </c:pt>
                <c:pt idx="111">
                  <c:v>1.0</c:v>
                </c:pt>
                <c:pt idx="112">
                  <c:v>2.0</c:v>
                </c:pt>
                <c:pt idx="113">
                  <c:v>2.0</c:v>
                </c:pt>
                <c:pt idx="114">
                  <c:v>1.0</c:v>
                </c:pt>
                <c:pt idx="115">
                  <c:v>1.0</c:v>
                </c:pt>
                <c:pt idx="116">
                  <c:v>5.0</c:v>
                </c:pt>
                <c:pt idx="117">
                  <c:v>1.0</c:v>
                </c:pt>
                <c:pt idx="118">
                  <c:v>10.0</c:v>
                </c:pt>
                <c:pt idx="119">
                  <c:v>3.0</c:v>
                </c:pt>
                <c:pt idx="120">
                  <c:v>1.0</c:v>
                </c:pt>
                <c:pt idx="121">
                  <c:v>2.0</c:v>
                </c:pt>
                <c:pt idx="122">
                  <c:v>23.0</c:v>
                </c:pt>
                <c:pt idx="123">
                  <c:v>1.0</c:v>
                </c:pt>
                <c:pt idx="124">
                  <c:v>1.0</c:v>
                </c:pt>
                <c:pt idx="125">
                  <c:v>5.0</c:v>
                </c:pt>
                <c:pt idx="126">
                  <c:v>8.0</c:v>
                </c:pt>
                <c:pt idx="127">
                  <c:v>9.0</c:v>
                </c:pt>
                <c:pt idx="128">
                  <c:v>2.0</c:v>
                </c:pt>
                <c:pt idx="129">
                  <c:v>103.0</c:v>
                </c:pt>
                <c:pt idx="130">
                  <c:v>1.0</c:v>
                </c:pt>
                <c:pt idx="131">
                  <c:v>6.0</c:v>
                </c:pt>
                <c:pt idx="132">
                  <c:v>1.0</c:v>
                </c:pt>
                <c:pt idx="133">
                  <c:v>5.0</c:v>
                </c:pt>
                <c:pt idx="134">
                  <c:v>25.0</c:v>
                </c:pt>
                <c:pt idx="135">
                  <c:v>9.0</c:v>
                </c:pt>
                <c:pt idx="136">
                  <c:v>2.0</c:v>
                </c:pt>
                <c:pt idx="137">
                  <c:v>15.0</c:v>
                </c:pt>
                <c:pt idx="138">
                  <c:v>3.0</c:v>
                </c:pt>
                <c:pt idx="139">
                  <c:v>1.0</c:v>
                </c:pt>
                <c:pt idx="140">
                  <c:v>2.0</c:v>
                </c:pt>
                <c:pt idx="141">
                  <c:v>1.0</c:v>
                </c:pt>
                <c:pt idx="142">
                  <c:v>1.0</c:v>
                </c:pt>
                <c:pt idx="143">
                  <c:v>17.0</c:v>
                </c:pt>
                <c:pt idx="144">
                  <c:v>6.0</c:v>
                </c:pt>
                <c:pt idx="145">
                  <c:v>5.0</c:v>
                </c:pt>
                <c:pt idx="146">
                  <c:v>5.0</c:v>
                </c:pt>
                <c:pt idx="147">
                  <c:v>6.0</c:v>
                </c:pt>
                <c:pt idx="148">
                  <c:v>8.0</c:v>
                </c:pt>
                <c:pt idx="149">
                  <c:v>2.0</c:v>
                </c:pt>
                <c:pt idx="150">
                  <c:v>3.0</c:v>
                </c:pt>
                <c:pt idx="151">
                  <c:v>19.0</c:v>
                </c:pt>
                <c:pt idx="152">
                  <c:v>7.0</c:v>
                </c:pt>
                <c:pt idx="153">
                  <c:v>5.0</c:v>
                </c:pt>
                <c:pt idx="154">
                  <c:v>18.0</c:v>
                </c:pt>
                <c:pt idx="155">
                  <c:v>1.0</c:v>
                </c:pt>
                <c:pt idx="156">
                  <c:v>1.0</c:v>
                </c:pt>
                <c:pt idx="157">
                  <c:v>3.0</c:v>
                </c:pt>
                <c:pt idx="158">
                  <c:v>1.0</c:v>
                </c:pt>
                <c:pt idx="159">
                  <c:v>5.0</c:v>
                </c:pt>
                <c:pt idx="160">
                  <c:v>1.0</c:v>
                </c:pt>
                <c:pt idx="161">
                  <c:v>20.0</c:v>
                </c:pt>
                <c:pt idx="162">
                  <c:v>6.0</c:v>
                </c:pt>
                <c:pt idx="163">
                  <c:v>4.0</c:v>
                </c:pt>
                <c:pt idx="164">
                  <c:v>9.0</c:v>
                </c:pt>
                <c:pt idx="165">
                  <c:v>3.0</c:v>
                </c:pt>
                <c:pt idx="166">
                  <c:v>1855.0</c:v>
                </c:pt>
                <c:pt idx="167">
                  <c:v>49.0</c:v>
                </c:pt>
                <c:pt idx="168">
                  <c:v>4.0</c:v>
                </c:pt>
                <c:pt idx="169">
                  <c:v>7.0</c:v>
                </c:pt>
                <c:pt idx="170">
                  <c:v>7.0</c:v>
                </c:pt>
                <c:pt idx="171">
                  <c:v>5.0</c:v>
                </c:pt>
                <c:pt idx="172">
                  <c:v>10.0</c:v>
                </c:pt>
                <c:pt idx="173">
                  <c:v>3.0</c:v>
                </c:pt>
                <c:pt idx="174">
                  <c:v>3.0</c:v>
                </c:pt>
                <c:pt idx="175">
                  <c:v>3.0</c:v>
                </c:pt>
                <c:pt idx="176">
                  <c:v>6.0</c:v>
                </c:pt>
                <c:pt idx="177">
                  <c:v>6.0</c:v>
                </c:pt>
                <c:pt idx="178">
                  <c:v>1.0</c:v>
                </c:pt>
                <c:pt idx="179">
                  <c:v>1.0</c:v>
                </c:pt>
                <c:pt idx="180">
                  <c:v>4.0</c:v>
                </c:pt>
                <c:pt idx="181">
                  <c:v>4.0</c:v>
                </c:pt>
                <c:pt idx="182">
                  <c:v>1.0</c:v>
                </c:pt>
                <c:pt idx="183">
                  <c:v>1.0</c:v>
                </c:pt>
                <c:pt idx="184">
                  <c:v>1.0</c:v>
                </c:pt>
                <c:pt idx="185">
                  <c:v>6.0</c:v>
                </c:pt>
                <c:pt idx="186">
                  <c:v>3.0</c:v>
                </c:pt>
                <c:pt idx="187">
                  <c:v>1.0</c:v>
                </c:pt>
                <c:pt idx="188">
                  <c:v>2.0</c:v>
                </c:pt>
                <c:pt idx="189">
                  <c:v>2.0</c:v>
                </c:pt>
                <c:pt idx="190">
                  <c:v>2.0</c:v>
                </c:pt>
                <c:pt idx="191">
                  <c:v>1.0</c:v>
                </c:pt>
                <c:pt idx="192">
                  <c:v>2.0</c:v>
                </c:pt>
                <c:pt idx="193">
                  <c:v>1.0</c:v>
                </c:pt>
                <c:pt idx="194">
                  <c:v>3.0</c:v>
                </c:pt>
                <c:pt idx="195">
                  <c:v>5.0</c:v>
                </c:pt>
                <c:pt idx="196">
                  <c:v>3.0</c:v>
                </c:pt>
                <c:pt idx="197">
                  <c:v>5.0</c:v>
                </c:pt>
                <c:pt idx="198">
                  <c:v>2.0</c:v>
                </c:pt>
                <c:pt idx="199">
                  <c:v>1.0</c:v>
                </c:pt>
                <c:pt idx="200">
                  <c:v>1.0</c:v>
                </c:pt>
                <c:pt idx="201">
                  <c:v>2.0</c:v>
                </c:pt>
                <c:pt idx="202">
                  <c:v>1.0</c:v>
                </c:pt>
                <c:pt idx="203">
                  <c:v>1.0</c:v>
                </c:pt>
                <c:pt idx="204">
                  <c:v>1.0</c:v>
                </c:pt>
                <c:pt idx="205">
                  <c:v>1.0</c:v>
                </c:pt>
                <c:pt idx="206">
                  <c:v>2.0</c:v>
                </c:pt>
                <c:pt idx="207">
                  <c:v>1.0</c:v>
                </c:pt>
                <c:pt idx="208">
                  <c:v>1.0</c:v>
                </c:pt>
                <c:pt idx="209">
                  <c:v>1.0</c:v>
                </c:pt>
                <c:pt idx="210">
                  <c:v>1.0</c:v>
                </c:pt>
                <c:pt idx="211">
                  <c:v>1.0</c:v>
                </c:pt>
                <c:pt idx="212">
                  <c:v>1.0</c:v>
                </c:pt>
                <c:pt idx="213">
                  <c:v>2.0</c:v>
                </c:pt>
                <c:pt idx="214">
                  <c:v>1.0</c:v>
                </c:pt>
                <c:pt idx="215">
                  <c:v>1.0</c:v>
                </c:pt>
                <c:pt idx="216">
                  <c:v>1.0</c:v>
                </c:pt>
                <c:pt idx="217">
                  <c:v>6.0</c:v>
                </c:pt>
                <c:pt idx="218">
                  <c:v>1.0</c:v>
                </c:pt>
                <c:pt idx="219">
                  <c:v>2.0</c:v>
                </c:pt>
                <c:pt idx="220">
                  <c:v>1.0</c:v>
                </c:pt>
                <c:pt idx="221">
                  <c:v>1.0</c:v>
                </c:pt>
                <c:pt idx="222">
                  <c:v>4.0</c:v>
                </c:pt>
                <c:pt idx="223">
                  <c:v>2.0</c:v>
                </c:pt>
                <c:pt idx="224">
                  <c:v>6.0</c:v>
                </c:pt>
                <c:pt idx="225">
                  <c:v>2.0</c:v>
                </c:pt>
                <c:pt idx="226">
                  <c:v>1.0</c:v>
                </c:pt>
                <c:pt idx="227">
                  <c:v>3.0</c:v>
                </c:pt>
                <c:pt idx="228">
                  <c:v>4.0</c:v>
                </c:pt>
                <c:pt idx="229">
                  <c:v>53.0</c:v>
                </c:pt>
                <c:pt idx="230">
                  <c:v>13.0</c:v>
                </c:pt>
                <c:pt idx="231">
                  <c:v>11.0</c:v>
                </c:pt>
                <c:pt idx="232">
                  <c:v>18.0</c:v>
                </c:pt>
                <c:pt idx="233">
                  <c:v>16.0</c:v>
                </c:pt>
                <c:pt idx="234">
                  <c:v>64.0</c:v>
                </c:pt>
                <c:pt idx="235">
                  <c:v>4.0</c:v>
                </c:pt>
                <c:pt idx="236">
                  <c:v>4.0</c:v>
                </c:pt>
                <c:pt idx="237">
                  <c:v>104.0</c:v>
                </c:pt>
                <c:pt idx="238">
                  <c:v>61.0</c:v>
                </c:pt>
                <c:pt idx="239">
                  <c:v>346.0</c:v>
                </c:pt>
                <c:pt idx="240">
                  <c:v>102.0</c:v>
                </c:pt>
                <c:pt idx="241">
                  <c:v>8.0</c:v>
                </c:pt>
                <c:pt idx="242">
                  <c:v>30.0</c:v>
                </c:pt>
                <c:pt idx="243">
                  <c:v>5.0</c:v>
                </c:pt>
                <c:pt idx="244">
                  <c:v>7.0</c:v>
                </c:pt>
                <c:pt idx="245">
                  <c:v>57.0</c:v>
                </c:pt>
                <c:pt idx="246">
                  <c:v>2.0</c:v>
                </c:pt>
                <c:pt idx="247">
                  <c:v>2.0</c:v>
                </c:pt>
                <c:pt idx="248">
                  <c:v>2.0</c:v>
                </c:pt>
                <c:pt idx="249">
                  <c:v>8.0</c:v>
                </c:pt>
                <c:pt idx="250">
                  <c:v>2.0</c:v>
                </c:pt>
                <c:pt idx="251">
                  <c:v>2.0</c:v>
                </c:pt>
                <c:pt idx="252">
                  <c:v>20.0</c:v>
                </c:pt>
                <c:pt idx="253">
                  <c:v>2.0</c:v>
                </c:pt>
                <c:pt idx="254">
                  <c:v>2.0</c:v>
                </c:pt>
                <c:pt idx="255">
                  <c:v>2.0</c:v>
                </c:pt>
                <c:pt idx="256">
                  <c:v>2.0</c:v>
                </c:pt>
                <c:pt idx="257">
                  <c:v>4.0</c:v>
                </c:pt>
                <c:pt idx="258">
                  <c:v>39.0</c:v>
                </c:pt>
                <c:pt idx="259">
                  <c:v>138.0</c:v>
                </c:pt>
                <c:pt idx="260">
                  <c:v>29.0</c:v>
                </c:pt>
                <c:pt idx="261">
                  <c:v>126.0</c:v>
                </c:pt>
                <c:pt idx="262">
                  <c:v>25.0</c:v>
                </c:pt>
                <c:pt idx="263">
                  <c:v>7.0</c:v>
                </c:pt>
                <c:pt idx="264">
                  <c:v>68.0</c:v>
                </c:pt>
                <c:pt idx="265">
                  <c:v>5.0</c:v>
                </c:pt>
                <c:pt idx="266">
                  <c:v>8.0</c:v>
                </c:pt>
                <c:pt idx="267">
                  <c:v>11.0</c:v>
                </c:pt>
                <c:pt idx="268">
                  <c:v>3.0</c:v>
                </c:pt>
                <c:pt idx="269">
                  <c:v>3.0</c:v>
                </c:pt>
                <c:pt idx="270">
                  <c:v>16.0</c:v>
                </c:pt>
                <c:pt idx="271">
                  <c:v>45.0</c:v>
                </c:pt>
                <c:pt idx="272">
                  <c:v>14.0</c:v>
                </c:pt>
                <c:pt idx="273">
                  <c:v>108.0</c:v>
                </c:pt>
                <c:pt idx="274">
                  <c:v>8.0</c:v>
                </c:pt>
                <c:pt idx="275">
                  <c:v>4.0</c:v>
                </c:pt>
                <c:pt idx="276">
                  <c:v>4.0</c:v>
                </c:pt>
                <c:pt idx="277">
                  <c:v>4.0</c:v>
                </c:pt>
                <c:pt idx="278">
                  <c:v>4.0</c:v>
                </c:pt>
                <c:pt idx="279">
                  <c:v>8.0</c:v>
                </c:pt>
                <c:pt idx="280">
                  <c:v>9.0</c:v>
                </c:pt>
                <c:pt idx="281">
                  <c:v>24.0</c:v>
                </c:pt>
                <c:pt idx="282">
                  <c:v>5.0</c:v>
                </c:pt>
                <c:pt idx="283">
                  <c:v>11.0</c:v>
                </c:pt>
                <c:pt idx="284">
                  <c:v>17.0</c:v>
                </c:pt>
                <c:pt idx="285">
                  <c:v>24.0</c:v>
                </c:pt>
                <c:pt idx="286">
                  <c:v>8.0</c:v>
                </c:pt>
                <c:pt idx="287">
                  <c:v>10.0</c:v>
                </c:pt>
                <c:pt idx="288">
                  <c:v>11.0</c:v>
                </c:pt>
                <c:pt idx="289">
                  <c:v>55.0</c:v>
                </c:pt>
                <c:pt idx="290">
                  <c:v>24.0</c:v>
                </c:pt>
                <c:pt idx="291">
                  <c:v>16.0</c:v>
                </c:pt>
                <c:pt idx="292">
                  <c:v>31.0</c:v>
                </c:pt>
                <c:pt idx="293">
                  <c:v>50.0</c:v>
                </c:pt>
                <c:pt idx="294">
                  <c:v>2.0</c:v>
                </c:pt>
                <c:pt idx="295">
                  <c:v>1.0</c:v>
                </c:pt>
                <c:pt idx="296">
                  <c:v>1.0</c:v>
                </c:pt>
                <c:pt idx="297">
                  <c:v>3.0</c:v>
                </c:pt>
                <c:pt idx="298">
                  <c:v>1.0</c:v>
                </c:pt>
                <c:pt idx="299">
                  <c:v>1.0</c:v>
                </c:pt>
                <c:pt idx="300">
                  <c:v>1.0</c:v>
                </c:pt>
                <c:pt idx="301">
                  <c:v>3.0</c:v>
                </c:pt>
                <c:pt idx="302">
                  <c:v>3.0</c:v>
                </c:pt>
                <c:pt idx="303">
                  <c:v>15.0</c:v>
                </c:pt>
                <c:pt idx="304">
                  <c:v>1.0</c:v>
                </c:pt>
                <c:pt idx="305">
                  <c:v>11.0</c:v>
                </c:pt>
                <c:pt idx="306">
                  <c:v>1.0</c:v>
                </c:pt>
                <c:pt idx="307">
                  <c:v>2.0</c:v>
                </c:pt>
                <c:pt idx="308">
                  <c:v>1.0</c:v>
                </c:pt>
                <c:pt idx="309">
                  <c:v>1.0</c:v>
                </c:pt>
                <c:pt idx="310">
                  <c:v>3.0</c:v>
                </c:pt>
                <c:pt idx="311">
                  <c:v>1.0</c:v>
                </c:pt>
                <c:pt idx="312">
                  <c:v>2.0</c:v>
                </c:pt>
                <c:pt idx="313">
                  <c:v>1.0</c:v>
                </c:pt>
                <c:pt idx="314">
                  <c:v>1.0</c:v>
                </c:pt>
                <c:pt idx="315">
                  <c:v>1.0</c:v>
                </c:pt>
                <c:pt idx="316">
                  <c:v>6.0</c:v>
                </c:pt>
                <c:pt idx="317">
                  <c:v>1.0</c:v>
                </c:pt>
                <c:pt idx="318">
                  <c:v>1.0</c:v>
                </c:pt>
                <c:pt idx="319">
                  <c:v>1.0</c:v>
                </c:pt>
                <c:pt idx="320">
                  <c:v>10.0</c:v>
                </c:pt>
                <c:pt idx="321">
                  <c:v>1.0</c:v>
                </c:pt>
                <c:pt idx="322">
                  <c:v>3.0</c:v>
                </c:pt>
                <c:pt idx="323">
                  <c:v>1.0</c:v>
                </c:pt>
                <c:pt idx="324">
                  <c:v>1.0</c:v>
                </c:pt>
                <c:pt idx="325">
                  <c:v>1.0</c:v>
                </c:pt>
                <c:pt idx="326">
                  <c:v>1.0</c:v>
                </c:pt>
                <c:pt idx="327">
                  <c:v>1.0</c:v>
                </c:pt>
                <c:pt idx="328">
                  <c:v>7.0</c:v>
                </c:pt>
                <c:pt idx="329">
                  <c:v>1.0</c:v>
                </c:pt>
                <c:pt idx="330">
                  <c:v>1.0</c:v>
                </c:pt>
                <c:pt idx="331">
                  <c:v>7.0</c:v>
                </c:pt>
                <c:pt idx="332">
                  <c:v>1.0</c:v>
                </c:pt>
                <c:pt idx="333">
                  <c:v>19.0</c:v>
                </c:pt>
                <c:pt idx="334">
                  <c:v>3.0</c:v>
                </c:pt>
                <c:pt idx="335">
                  <c:v>2.0</c:v>
                </c:pt>
                <c:pt idx="336">
                  <c:v>1.0</c:v>
                </c:pt>
                <c:pt idx="337">
                  <c:v>1.0</c:v>
                </c:pt>
                <c:pt idx="338">
                  <c:v>6.0</c:v>
                </c:pt>
                <c:pt idx="339">
                  <c:v>1.0</c:v>
                </c:pt>
                <c:pt idx="340">
                  <c:v>1.0</c:v>
                </c:pt>
                <c:pt idx="341">
                  <c:v>1.0</c:v>
                </c:pt>
                <c:pt idx="342">
                  <c:v>11.0</c:v>
                </c:pt>
                <c:pt idx="343">
                  <c:v>1.0</c:v>
                </c:pt>
                <c:pt idx="344">
                  <c:v>3.0</c:v>
                </c:pt>
                <c:pt idx="345">
                  <c:v>1.0</c:v>
                </c:pt>
                <c:pt idx="346">
                  <c:v>6.0</c:v>
                </c:pt>
                <c:pt idx="347">
                  <c:v>2.0</c:v>
                </c:pt>
                <c:pt idx="348">
                  <c:v>10.0</c:v>
                </c:pt>
                <c:pt idx="349">
                  <c:v>2.0</c:v>
                </c:pt>
                <c:pt idx="350">
                  <c:v>1.0</c:v>
                </c:pt>
                <c:pt idx="351">
                  <c:v>1.0</c:v>
                </c:pt>
                <c:pt idx="352">
                  <c:v>2.0</c:v>
                </c:pt>
                <c:pt idx="353">
                  <c:v>1.0</c:v>
                </c:pt>
                <c:pt idx="354">
                  <c:v>1.0</c:v>
                </c:pt>
                <c:pt idx="355">
                  <c:v>5.0</c:v>
                </c:pt>
                <c:pt idx="356">
                  <c:v>1.0</c:v>
                </c:pt>
                <c:pt idx="357">
                  <c:v>1.0</c:v>
                </c:pt>
                <c:pt idx="358">
                  <c:v>1.0</c:v>
                </c:pt>
                <c:pt idx="359">
                  <c:v>1.0</c:v>
                </c:pt>
                <c:pt idx="360">
                  <c:v>3.0</c:v>
                </c:pt>
                <c:pt idx="361">
                  <c:v>2.0</c:v>
                </c:pt>
                <c:pt idx="362">
                  <c:v>12.0</c:v>
                </c:pt>
                <c:pt idx="363">
                  <c:v>1.0</c:v>
                </c:pt>
                <c:pt idx="364">
                  <c:v>3.0</c:v>
                </c:pt>
                <c:pt idx="365">
                  <c:v>1.0</c:v>
                </c:pt>
                <c:pt idx="366">
                  <c:v>3.0</c:v>
                </c:pt>
                <c:pt idx="367">
                  <c:v>1.0</c:v>
                </c:pt>
                <c:pt idx="368">
                  <c:v>5.0</c:v>
                </c:pt>
                <c:pt idx="369">
                  <c:v>1.0</c:v>
                </c:pt>
                <c:pt idx="370">
                  <c:v>12.0</c:v>
                </c:pt>
                <c:pt idx="371">
                  <c:v>1.0</c:v>
                </c:pt>
                <c:pt idx="372">
                  <c:v>1.0</c:v>
                </c:pt>
                <c:pt idx="373">
                  <c:v>5.0</c:v>
                </c:pt>
                <c:pt idx="374">
                  <c:v>6.0</c:v>
                </c:pt>
                <c:pt idx="375">
                  <c:v>1.0</c:v>
                </c:pt>
                <c:pt idx="376">
                  <c:v>1.0</c:v>
                </c:pt>
                <c:pt idx="377">
                  <c:v>10.0</c:v>
                </c:pt>
                <c:pt idx="378">
                  <c:v>10.0</c:v>
                </c:pt>
                <c:pt idx="379">
                  <c:v>27.0</c:v>
                </c:pt>
                <c:pt idx="380">
                  <c:v>1.0</c:v>
                </c:pt>
                <c:pt idx="381">
                  <c:v>16.0</c:v>
                </c:pt>
                <c:pt idx="382">
                  <c:v>11.0</c:v>
                </c:pt>
                <c:pt idx="383">
                  <c:v>1.0</c:v>
                </c:pt>
                <c:pt idx="384">
                  <c:v>3.0</c:v>
                </c:pt>
                <c:pt idx="385">
                  <c:v>6.0</c:v>
                </c:pt>
                <c:pt idx="386">
                  <c:v>1.0</c:v>
                </c:pt>
                <c:pt idx="387">
                  <c:v>3.0</c:v>
                </c:pt>
                <c:pt idx="388">
                  <c:v>2.0</c:v>
                </c:pt>
                <c:pt idx="389">
                  <c:v>1.0</c:v>
                </c:pt>
                <c:pt idx="390">
                  <c:v>1.0</c:v>
                </c:pt>
                <c:pt idx="391">
                  <c:v>1.0</c:v>
                </c:pt>
                <c:pt idx="392">
                  <c:v>2.0</c:v>
                </c:pt>
                <c:pt idx="393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41256296"/>
        <c:axId val="2136936216"/>
      </c:barChart>
      <c:catAx>
        <c:axId val="2141256296"/>
        <c:scaling>
          <c:orientation val="minMax"/>
        </c:scaling>
        <c:delete val="0"/>
        <c:axPos val="b"/>
        <c:majorTickMark val="out"/>
        <c:minorTickMark val="none"/>
        <c:tickLblPos val="nextTo"/>
        <c:crossAx val="2136936216"/>
        <c:crosses val="autoZero"/>
        <c:auto val="1"/>
        <c:lblAlgn val="ctr"/>
        <c:lblOffset val="100"/>
        <c:noMultiLvlLbl val="0"/>
      </c:catAx>
      <c:valAx>
        <c:axId val="2136936216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141256296"/>
        <c:crosses val="autoZero"/>
        <c:crossBetween val="between"/>
      </c:valAx>
    </c:plotArea>
    <c:legend>
      <c:legendPos val="t"/>
      <c:layout/>
      <c:overlay val="0"/>
      <c:txPr>
        <a:bodyPr/>
        <a:lstStyle/>
        <a:p>
          <a:pPr>
            <a:defRPr sz="2000" b="1" i="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host_IFNgONLY dataset'!$C$1</c:f>
              <c:strCache>
                <c:ptCount val="1"/>
                <c:pt idx="0">
                  <c:v>IFNg inducing Epitopes</c:v>
                </c:pt>
              </c:strCache>
            </c:strRef>
          </c:tx>
          <c:invertIfNegative val="0"/>
          <c:cat>
            <c:strRef>
              <c:f>'host_IFNgONLY dataset'!$B$2:$B$233</c:f>
              <c:strCache>
                <c:ptCount val="232"/>
                <c:pt idx="0">
                  <c:v>Mus musculus C3H/SnJ</c:v>
                </c:pt>
                <c:pt idx="1">
                  <c:v>Mus musculus C57BL/10.Q</c:v>
                </c:pt>
                <c:pt idx="2">
                  <c:v>Mus musculus C57BL/6 Prp null</c:v>
                </c:pt>
                <c:pt idx="3">
                  <c:v>Bos taurus Holstein</c:v>
                </c:pt>
                <c:pt idx="4">
                  <c:v>Bos taurus Holstein-Friesian</c:v>
                </c:pt>
                <c:pt idx="5">
                  <c:v>Mus musculus B10 X B10.S</c:v>
                </c:pt>
                <c:pt idx="6">
                  <c:v>Mus musculus B10.A(3R)</c:v>
                </c:pt>
                <c:pt idx="7">
                  <c:v>Mus musculus B6.FVB-Tg(Itgax-DTR/EGFP)57Lan/J X C57BL/6</c:v>
                </c:pt>
                <c:pt idx="8">
                  <c:v>Mus musculus B6Smn.C3-Faslgld</c:v>
                </c:pt>
                <c:pt idx="9">
                  <c:v>Mus musculus HLA-A*</c:v>
                </c:pt>
                <c:pt idx="10">
                  <c:v>Mus musculus HLA-A2 Tg HBsAg Tg</c:v>
                </c:pt>
                <c:pt idx="11">
                  <c:v>Mus musculus HLA-A2.1 Tg HLA-DR1 Tg</c:v>
                </c:pt>
                <c:pt idx="12">
                  <c:v>Mus musculus IL-10 null</c:v>
                </c:pt>
                <c:pt idx="13">
                  <c:v>Sus scrofa German Landrace</c:v>
                </c:pt>
                <c:pt idx="14">
                  <c:v>Mus musculus C57/BL/6 LCMV NP Tg</c:v>
                </c:pt>
                <c:pt idx="15">
                  <c:v>Mus musculus &amp;Acirc;&amp;micro;MT</c:v>
                </c:pt>
                <c:pt idx="16">
                  <c:v>Mus musculus Tg AI4-NOD.Rag1-/-</c:v>
                </c:pt>
                <c:pt idx="17">
                  <c:v>Mus musculus NOD/Caj</c:v>
                </c:pt>
                <c:pt idx="18">
                  <c:v>Mus musculus MMC-1 (collagen mutant)</c:v>
                </c:pt>
                <c:pt idx="19">
                  <c:v>Mus musculus MBP 84-102 HLA DR2 Tg</c:v>
                </c:pt>
                <c:pt idx="20">
                  <c:v>Mus musculus HLA-DRB5*</c:v>
                </c:pt>
                <c:pt idx="21">
                  <c:v>Mus musculus HLA-DRB5*</c:v>
                </c:pt>
                <c:pt idx="22">
                  <c:v>Mus musculus HLA-DRB1*</c:v>
                </c:pt>
                <c:pt idx="23">
                  <c:v>Mus musculus HLA-DRB1*</c:v>
                </c:pt>
                <c:pt idx="24">
                  <c:v>Mus musculus FliC 431-439 TCR Tg</c:v>
                </c:pt>
                <c:pt idx="25">
                  <c:v>Gallus gallus P2a</c:v>
                </c:pt>
                <c:pt idx="26">
                  <c:v>Mus musculus MLV H19-Env TCR Tg</c:v>
                </c:pt>
                <c:pt idx="27">
                  <c:v>Mus musculus HLA-B*</c:v>
                </c:pt>
                <c:pt idx="28">
                  <c:v>Mus musculus HLA-DRB1*</c:v>
                </c:pt>
                <c:pt idx="29">
                  <c:v>Mus musculus HLA-DR2 Tg</c:v>
                </c:pt>
                <c:pt idx="30">
                  <c:v>Rattus norvegicus LEW.1AV1</c:v>
                </c:pt>
                <c:pt idx="31">
                  <c:v>Mus musculus AKR</c:v>
                </c:pt>
                <c:pt idx="32">
                  <c:v>Rattus norvegicus LEW.1N</c:v>
                </c:pt>
                <c:pt idx="33">
                  <c:v>Mus musculus DBA/1 X B10.Q</c:v>
                </c:pt>
                <c:pt idx="34">
                  <c:v>Mus musculus HLA-DR3 Tg H2-II null</c:v>
                </c:pt>
                <c:pt idx="35">
                  <c:v>Mus musculus C57BL/6 HLA-DR4 Tg</c:v>
                </c:pt>
                <c:pt idx="36">
                  <c:v>Mus musculus HLA-DR4/IE Tg H2-II null</c:v>
                </c:pt>
                <c:pt idx="37">
                  <c:v>Rattus norvegicus LEWIS.1W</c:v>
                </c:pt>
                <c:pt idx="38">
                  <c:v>Mus musculus HLA-DR3 Tg</c:v>
                </c:pt>
                <c:pt idx="39">
                  <c:v>Mus musculus HLA-DR4 Tg</c:v>
                </c:pt>
                <c:pt idx="40">
                  <c:v>Mus musculus HLA-DRB1*</c:v>
                </c:pt>
                <c:pt idx="41">
                  <c:v>Mus musculus HLA-DRB1*</c:v>
                </c:pt>
                <c:pt idx="42">
                  <c:v>Mus musculus B10.S</c:v>
                </c:pt>
                <c:pt idx="43">
                  <c:v>Macaca mulatta</c:v>
                </c:pt>
                <c:pt idx="44">
                  <c:v>Mus musculus HLA-DR1 Tg H2-II null</c:v>
                </c:pt>
                <c:pt idx="45">
                  <c:v>Mus musculus APP</c:v>
                </c:pt>
                <c:pt idx="46">
                  <c:v>Mus musculus HLA-DRB1*</c:v>
                </c:pt>
                <c:pt idx="47">
                  <c:v>Pan troglodytes</c:v>
                </c:pt>
                <c:pt idx="48">
                  <c:v>Mus musculus HLA-DR3 Tg IAbeta null</c:v>
                </c:pt>
                <c:pt idx="49">
                  <c:v>Mus musculus SMARTA TCR Tg</c:v>
                </c:pt>
                <c:pt idx="50">
                  <c:v>Mus musculus OVA TCR Tg</c:v>
                </c:pt>
                <c:pt idx="51">
                  <c:v>Mus musculus PLP TCR Tg</c:v>
                </c:pt>
                <c:pt idx="52">
                  <c:v>Homo sapiens Caucasian</c:v>
                </c:pt>
                <c:pt idx="53">
                  <c:v>Mus musculus B10.BR-H2k H2-T18a/SgSnJ</c:v>
                </c:pt>
                <c:pt idx="54">
                  <c:v>Mus musculus C57BL/6 X BALB/c</c:v>
                </c:pt>
                <c:pt idx="55">
                  <c:v>Mus musculus HLA-DR15 Tg Valpha3.1 Vbeta2.1 TCR Tg IAbeta null</c:v>
                </c:pt>
                <c:pt idx="56">
                  <c:v>Homo sapiens</c:v>
                </c:pt>
                <c:pt idx="57">
                  <c:v>Mus musculus FVB</c:v>
                </c:pt>
                <c:pt idx="58">
                  <c:v>Mus musculus NOR</c:v>
                </c:pt>
                <c:pt idx="59">
                  <c:v>Mus musculus 129/SVE GAA-/-</c:v>
                </c:pt>
                <c:pt idx="60">
                  <c:v>Mus musculus SJL/J</c:v>
                </c:pt>
                <c:pt idx="61">
                  <c:v>Mus musculus Biozzi AB/H</c:v>
                </c:pt>
                <c:pt idx="62">
                  <c:v>Sus scrofa</c:v>
                </c:pt>
                <c:pt idx="63">
                  <c:v>Mus musculus SNF1</c:v>
                </c:pt>
                <c:pt idx="64">
                  <c:v>Mus musculus TCR transgenic</c:v>
                </c:pt>
                <c:pt idx="65">
                  <c:v>Mus musculus BALB/c HA(110-120)-specific TCR Tg</c:v>
                </c:pt>
                <c:pt idx="66">
                  <c:v>Mus musculus BALB/c LACK TCR Tg</c:v>
                </c:pt>
                <c:pt idx="67">
                  <c:v>Mus musculus BALB/c LACK(156-173)-specific TCR (ABLE) Tg TCR-Calpha null</c:v>
                </c:pt>
                <c:pt idx="68">
                  <c:v>Mus musculus BALB/c-H2dm2</c:v>
                </c:pt>
                <c:pt idx="69">
                  <c:v>Mus musculus C57BL/10 HLA-DR3 Tg IAbeta null</c:v>
                </c:pt>
                <c:pt idx="70">
                  <c:v>Mus musculus C57BL/6 HLA-DR2 Tg</c:v>
                </c:pt>
                <c:pt idx="71">
                  <c:v>Mus musculus C57BL/6 IL-10 null</c:v>
                </c:pt>
                <c:pt idx="72">
                  <c:v>Mus musculus CBA/Ca</c:v>
                </c:pt>
                <c:pt idx="73">
                  <c:v>Mus musculus CD1d null</c:v>
                </c:pt>
                <c:pt idx="74">
                  <c:v>Mus musculus A.BY</c:v>
                </c:pt>
                <c:pt idx="75">
                  <c:v>Mus musculus A.SW</c:v>
                </c:pt>
                <c:pt idx="76">
                  <c:v>Mus musculus A/Sn</c:v>
                </c:pt>
                <c:pt idx="77">
                  <c:v>Mus musculus B6(C)-H2-Ab1bm12</c:v>
                </c:pt>
                <c:pt idx="78">
                  <c:v>Mus musculus FVB/N HLA-DR1 Tg</c:v>
                </c:pt>
                <c:pt idx="79">
                  <c:v>Mus musculus HBV(adr) transgenic BALB/c</c:v>
                </c:pt>
                <c:pt idx="80">
                  <c:v>Mus musculus HLA-DQ6 Tg</c:v>
                </c:pt>
                <c:pt idx="81">
                  <c:v>Mus musculus MSP-1-specific TCR Tg</c:v>
                </c:pt>
                <c:pt idx="82">
                  <c:v>Mus musculus NOD 2B2beta TCR Tg</c:v>
                </c:pt>
                <c:pt idx="83">
                  <c:v>Mus musculus HLA-DQ8 Tg human CD4 Tg</c:v>
                </c:pt>
                <c:pt idx="84">
                  <c:v>Mus musculus 129</c:v>
                </c:pt>
                <c:pt idx="85">
                  <c:v>Mus musculus NOD GAD286 TCR Tg</c:v>
                </c:pt>
                <c:pt idx="86">
                  <c:v>Mus musculus BALB/c X B10.Q</c:v>
                </c:pt>
                <c:pt idx="87">
                  <c:v>Mus musculus C57BL/6 GAD65 HLA-DR4 Tg</c:v>
                </c:pt>
                <c:pt idx="88">
                  <c:v>Mus musculus CBA/Igb</c:v>
                </c:pt>
                <c:pt idx="89">
                  <c:v>Mus musculus TCR Tg for insulin B:9-23</c:v>
                </c:pt>
                <c:pt idx="90">
                  <c:v>Mus musculus TCR Tg for gliadin</c:v>
                </c:pt>
                <c:pt idx="91">
                  <c:v>Mus musculus NOD GAD65 206 TCR Tg</c:v>
                </c:pt>
                <c:pt idx="92">
                  <c:v>Mus musculus HLA-DR3/DQ6 Tg</c:v>
                </c:pt>
                <c:pt idx="93">
                  <c:v>Mus musculus HLA-DR3/DQ8 Tg</c:v>
                </c:pt>
                <c:pt idx="94">
                  <c:v>Mus musculus BALB/c HA(111-119) specific TCR Tg</c:v>
                </c:pt>
                <c:pt idx="95">
                  <c:v>Mus musculus MOG 92-106 TCR Tg</c:v>
                </c:pt>
                <c:pt idx="96">
                  <c:v>Mus musculus APP HLA-DR15 MBP85-99 Tg</c:v>
                </c:pt>
                <c:pt idx="97">
                  <c:v>Mus musculus PLP 139-151 TCR Tg</c:v>
                </c:pt>
                <c:pt idx="98">
                  <c:v>Mus musculus B10.RIII IRBP null</c:v>
                </c:pt>
                <c:pt idx="99">
                  <c:v>Mus musculus H/K ATPase alpha specific TCR</c:v>
                </c:pt>
                <c:pt idx="100">
                  <c:v>Mus musculus HLA-A*</c:v>
                </c:pt>
                <c:pt idx="101">
                  <c:v>Mus musculus C57BL/6 TCR transgenic</c:v>
                </c:pt>
                <c:pt idx="102">
                  <c:v>Mus musculus Dby TCR Tg RAG1null</c:v>
                </c:pt>
                <c:pt idx="103">
                  <c:v>Mus musculus BALB/c HA(110-120)-specific TCR Tg/ Flu  HA Tg</c:v>
                </c:pt>
                <c:pt idx="104">
                  <c:v>Mus musculus IFNR null</c:v>
                </c:pt>
                <c:pt idx="105">
                  <c:v>Mus musculus OVA 23-3 TCR Tg</c:v>
                </c:pt>
                <c:pt idx="106">
                  <c:v>Mus musculus TL3A6/HLA-DR2a Tg RAG-1 null</c:v>
                </c:pt>
                <c:pt idx="107">
                  <c:v>Mus musculus Swiss albino</c:v>
                </c:pt>
                <c:pt idx="108">
                  <c:v>Mus musculus C57BL/6</c:v>
                </c:pt>
                <c:pt idx="109">
                  <c:v>Mus musculus HLA-DQ8 Tg</c:v>
                </c:pt>
                <c:pt idx="110">
                  <c:v>Mus musculus TCR Tg for Collagen II</c:v>
                </c:pt>
                <c:pt idx="111">
                  <c:v>Mus musculus C3H/He</c:v>
                </c:pt>
                <c:pt idx="112">
                  <c:v>Bos taurus</c:v>
                </c:pt>
                <c:pt idx="113">
                  <c:v>Mus musculus DQB1*</c:v>
                </c:pt>
                <c:pt idx="114">
                  <c:v>Mus musculus HLA-DRB1*</c:v>
                </c:pt>
                <c:pt idx="115">
                  <c:v>Mus musculus C3H</c:v>
                </c:pt>
                <c:pt idx="116">
                  <c:v>Mus musculus HLA-A2 Tg</c:v>
                </c:pt>
                <c:pt idx="117">
                  <c:v>Mus musculus MOG 35-55 TCR Tg</c:v>
                </c:pt>
                <c:pt idx="118">
                  <c:v>Mus musculus HLA-DQ8 Tg IAbeta null</c:v>
                </c:pt>
                <c:pt idx="119">
                  <c:v>Mus musculus SJL X SWR</c:v>
                </c:pt>
                <c:pt idx="120">
                  <c:v>Rattus norvegicus</c:v>
                </c:pt>
                <c:pt idx="121">
                  <c:v>Mus musculus</c:v>
                </c:pt>
                <c:pt idx="122">
                  <c:v>Mus musculus NOD</c:v>
                </c:pt>
                <c:pt idx="123">
                  <c:v>Mus musculus C57BL/6J</c:v>
                </c:pt>
                <c:pt idx="124">
                  <c:v>Mus musculus MBP TCR Tg</c:v>
                </c:pt>
                <c:pt idx="125">
                  <c:v>Mus musculus MLR/lpr</c:v>
                </c:pt>
                <c:pt idx="126">
                  <c:v>Mus musculus BALB/c</c:v>
                </c:pt>
                <c:pt idx="127">
                  <c:v>Mus musculus C57BL/10.A</c:v>
                </c:pt>
                <c:pt idx="128">
                  <c:v>Mus musculus B10.BR</c:v>
                </c:pt>
                <c:pt idx="129">
                  <c:v>Mus musculus C57BL/10</c:v>
                </c:pt>
                <c:pt idx="130">
                  <c:v>Mus musculus BALB/cByJ</c:v>
                </c:pt>
                <c:pt idx="131">
                  <c:v>Mus musculus C3H.SW</c:v>
                </c:pt>
                <c:pt idx="132">
                  <c:v>Mus musculus C57BL/6 X CBA</c:v>
                </c:pt>
                <c:pt idx="133">
                  <c:v>Mus musculus B10.RIII</c:v>
                </c:pt>
                <c:pt idx="134">
                  <c:v>Mus musculus Nude</c:v>
                </c:pt>
                <c:pt idx="135">
                  <c:v>Mus musculus B10.D2</c:v>
                </c:pt>
                <c:pt idx="136">
                  <c:v>Mus musculus C57BL/6 x SJL</c:v>
                </c:pt>
                <c:pt idx="137">
                  <c:v>Mus musculus NOD.Cg-Tg</c:v>
                </c:pt>
                <c:pt idx="138">
                  <c:v>Mus musculus NOD HLA-DQ8 Tg</c:v>
                </c:pt>
                <c:pt idx="139">
                  <c:v>Mus musculus HLA-DRA*</c:v>
                </c:pt>
                <c:pt idx="140">
                  <c:v>Mus musculus HLA-DRB1*</c:v>
                </c:pt>
                <c:pt idx="141">
                  <c:v>Mus musculus shiverer (MBP null)</c:v>
                </c:pt>
                <c:pt idx="142">
                  <c:v>Mus musculus MBP 84-105 HEL Tg</c:v>
                </c:pt>
                <c:pt idx="143">
                  <c:v>Mus musculus NZB X NZW</c:v>
                </c:pt>
                <c:pt idx="144">
                  <c:v>Mus musculus NOD TCR Transgenic</c:v>
                </c:pt>
                <c:pt idx="145">
                  <c:v>Rattus norvegicus Lewis</c:v>
                </c:pt>
                <c:pt idx="146">
                  <c:v>Mus musculus SJL</c:v>
                </c:pt>
                <c:pt idx="147">
                  <c:v>Mus musculus Outbred</c:v>
                </c:pt>
                <c:pt idx="148">
                  <c:v>Mus musculus DBA/1</c:v>
                </c:pt>
                <c:pt idx="149">
                  <c:v>Mus musculus NOD/Lt</c:v>
                </c:pt>
                <c:pt idx="150">
                  <c:v>Mus musculus HLA-DR1 Tg</c:v>
                </c:pt>
                <c:pt idx="151">
                  <c:v>Mus musculus CBA/J</c:v>
                </c:pt>
                <c:pt idx="152">
                  <c:v>Mus musculus A/J</c:v>
                </c:pt>
                <c:pt idx="153">
                  <c:v>Mus musculus MBP AC1-11 TCR Tg</c:v>
                </c:pt>
                <c:pt idx="154">
                  <c:v>Mus musculus C3H.Q</c:v>
                </c:pt>
                <c:pt idx="155">
                  <c:v>Mus musculus BALB.B</c:v>
                </c:pt>
                <c:pt idx="156">
                  <c:v>Mus musculus C3HeB/FeJ</c:v>
                </c:pt>
                <c:pt idx="157">
                  <c:v>Mus musculus DBA</c:v>
                </c:pt>
                <c:pt idx="158">
                  <c:v>Mus musculus HLA-DR2 Tg MBP(85-99)-specific human VB2 TCR Tg</c:v>
                </c:pt>
                <c:pt idx="159">
                  <c:v>Mus musculus PL</c:v>
                </c:pt>
                <c:pt idx="160">
                  <c:v>Mus musculus B10.PL</c:v>
                </c:pt>
                <c:pt idx="161">
                  <c:v>Mus musculus CBA</c:v>
                </c:pt>
                <c:pt idx="162">
                  <c:v>Mus musculus BALB/c beta2m null</c:v>
                </c:pt>
                <c:pt idx="163">
                  <c:v>Mus musculus BALB/c IFNgamma null</c:v>
                </c:pt>
                <c:pt idx="164">
                  <c:v>Mus musculus BALB/c X A/J</c:v>
                </c:pt>
                <c:pt idx="165">
                  <c:v>Mus musculus BALB/c X C57BL/10</c:v>
                </c:pt>
                <c:pt idx="166">
                  <c:v>Mus musculus C.AL-Igho/SmnJ</c:v>
                </c:pt>
                <c:pt idx="167">
                  <c:v>Mus musculus C57BL/10 X DBA/2</c:v>
                </c:pt>
                <c:pt idx="168">
                  <c:v>Mus musculus DBA/2</c:v>
                </c:pt>
                <c:pt idx="169">
                  <c:v>Mus musculus Flu (PR8) HA Tg</c:v>
                </c:pt>
                <c:pt idx="170">
                  <c:v>Mus musculus Flu HAmemb Tg</c:v>
                </c:pt>
                <c:pt idx="171">
                  <c:v>Mus musculus Flu HAtrunc Tg</c:v>
                </c:pt>
                <c:pt idx="172">
                  <c:v>Mus musculus C57BL/10SnJ</c:v>
                </c:pt>
                <c:pt idx="173">
                  <c:v>Mus musculus C57BL/6 bg</c:v>
                </c:pt>
                <c:pt idx="174">
                  <c:v>Mus musculus C57BL/6 Der p 1(110-131)-specific Valpha3.2 Vbeta14 TCR Tg</c:v>
                </c:pt>
                <c:pt idx="175">
                  <c:v>Mus musculus C57BL/6 MSP-1-specific TCR Tg</c:v>
                </c:pt>
                <c:pt idx="176">
                  <c:v>Mus musculus C57BL/6 Vbeta8.2 TCR Tg</c:v>
                </c:pt>
                <c:pt idx="177">
                  <c:v>Sus scrofa Landrace X Large White</c:v>
                </c:pt>
                <c:pt idx="178">
                  <c:v>Capra hircus Saanen</c:v>
                </c:pt>
                <c:pt idx="179">
                  <c:v>Mus musculus C57BL/6 X DBA/2</c:v>
                </c:pt>
                <c:pt idx="180">
                  <c:v>Mus musculus CBA X AKR</c:v>
                </c:pt>
                <c:pt idx="181">
                  <c:v>Mus musculus (C57BL/6 X DBA/2) Tg(HBV 1.3 genome)chi32</c:v>
                </c:pt>
                <c:pt idx="182">
                  <c:v>Mus musculus B10.A(2R)</c:v>
                </c:pt>
                <c:pt idx="183">
                  <c:v>Mus musculus B10.A(4R)</c:v>
                </c:pt>
                <c:pt idx="184">
                  <c:v>Mus musculus B10.A-H2a H2-T18a/SgSnJ</c:v>
                </c:pt>
                <c:pt idx="185">
                  <c:v>Mus musculus B10.BR PCC(88&amp;acirc;104)/H2-Ek -specific (Valpha11/Vbeta3) TCR Tg</c:v>
                </c:pt>
                <c:pt idx="186">
                  <c:v>Mus musculus B10.M</c:v>
                </c:pt>
                <c:pt idx="187">
                  <c:v>Mus musculus B10.P</c:v>
                </c:pt>
                <c:pt idx="188">
                  <c:v>Mus musculus BALB.K</c:v>
                </c:pt>
                <c:pt idx="189">
                  <c:v>Mus musculus HLA-DR Tg</c:v>
                </c:pt>
                <c:pt idx="190">
                  <c:v>Mus musculus HLA-DR4 Tg human CD4 Tg</c:v>
                </c:pt>
                <c:pt idx="191">
                  <c:v>Mus musculus HLA-DR4 Tg IAbeta null</c:v>
                </c:pt>
                <c:pt idx="192">
                  <c:v>Mus musculus NOD/Lt Ealphak Tg</c:v>
                </c:pt>
                <c:pt idx="193">
                  <c:v>Mus musculus NZB</c:v>
                </c:pt>
                <c:pt idx="194">
                  <c:v>Mus musculus PrP null</c:v>
                </c:pt>
                <c:pt idx="195">
                  <c:v>Mus musculus RIIIS</c:v>
                </c:pt>
                <c:pt idx="196">
                  <c:v>Mus musculus Swiss</c:v>
                </c:pt>
                <c:pt idx="197">
                  <c:v>Rattus norvegicus LOU</c:v>
                </c:pt>
                <c:pt idx="198">
                  <c:v>Equus caballus Arabian</c:v>
                </c:pt>
                <c:pt idx="199">
                  <c:v>Mus musculus CE/J</c:v>
                </c:pt>
                <c:pt idx="200">
                  <c:v>Mus musculus C57BL/6 IL-4 Tg</c:v>
                </c:pt>
                <c:pt idx="201">
                  <c:v>Sus scrofa Yorkshire</c:v>
                </c:pt>
                <c:pt idx="202">
                  <c:v>Rattus norvegicus DA</c:v>
                </c:pt>
                <c:pt idx="203">
                  <c:v>Mus musculus APPsw</c:v>
                </c:pt>
                <c:pt idx="204">
                  <c:v>Mus musculus NOD.PD</c:v>
                </c:pt>
                <c:pt idx="205">
                  <c:v>Cavia porcellus Strain 2</c:v>
                </c:pt>
                <c:pt idx="206">
                  <c:v>Mus musculus HLA-DRB1*</c:v>
                </c:pt>
                <c:pt idx="207">
                  <c:v>Mus musculus HLA-DR15 Tg</c:v>
                </c:pt>
                <c:pt idx="208">
                  <c:v>Mus musculus hCD4.DR3-DQ2.MHCII</c:v>
                </c:pt>
                <c:pt idx="209">
                  <c:v>Mus musculus PL/J X SJL</c:v>
                </c:pt>
                <c:pt idx="210">
                  <c:v>Mus musculus 129/Sv</c:v>
                </c:pt>
                <c:pt idx="211">
                  <c:v>Mus musculus B7-2 null</c:v>
                </c:pt>
                <c:pt idx="212">
                  <c:v>Mus musculus III</c:v>
                </c:pt>
                <c:pt idx="213">
                  <c:v>Mus musculus B6 Calpha null</c:v>
                </c:pt>
                <c:pt idx="214">
                  <c:v>Mus musculus P0 1-25 specific TCR Tg</c:v>
                </c:pt>
                <c:pt idx="215">
                  <c:v>Mus musculus MOG null</c:v>
                </c:pt>
                <c:pt idx="216">
                  <c:v>Mus musculus B6 Qa-1b null</c:v>
                </c:pt>
                <c:pt idx="217">
                  <c:v>Mus musculus B16:A dKO NOD</c:v>
                </c:pt>
                <c:pt idx="218">
                  <c:v>Mus musculus IRBP Tg</c:v>
                </c:pt>
                <c:pt idx="219">
                  <c:v>Mus musculus FVB/B X B10.RIII</c:v>
                </c:pt>
                <c:pt idx="220">
                  <c:v>Mus musculus C57/BL6J IRBP null</c:v>
                </c:pt>
                <c:pt idx="221">
                  <c:v>Mus musculus C3H/HePAS</c:v>
                </c:pt>
                <c:pt idx="222">
                  <c:v>Mus musculus BALB/cA Bom</c:v>
                </c:pt>
                <c:pt idx="223">
                  <c:v>Mus musculus BALB/c TCR Transgenic</c:v>
                </c:pt>
                <c:pt idx="224">
                  <c:v>Mus musculus 2B4 TCR Tg</c:v>
                </c:pt>
                <c:pt idx="225">
                  <c:v>Rattus norvegicus Albino Oxford</c:v>
                </c:pt>
                <c:pt idx="226">
                  <c:v>Mus musculus B10.129 H46bH47b</c:v>
                </c:pt>
                <c:pt idx="227">
                  <c:v>Mus musculus FLU HA 127-137 TCR Tg HA Tg</c:v>
                </c:pt>
                <c:pt idx="228">
                  <c:v>Mus musculus aggrecan (70-84)-specific TCR Tg</c:v>
                </c:pt>
                <c:pt idx="229">
                  <c:v>Mastomys coucha</c:v>
                </c:pt>
                <c:pt idx="230">
                  <c:v>Callithrix jacchus</c:v>
                </c:pt>
                <c:pt idx="231">
                  <c:v>Chlorocebus aethiops</c:v>
                </c:pt>
              </c:strCache>
            </c:strRef>
          </c:cat>
          <c:val>
            <c:numRef>
              <c:f>'host_IFNgONLY dataset'!$C$2:$C$233</c:f>
              <c:numCache>
                <c:formatCode>General</c:formatCode>
                <c:ptCount val="232"/>
                <c:pt idx="0">
                  <c:v>1.0</c:v>
                </c:pt>
                <c:pt idx="1">
                  <c:v>3.0</c:v>
                </c:pt>
                <c:pt idx="2">
                  <c:v>1.0</c:v>
                </c:pt>
                <c:pt idx="3">
                  <c:v>20.0</c:v>
                </c:pt>
                <c:pt idx="4">
                  <c:v>16.0</c:v>
                </c:pt>
                <c:pt idx="5">
                  <c:v>2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3.0</c:v>
                </c:pt>
                <c:pt idx="11">
                  <c:v>3.0</c:v>
                </c:pt>
                <c:pt idx="12">
                  <c:v>1.0</c:v>
                </c:pt>
                <c:pt idx="13">
                  <c:v>3.0</c:v>
                </c:pt>
                <c:pt idx="14">
                  <c:v>2.0</c:v>
                </c:pt>
                <c:pt idx="15">
                  <c:v>1.0</c:v>
                </c:pt>
                <c:pt idx="16">
                  <c:v>1.0</c:v>
                </c:pt>
                <c:pt idx="17">
                  <c:v>1.0</c:v>
                </c:pt>
                <c:pt idx="18">
                  <c:v>2.0</c:v>
                </c:pt>
                <c:pt idx="19">
                  <c:v>1.0</c:v>
                </c:pt>
                <c:pt idx="20">
                  <c:v>3.0</c:v>
                </c:pt>
                <c:pt idx="21">
                  <c:v>2.0</c:v>
                </c:pt>
                <c:pt idx="22">
                  <c:v>2.0</c:v>
                </c:pt>
                <c:pt idx="23">
                  <c:v>1.0</c:v>
                </c:pt>
                <c:pt idx="24">
                  <c:v>2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38.0</c:v>
                </c:pt>
                <c:pt idx="29">
                  <c:v>104.0</c:v>
                </c:pt>
                <c:pt idx="30">
                  <c:v>12.0</c:v>
                </c:pt>
                <c:pt idx="31">
                  <c:v>10.0</c:v>
                </c:pt>
                <c:pt idx="32">
                  <c:v>10.0</c:v>
                </c:pt>
                <c:pt idx="33">
                  <c:v>33.0</c:v>
                </c:pt>
                <c:pt idx="34">
                  <c:v>6.0</c:v>
                </c:pt>
                <c:pt idx="35">
                  <c:v>21.0</c:v>
                </c:pt>
                <c:pt idx="36">
                  <c:v>4.0</c:v>
                </c:pt>
                <c:pt idx="37">
                  <c:v>4.0</c:v>
                </c:pt>
                <c:pt idx="38">
                  <c:v>139.0</c:v>
                </c:pt>
                <c:pt idx="39">
                  <c:v>156.0</c:v>
                </c:pt>
                <c:pt idx="40">
                  <c:v>40.0</c:v>
                </c:pt>
                <c:pt idx="41">
                  <c:v>49.0</c:v>
                </c:pt>
                <c:pt idx="42">
                  <c:v>24.0</c:v>
                </c:pt>
                <c:pt idx="43">
                  <c:v>13.0</c:v>
                </c:pt>
                <c:pt idx="44">
                  <c:v>5.0</c:v>
                </c:pt>
                <c:pt idx="45">
                  <c:v>5.0</c:v>
                </c:pt>
                <c:pt idx="46">
                  <c:v>54.0</c:v>
                </c:pt>
                <c:pt idx="47">
                  <c:v>17.0</c:v>
                </c:pt>
                <c:pt idx="48">
                  <c:v>4.0</c:v>
                </c:pt>
                <c:pt idx="49">
                  <c:v>2.0</c:v>
                </c:pt>
                <c:pt idx="50">
                  <c:v>2.0</c:v>
                </c:pt>
                <c:pt idx="51">
                  <c:v>2.0</c:v>
                </c:pt>
                <c:pt idx="52">
                  <c:v>79.0</c:v>
                </c:pt>
                <c:pt idx="53">
                  <c:v>13.0</c:v>
                </c:pt>
                <c:pt idx="54">
                  <c:v>57.0</c:v>
                </c:pt>
                <c:pt idx="55">
                  <c:v>5.0</c:v>
                </c:pt>
                <c:pt idx="56">
                  <c:v>3040.0</c:v>
                </c:pt>
                <c:pt idx="57">
                  <c:v>3.0</c:v>
                </c:pt>
                <c:pt idx="58">
                  <c:v>3.0</c:v>
                </c:pt>
                <c:pt idx="59">
                  <c:v>3.0</c:v>
                </c:pt>
                <c:pt idx="60">
                  <c:v>4.0</c:v>
                </c:pt>
                <c:pt idx="61">
                  <c:v>5.0</c:v>
                </c:pt>
                <c:pt idx="62">
                  <c:v>7.0</c:v>
                </c:pt>
                <c:pt idx="63">
                  <c:v>9.0</c:v>
                </c:pt>
                <c:pt idx="64">
                  <c:v>9.0</c:v>
                </c:pt>
                <c:pt idx="65">
                  <c:v>1.0</c:v>
                </c:pt>
                <c:pt idx="66">
                  <c:v>3.0</c:v>
                </c:pt>
                <c:pt idx="67">
                  <c:v>1.0</c:v>
                </c:pt>
                <c:pt idx="68">
                  <c:v>1.0</c:v>
                </c:pt>
                <c:pt idx="69">
                  <c:v>2.0</c:v>
                </c:pt>
                <c:pt idx="70">
                  <c:v>1.0</c:v>
                </c:pt>
                <c:pt idx="71">
                  <c:v>1.0</c:v>
                </c:pt>
                <c:pt idx="72">
                  <c:v>2.0</c:v>
                </c:pt>
                <c:pt idx="73">
                  <c:v>1.0</c:v>
                </c:pt>
                <c:pt idx="74">
                  <c:v>1.0</c:v>
                </c:pt>
                <c:pt idx="75">
                  <c:v>1.0</c:v>
                </c:pt>
                <c:pt idx="76">
                  <c:v>1.0</c:v>
                </c:pt>
                <c:pt idx="77">
                  <c:v>3.0</c:v>
                </c:pt>
                <c:pt idx="78">
                  <c:v>3.0</c:v>
                </c:pt>
                <c:pt idx="79">
                  <c:v>1.0</c:v>
                </c:pt>
                <c:pt idx="80">
                  <c:v>3.0</c:v>
                </c:pt>
                <c:pt idx="81">
                  <c:v>1.0</c:v>
                </c:pt>
                <c:pt idx="82">
                  <c:v>1.0</c:v>
                </c:pt>
                <c:pt idx="83">
                  <c:v>1.0</c:v>
                </c:pt>
                <c:pt idx="84">
                  <c:v>1.0</c:v>
                </c:pt>
                <c:pt idx="85">
                  <c:v>1.0</c:v>
                </c:pt>
                <c:pt idx="86">
                  <c:v>1.0</c:v>
                </c:pt>
                <c:pt idx="87">
                  <c:v>2.0</c:v>
                </c:pt>
                <c:pt idx="88">
                  <c:v>2.0</c:v>
                </c:pt>
                <c:pt idx="89">
                  <c:v>1.0</c:v>
                </c:pt>
                <c:pt idx="90">
                  <c:v>1.0</c:v>
                </c:pt>
                <c:pt idx="91">
                  <c:v>1.0</c:v>
                </c:pt>
                <c:pt idx="92">
                  <c:v>1.0</c:v>
                </c:pt>
                <c:pt idx="93">
                  <c:v>1.0</c:v>
                </c:pt>
                <c:pt idx="94">
                  <c:v>1.0</c:v>
                </c:pt>
                <c:pt idx="95">
                  <c:v>1.0</c:v>
                </c:pt>
                <c:pt idx="96">
                  <c:v>2.0</c:v>
                </c:pt>
                <c:pt idx="97">
                  <c:v>1.0</c:v>
                </c:pt>
                <c:pt idx="98">
                  <c:v>4.0</c:v>
                </c:pt>
                <c:pt idx="99">
                  <c:v>2.0</c:v>
                </c:pt>
                <c:pt idx="100">
                  <c:v>1.0</c:v>
                </c:pt>
                <c:pt idx="101">
                  <c:v>1.0</c:v>
                </c:pt>
                <c:pt idx="102">
                  <c:v>1.0</c:v>
                </c:pt>
                <c:pt idx="103">
                  <c:v>1.0</c:v>
                </c:pt>
                <c:pt idx="104">
                  <c:v>4.0</c:v>
                </c:pt>
                <c:pt idx="105">
                  <c:v>1.0</c:v>
                </c:pt>
                <c:pt idx="106">
                  <c:v>1.0</c:v>
                </c:pt>
                <c:pt idx="107">
                  <c:v>6.0</c:v>
                </c:pt>
                <c:pt idx="108">
                  <c:v>264.0</c:v>
                </c:pt>
                <c:pt idx="109">
                  <c:v>22.0</c:v>
                </c:pt>
                <c:pt idx="110">
                  <c:v>5.0</c:v>
                </c:pt>
                <c:pt idx="111">
                  <c:v>13.0</c:v>
                </c:pt>
                <c:pt idx="112">
                  <c:v>52.0</c:v>
                </c:pt>
                <c:pt idx="113">
                  <c:v>4.0</c:v>
                </c:pt>
                <c:pt idx="114">
                  <c:v>10.0</c:v>
                </c:pt>
                <c:pt idx="115">
                  <c:v>6.0</c:v>
                </c:pt>
                <c:pt idx="116">
                  <c:v>3.0</c:v>
                </c:pt>
                <c:pt idx="117">
                  <c:v>3.0</c:v>
                </c:pt>
                <c:pt idx="118">
                  <c:v>5.0</c:v>
                </c:pt>
                <c:pt idx="119">
                  <c:v>5.0</c:v>
                </c:pt>
                <c:pt idx="120">
                  <c:v>42.0</c:v>
                </c:pt>
                <c:pt idx="121">
                  <c:v>233.0</c:v>
                </c:pt>
                <c:pt idx="122">
                  <c:v>37.0</c:v>
                </c:pt>
                <c:pt idx="123">
                  <c:v>2.0</c:v>
                </c:pt>
                <c:pt idx="124">
                  <c:v>6.0</c:v>
                </c:pt>
                <c:pt idx="125">
                  <c:v>4.0</c:v>
                </c:pt>
                <c:pt idx="126">
                  <c:v>317.0</c:v>
                </c:pt>
                <c:pt idx="127">
                  <c:v>6.0</c:v>
                </c:pt>
                <c:pt idx="128">
                  <c:v>12.0</c:v>
                </c:pt>
                <c:pt idx="129">
                  <c:v>29.0</c:v>
                </c:pt>
                <c:pt idx="130">
                  <c:v>1.0</c:v>
                </c:pt>
                <c:pt idx="131">
                  <c:v>1.0</c:v>
                </c:pt>
                <c:pt idx="132">
                  <c:v>2.0</c:v>
                </c:pt>
                <c:pt idx="133">
                  <c:v>6.0</c:v>
                </c:pt>
                <c:pt idx="134">
                  <c:v>1.0</c:v>
                </c:pt>
                <c:pt idx="135">
                  <c:v>1.0</c:v>
                </c:pt>
                <c:pt idx="136">
                  <c:v>4.0</c:v>
                </c:pt>
                <c:pt idx="137">
                  <c:v>1.0</c:v>
                </c:pt>
                <c:pt idx="138">
                  <c:v>1.0</c:v>
                </c:pt>
                <c:pt idx="139">
                  <c:v>1.0</c:v>
                </c:pt>
                <c:pt idx="140">
                  <c:v>1.0</c:v>
                </c:pt>
                <c:pt idx="141">
                  <c:v>1.0</c:v>
                </c:pt>
                <c:pt idx="142">
                  <c:v>1.0</c:v>
                </c:pt>
                <c:pt idx="143">
                  <c:v>1.0</c:v>
                </c:pt>
                <c:pt idx="144">
                  <c:v>1.0</c:v>
                </c:pt>
                <c:pt idx="145">
                  <c:v>19.0</c:v>
                </c:pt>
                <c:pt idx="146">
                  <c:v>38.0</c:v>
                </c:pt>
                <c:pt idx="147">
                  <c:v>5.0</c:v>
                </c:pt>
                <c:pt idx="148">
                  <c:v>15.0</c:v>
                </c:pt>
                <c:pt idx="149">
                  <c:v>6.0</c:v>
                </c:pt>
                <c:pt idx="150">
                  <c:v>55.0</c:v>
                </c:pt>
                <c:pt idx="151">
                  <c:v>8.0</c:v>
                </c:pt>
                <c:pt idx="152">
                  <c:v>4.0</c:v>
                </c:pt>
                <c:pt idx="153">
                  <c:v>1.0</c:v>
                </c:pt>
                <c:pt idx="154">
                  <c:v>6.0</c:v>
                </c:pt>
                <c:pt idx="155">
                  <c:v>1.0</c:v>
                </c:pt>
                <c:pt idx="156">
                  <c:v>1.0</c:v>
                </c:pt>
                <c:pt idx="157">
                  <c:v>2.0</c:v>
                </c:pt>
                <c:pt idx="158">
                  <c:v>1.0</c:v>
                </c:pt>
                <c:pt idx="159">
                  <c:v>1.0</c:v>
                </c:pt>
                <c:pt idx="160">
                  <c:v>1.0</c:v>
                </c:pt>
                <c:pt idx="161">
                  <c:v>1.0</c:v>
                </c:pt>
                <c:pt idx="162">
                  <c:v>0.0</c:v>
                </c:pt>
                <c:pt idx="163">
                  <c:v>0.0</c:v>
                </c:pt>
                <c:pt idx="164">
                  <c:v>0.0</c:v>
                </c:pt>
                <c:pt idx="165">
                  <c:v>0.0</c:v>
                </c:pt>
                <c:pt idx="166">
                  <c:v>0.0</c:v>
                </c:pt>
                <c:pt idx="167">
                  <c:v>0.0</c:v>
                </c:pt>
                <c:pt idx="168">
                  <c:v>0.0</c:v>
                </c:pt>
                <c:pt idx="169">
                  <c:v>0.0</c:v>
                </c:pt>
                <c:pt idx="170">
                  <c:v>0.0</c:v>
                </c:pt>
                <c:pt idx="171">
                  <c:v>0.0</c:v>
                </c:pt>
                <c:pt idx="172">
                  <c:v>0.0</c:v>
                </c:pt>
                <c:pt idx="173">
                  <c:v>0.0</c:v>
                </c:pt>
                <c:pt idx="174">
                  <c:v>0.0</c:v>
                </c:pt>
                <c:pt idx="175">
                  <c:v>0.0</c:v>
                </c:pt>
                <c:pt idx="176">
                  <c:v>0.0</c:v>
                </c:pt>
                <c:pt idx="177">
                  <c:v>0.0</c:v>
                </c:pt>
                <c:pt idx="178">
                  <c:v>0.0</c:v>
                </c:pt>
                <c:pt idx="179">
                  <c:v>0.0</c:v>
                </c:pt>
                <c:pt idx="180">
                  <c:v>0.0</c:v>
                </c:pt>
                <c:pt idx="181">
                  <c:v>0.0</c:v>
                </c:pt>
                <c:pt idx="182">
                  <c:v>0.0</c:v>
                </c:pt>
                <c:pt idx="183">
                  <c:v>0.0</c:v>
                </c:pt>
                <c:pt idx="184">
                  <c:v>0.0</c:v>
                </c:pt>
                <c:pt idx="185">
                  <c:v>0.0</c:v>
                </c:pt>
                <c:pt idx="186">
                  <c:v>0.0</c:v>
                </c:pt>
                <c:pt idx="187">
                  <c:v>0.0</c:v>
                </c:pt>
                <c:pt idx="188">
                  <c:v>0.0</c:v>
                </c:pt>
                <c:pt idx="189">
                  <c:v>0.0</c:v>
                </c:pt>
                <c:pt idx="190">
                  <c:v>0.0</c:v>
                </c:pt>
                <c:pt idx="191">
                  <c:v>0.0</c:v>
                </c:pt>
                <c:pt idx="192">
                  <c:v>0.0</c:v>
                </c:pt>
                <c:pt idx="193">
                  <c:v>0.0</c:v>
                </c:pt>
                <c:pt idx="194">
                  <c:v>0.0</c:v>
                </c:pt>
                <c:pt idx="195">
                  <c:v>0.0</c:v>
                </c:pt>
                <c:pt idx="196">
                  <c:v>0.0</c:v>
                </c:pt>
                <c:pt idx="197">
                  <c:v>0.0</c:v>
                </c:pt>
                <c:pt idx="198">
                  <c:v>0.0</c:v>
                </c:pt>
                <c:pt idx="199">
                  <c:v>0.0</c:v>
                </c:pt>
                <c:pt idx="200">
                  <c:v>0.0</c:v>
                </c:pt>
                <c:pt idx="201">
                  <c:v>0.0</c:v>
                </c:pt>
                <c:pt idx="202">
                  <c:v>0.0</c:v>
                </c:pt>
                <c:pt idx="203">
                  <c:v>0.0</c:v>
                </c:pt>
                <c:pt idx="204">
                  <c:v>0.0</c:v>
                </c:pt>
                <c:pt idx="205">
                  <c:v>0.0</c:v>
                </c:pt>
                <c:pt idx="206">
                  <c:v>0.0</c:v>
                </c:pt>
                <c:pt idx="207">
                  <c:v>0.0</c:v>
                </c:pt>
                <c:pt idx="208">
                  <c:v>0.0</c:v>
                </c:pt>
                <c:pt idx="209">
                  <c:v>0.0</c:v>
                </c:pt>
                <c:pt idx="210">
                  <c:v>0.0</c:v>
                </c:pt>
                <c:pt idx="211">
                  <c:v>0.0</c:v>
                </c:pt>
                <c:pt idx="212">
                  <c:v>0.0</c:v>
                </c:pt>
                <c:pt idx="213">
                  <c:v>0.0</c:v>
                </c:pt>
                <c:pt idx="214">
                  <c:v>0.0</c:v>
                </c:pt>
                <c:pt idx="215">
                  <c:v>0.0</c:v>
                </c:pt>
                <c:pt idx="216">
                  <c:v>0.0</c:v>
                </c:pt>
                <c:pt idx="217">
                  <c:v>0.0</c:v>
                </c:pt>
                <c:pt idx="218">
                  <c:v>0.0</c:v>
                </c:pt>
                <c:pt idx="219">
                  <c:v>0.0</c:v>
                </c:pt>
                <c:pt idx="220">
                  <c:v>0.0</c:v>
                </c:pt>
                <c:pt idx="221">
                  <c:v>0.0</c:v>
                </c:pt>
                <c:pt idx="222">
                  <c:v>0.0</c:v>
                </c:pt>
                <c:pt idx="223">
                  <c:v>0.0</c:v>
                </c:pt>
                <c:pt idx="224">
                  <c:v>0.0</c:v>
                </c:pt>
                <c:pt idx="225">
                  <c:v>0.0</c:v>
                </c:pt>
                <c:pt idx="226">
                  <c:v>0.0</c:v>
                </c:pt>
                <c:pt idx="227">
                  <c:v>0.0</c:v>
                </c:pt>
                <c:pt idx="228">
                  <c:v>0.0</c:v>
                </c:pt>
                <c:pt idx="229">
                  <c:v>0.0</c:v>
                </c:pt>
                <c:pt idx="230">
                  <c:v>0.0</c:v>
                </c:pt>
                <c:pt idx="231">
                  <c:v>0.0</c:v>
                </c:pt>
              </c:numCache>
            </c:numRef>
          </c:val>
        </c:ser>
        <c:ser>
          <c:idx val="1"/>
          <c:order val="1"/>
          <c:tx>
            <c:strRef>
              <c:f>'host_IFNgONLY dataset'!$D$1</c:f>
              <c:strCache>
                <c:ptCount val="1"/>
                <c:pt idx="0">
                  <c:v>Rest cytokine Inducing Epitopes</c:v>
                </c:pt>
              </c:strCache>
            </c:strRef>
          </c:tx>
          <c:invertIfNegative val="0"/>
          <c:cat>
            <c:strRef>
              <c:f>'host_IFNgONLY dataset'!$B$2:$B$233</c:f>
              <c:strCache>
                <c:ptCount val="232"/>
                <c:pt idx="0">
                  <c:v>Mus musculus C3H/SnJ</c:v>
                </c:pt>
                <c:pt idx="1">
                  <c:v>Mus musculus C57BL/10.Q</c:v>
                </c:pt>
                <c:pt idx="2">
                  <c:v>Mus musculus C57BL/6 Prp null</c:v>
                </c:pt>
                <c:pt idx="3">
                  <c:v>Bos taurus Holstein</c:v>
                </c:pt>
                <c:pt idx="4">
                  <c:v>Bos taurus Holstein-Friesian</c:v>
                </c:pt>
                <c:pt idx="5">
                  <c:v>Mus musculus B10 X B10.S</c:v>
                </c:pt>
                <c:pt idx="6">
                  <c:v>Mus musculus B10.A(3R)</c:v>
                </c:pt>
                <c:pt idx="7">
                  <c:v>Mus musculus B6.FVB-Tg(Itgax-DTR/EGFP)57Lan/J X C57BL/6</c:v>
                </c:pt>
                <c:pt idx="8">
                  <c:v>Mus musculus B6Smn.C3-Faslgld</c:v>
                </c:pt>
                <c:pt idx="9">
                  <c:v>Mus musculus HLA-A*</c:v>
                </c:pt>
                <c:pt idx="10">
                  <c:v>Mus musculus HLA-A2 Tg HBsAg Tg</c:v>
                </c:pt>
                <c:pt idx="11">
                  <c:v>Mus musculus HLA-A2.1 Tg HLA-DR1 Tg</c:v>
                </c:pt>
                <c:pt idx="12">
                  <c:v>Mus musculus IL-10 null</c:v>
                </c:pt>
                <c:pt idx="13">
                  <c:v>Sus scrofa German Landrace</c:v>
                </c:pt>
                <c:pt idx="14">
                  <c:v>Mus musculus C57/BL/6 LCMV NP Tg</c:v>
                </c:pt>
                <c:pt idx="15">
                  <c:v>Mus musculus &amp;Acirc;&amp;micro;MT</c:v>
                </c:pt>
                <c:pt idx="16">
                  <c:v>Mus musculus Tg AI4-NOD.Rag1-/-</c:v>
                </c:pt>
                <c:pt idx="17">
                  <c:v>Mus musculus NOD/Caj</c:v>
                </c:pt>
                <c:pt idx="18">
                  <c:v>Mus musculus MMC-1 (collagen mutant)</c:v>
                </c:pt>
                <c:pt idx="19">
                  <c:v>Mus musculus MBP 84-102 HLA DR2 Tg</c:v>
                </c:pt>
                <c:pt idx="20">
                  <c:v>Mus musculus HLA-DRB5*</c:v>
                </c:pt>
                <c:pt idx="21">
                  <c:v>Mus musculus HLA-DRB5*</c:v>
                </c:pt>
                <c:pt idx="22">
                  <c:v>Mus musculus HLA-DRB1*</c:v>
                </c:pt>
                <c:pt idx="23">
                  <c:v>Mus musculus HLA-DRB1*</c:v>
                </c:pt>
                <c:pt idx="24">
                  <c:v>Mus musculus FliC 431-439 TCR Tg</c:v>
                </c:pt>
                <c:pt idx="25">
                  <c:v>Gallus gallus P2a</c:v>
                </c:pt>
                <c:pt idx="26">
                  <c:v>Mus musculus MLV H19-Env TCR Tg</c:v>
                </c:pt>
                <c:pt idx="27">
                  <c:v>Mus musculus HLA-B*</c:v>
                </c:pt>
                <c:pt idx="28">
                  <c:v>Mus musculus HLA-DRB1*</c:v>
                </c:pt>
                <c:pt idx="29">
                  <c:v>Mus musculus HLA-DR2 Tg</c:v>
                </c:pt>
                <c:pt idx="30">
                  <c:v>Rattus norvegicus LEW.1AV1</c:v>
                </c:pt>
                <c:pt idx="31">
                  <c:v>Mus musculus AKR</c:v>
                </c:pt>
                <c:pt idx="32">
                  <c:v>Rattus norvegicus LEW.1N</c:v>
                </c:pt>
                <c:pt idx="33">
                  <c:v>Mus musculus DBA/1 X B10.Q</c:v>
                </c:pt>
                <c:pt idx="34">
                  <c:v>Mus musculus HLA-DR3 Tg H2-II null</c:v>
                </c:pt>
                <c:pt idx="35">
                  <c:v>Mus musculus C57BL/6 HLA-DR4 Tg</c:v>
                </c:pt>
                <c:pt idx="36">
                  <c:v>Mus musculus HLA-DR4/IE Tg H2-II null</c:v>
                </c:pt>
                <c:pt idx="37">
                  <c:v>Rattus norvegicus LEWIS.1W</c:v>
                </c:pt>
                <c:pt idx="38">
                  <c:v>Mus musculus HLA-DR3 Tg</c:v>
                </c:pt>
                <c:pt idx="39">
                  <c:v>Mus musculus HLA-DR4 Tg</c:v>
                </c:pt>
                <c:pt idx="40">
                  <c:v>Mus musculus HLA-DRB1*</c:v>
                </c:pt>
                <c:pt idx="41">
                  <c:v>Mus musculus HLA-DRB1*</c:v>
                </c:pt>
                <c:pt idx="42">
                  <c:v>Mus musculus B10.S</c:v>
                </c:pt>
                <c:pt idx="43">
                  <c:v>Macaca mulatta</c:v>
                </c:pt>
                <c:pt idx="44">
                  <c:v>Mus musculus HLA-DR1 Tg H2-II null</c:v>
                </c:pt>
                <c:pt idx="45">
                  <c:v>Mus musculus APP</c:v>
                </c:pt>
                <c:pt idx="46">
                  <c:v>Mus musculus HLA-DRB1*</c:v>
                </c:pt>
                <c:pt idx="47">
                  <c:v>Pan troglodytes</c:v>
                </c:pt>
                <c:pt idx="48">
                  <c:v>Mus musculus HLA-DR3 Tg IAbeta null</c:v>
                </c:pt>
                <c:pt idx="49">
                  <c:v>Mus musculus SMARTA TCR Tg</c:v>
                </c:pt>
                <c:pt idx="50">
                  <c:v>Mus musculus OVA TCR Tg</c:v>
                </c:pt>
                <c:pt idx="51">
                  <c:v>Mus musculus PLP TCR Tg</c:v>
                </c:pt>
                <c:pt idx="52">
                  <c:v>Homo sapiens Caucasian</c:v>
                </c:pt>
                <c:pt idx="53">
                  <c:v>Mus musculus B10.BR-H2k H2-T18a/SgSnJ</c:v>
                </c:pt>
                <c:pt idx="54">
                  <c:v>Mus musculus C57BL/6 X BALB/c</c:v>
                </c:pt>
                <c:pt idx="55">
                  <c:v>Mus musculus HLA-DR15 Tg Valpha3.1 Vbeta2.1 TCR Tg IAbeta null</c:v>
                </c:pt>
                <c:pt idx="56">
                  <c:v>Homo sapiens</c:v>
                </c:pt>
                <c:pt idx="57">
                  <c:v>Mus musculus FVB</c:v>
                </c:pt>
                <c:pt idx="58">
                  <c:v>Mus musculus NOR</c:v>
                </c:pt>
                <c:pt idx="59">
                  <c:v>Mus musculus 129/SVE GAA-/-</c:v>
                </c:pt>
                <c:pt idx="60">
                  <c:v>Mus musculus SJL/J</c:v>
                </c:pt>
                <c:pt idx="61">
                  <c:v>Mus musculus Biozzi AB/H</c:v>
                </c:pt>
                <c:pt idx="62">
                  <c:v>Sus scrofa</c:v>
                </c:pt>
                <c:pt idx="63">
                  <c:v>Mus musculus SNF1</c:v>
                </c:pt>
                <c:pt idx="64">
                  <c:v>Mus musculus TCR transgenic</c:v>
                </c:pt>
                <c:pt idx="65">
                  <c:v>Mus musculus BALB/c HA(110-120)-specific TCR Tg</c:v>
                </c:pt>
                <c:pt idx="66">
                  <c:v>Mus musculus BALB/c LACK TCR Tg</c:v>
                </c:pt>
                <c:pt idx="67">
                  <c:v>Mus musculus BALB/c LACK(156-173)-specific TCR (ABLE) Tg TCR-Calpha null</c:v>
                </c:pt>
                <c:pt idx="68">
                  <c:v>Mus musculus BALB/c-H2dm2</c:v>
                </c:pt>
                <c:pt idx="69">
                  <c:v>Mus musculus C57BL/10 HLA-DR3 Tg IAbeta null</c:v>
                </c:pt>
                <c:pt idx="70">
                  <c:v>Mus musculus C57BL/6 HLA-DR2 Tg</c:v>
                </c:pt>
                <c:pt idx="71">
                  <c:v>Mus musculus C57BL/6 IL-10 null</c:v>
                </c:pt>
                <c:pt idx="72">
                  <c:v>Mus musculus CBA/Ca</c:v>
                </c:pt>
                <c:pt idx="73">
                  <c:v>Mus musculus CD1d null</c:v>
                </c:pt>
                <c:pt idx="74">
                  <c:v>Mus musculus A.BY</c:v>
                </c:pt>
                <c:pt idx="75">
                  <c:v>Mus musculus A.SW</c:v>
                </c:pt>
                <c:pt idx="76">
                  <c:v>Mus musculus A/Sn</c:v>
                </c:pt>
                <c:pt idx="77">
                  <c:v>Mus musculus B6(C)-H2-Ab1bm12</c:v>
                </c:pt>
                <c:pt idx="78">
                  <c:v>Mus musculus FVB/N HLA-DR1 Tg</c:v>
                </c:pt>
                <c:pt idx="79">
                  <c:v>Mus musculus HBV(adr) transgenic BALB/c</c:v>
                </c:pt>
                <c:pt idx="80">
                  <c:v>Mus musculus HLA-DQ6 Tg</c:v>
                </c:pt>
                <c:pt idx="81">
                  <c:v>Mus musculus MSP-1-specific TCR Tg</c:v>
                </c:pt>
                <c:pt idx="82">
                  <c:v>Mus musculus NOD 2B2beta TCR Tg</c:v>
                </c:pt>
                <c:pt idx="83">
                  <c:v>Mus musculus HLA-DQ8 Tg human CD4 Tg</c:v>
                </c:pt>
                <c:pt idx="84">
                  <c:v>Mus musculus 129</c:v>
                </c:pt>
                <c:pt idx="85">
                  <c:v>Mus musculus NOD GAD286 TCR Tg</c:v>
                </c:pt>
                <c:pt idx="86">
                  <c:v>Mus musculus BALB/c X B10.Q</c:v>
                </c:pt>
                <c:pt idx="87">
                  <c:v>Mus musculus C57BL/6 GAD65 HLA-DR4 Tg</c:v>
                </c:pt>
                <c:pt idx="88">
                  <c:v>Mus musculus CBA/Igb</c:v>
                </c:pt>
                <c:pt idx="89">
                  <c:v>Mus musculus TCR Tg for insulin B:9-23</c:v>
                </c:pt>
                <c:pt idx="90">
                  <c:v>Mus musculus TCR Tg for gliadin</c:v>
                </c:pt>
                <c:pt idx="91">
                  <c:v>Mus musculus NOD GAD65 206 TCR Tg</c:v>
                </c:pt>
                <c:pt idx="92">
                  <c:v>Mus musculus HLA-DR3/DQ6 Tg</c:v>
                </c:pt>
                <c:pt idx="93">
                  <c:v>Mus musculus HLA-DR3/DQ8 Tg</c:v>
                </c:pt>
                <c:pt idx="94">
                  <c:v>Mus musculus BALB/c HA(111-119) specific TCR Tg</c:v>
                </c:pt>
                <c:pt idx="95">
                  <c:v>Mus musculus MOG 92-106 TCR Tg</c:v>
                </c:pt>
                <c:pt idx="96">
                  <c:v>Mus musculus APP HLA-DR15 MBP85-99 Tg</c:v>
                </c:pt>
                <c:pt idx="97">
                  <c:v>Mus musculus PLP 139-151 TCR Tg</c:v>
                </c:pt>
                <c:pt idx="98">
                  <c:v>Mus musculus B10.RIII IRBP null</c:v>
                </c:pt>
                <c:pt idx="99">
                  <c:v>Mus musculus H/K ATPase alpha specific TCR</c:v>
                </c:pt>
                <c:pt idx="100">
                  <c:v>Mus musculus HLA-A*</c:v>
                </c:pt>
                <c:pt idx="101">
                  <c:v>Mus musculus C57BL/6 TCR transgenic</c:v>
                </c:pt>
                <c:pt idx="102">
                  <c:v>Mus musculus Dby TCR Tg RAG1null</c:v>
                </c:pt>
                <c:pt idx="103">
                  <c:v>Mus musculus BALB/c HA(110-120)-specific TCR Tg/ Flu  HA Tg</c:v>
                </c:pt>
                <c:pt idx="104">
                  <c:v>Mus musculus IFNR null</c:v>
                </c:pt>
                <c:pt idx="105">
                  <c:v>Mus musculus OVA 23-3 TCR Tg</c:v>
                </c:pt>
                <c:pt idx="106">
                  <c:v>Mus musculus TL3A6/HLA-DR2a Tg RAG-1 null</c:v>
                </c:pt>
                <c:pt idx="107">
                  <c:v>Mus musculus Swiss albino</c:v>
                </c:pt>
                <c:pt idx="108">
                  <c:v>Mus musculus C57BL/6</c:v>
                </c:pt>
                <c:pt idx="109">
                  <c:v>Mus musculus HLA-DQ8 Tg</c:v>
                </c:pt>
                <c:pt idx="110">
                  <c:v>Mus musculus TCR Tg for Collagen II</c:v>
                </c:pt>
                <c:pt idx="111">
                  <c:v>Mus musculus C3H/He</c:v>
                </c:pt>
                <c:pt idx="112">
                  <c:v>Bos taurus</c:v>
                </c:pt>
                <c:pt idx="113">
                  <c:v>Mus musculus DQB1*</c:v>
                </c:pt>
                <c:pt idx="114">
                  <c:v>Mus musculus HLA-DRB1*</c:v>
                </c:pt>
                <c:pt idx="115">
                  <c:v>Mus musculus C3H</c:v>
                </c:pt>
                <c:pt idx="116">
                  <c:v>Mus musculus HLA-A2 Tg</c:v>
                </c:pt>
                <c:pt idx="117">
                  <c:v>Mus musculus MOG 35-55 TCR Tg</c:v>
                </c:pt>
                <c:pt idx="118">
                  <c:v>Mus musculus HLA-DQ8 Tg IAbeta null</c:v>
                </c:pt>
                <c:pt idx="119">
                  <c:v>Mus musculus SJL X SWR</c:v>
                </c:pt>
                <c:pt idx="120">
                  <c:v>Rattus norvegicus</c:v>
                </c:pt>
                <c:pt idx="121">
                  <c:v>Mus musculus</c:v>
                </c:pt>
                <c:pt idx="122">
                  <c:v>Mus musculus NOD</c:v>
                </c:pt>
                <c:pt idx="123">
                  <c:v>Mus musculus C57BL/6J</c:v>
                </c:pt>
                <c:pt idx="124">
                  <c:v>Mus musculus MBP TCR Tg</c:v>
                </c:pt>
                <c:pt idx="125">
                  <c:v>Mus musculus MLR/lpr</c:v>
                </c:pt>
                <c:pt idx="126">
                  <c:v>Mus musculus BALB/c</c:v>
                </c:pt>
                <c:pt idx="127">
                  <c:v>Mus musculus C57BL/10.A</c:v>
                </c:pt>
                <c:pt idx="128">
                  <c:v>Mus musculus B10.BR</c:v>
                </c:pt>
                <c:pt idx="129">
                  <c:v>Mus musculus C57BL/10</c:v>
                </c:pt>
                <c:pt idx="130">
                  <c:v>Mus musculus BALB/cByJ</c:v>
                </c:pt>
                <c:pt idx="131">
                  <c:v>Mus musculus C3H.SW</c:v>
                </c:pt>
                <c:pt idx="132">
                  <c:v>Mus musculus C57BL/6 X CBA</c:v>
                </c:pt>
                <c:pt idx="133">
                  <c:v>Mus musculus B10.RIII</c:v>
                </c:pt>
                <c:pt idx="134">
                  <c:v>Mus musculus Nude</c:v>
                </c:pt>
                <c:pt idx="135">
                  <c:v>Mus musculus B10.D2</c:v>
                </c:pt>
                <c:pt idx="136">
                  <c:v>Mus musculus C57BL/6 x SJL</c:v>
                </c:pt>
                <c:pt idx="137">
                  <c:v>Mus musculus NOD.Cg-Tg</c:v>
                </c:pt>
                <c:pt idx="138">
                  <c:v>Mus musculus NOD HLA-DQ8 Tg</c:v>
                </c:pt>
                <c:pt idx="139">
                  <c:v>Mus musculus HLA-DRA*</c:v>
                </c:pt>
                <c:pt idx="140">
                  <c:v>Mus musculus HLA-DRB1*</c:v>
                </c:pt>
                <c:pt idx="141">
                  <c:v>Mus musculus shiverer (MBP null)</c:v>
                </c:pt>
                <c:pt idx="142">
                  <c:v>Mus musculus MBP 84-105 HEL Tg</c:v>
                </c:pt>
                <c:pt idx="143">
                  <c:v>Mus musculus NZB X NZW</c:v>
                </c:pt>
                <c:pt idx="144">
                  <c:v>Mus musculus NOD TCR Transgenic</c:v>
                </c:pt>
                <c:pt idx="145">
                  <c:v>Rattus norvegicus Lewis</c:v>
                </c:pt>
                <c:pt idx="146">
                  <c:v>Mus musculus SJL</c:v>
                </c:pt>
                <c:pt idx="147">
                  <c:v>Mus musculus Outbred</c:v>
                </c:pt>
                <c:pt idx="148">
                  <c:v>Mus musculus DBA/1</c:v>
                </c:pt>
                <c:pt idx="149">
                  <c:v>Mus musculus NOD/Lt</c:v>
                </c:pt>
                <c:pt idx="150">
                  <c:v>Mus musculus HLA-DR1 Tg</c:v>
                </c:pt>
                <c:pt idx="151">
                  <c:v>Mus musculus CBA/J</c:v>
                </c:pt>
                <c:pt idx="152">
                  <c:v>Mus musculus A/J</c:v>
                </c:pt>
                <c:pt idx="153">
                  <c:v>Mus musculus MBP AC1-11 TCR Tg</c:v>
                </c:pt>
                <c:pt idx="154">
                  <c:v>Mus musculus C3H.Q</c:v>
                </c:pt>
                <c:pt idx="155">
                  <c:v>Mus musculus BALB.B</c:v>
                </c:pt>
                <c:pt idx="156">
                  <c:v>Mus musculus C3HeB/FeJ</c:v>
                </c:pt>
                <c:pt idx="157">
                  <c:v>Mus musculus DBA</c:v>
                </c:pt>
                <c:pt idx="158">
                  <c:v>Mus musculus HLA-DR2 Tg MBP(85-99)-specific human VB2 TCR Tg</c:v>
                </c:pt>
                <c:pt idx="159">
                  <c:v>Mus musculus PL</c:v>
                </c:pt>
                <c:pt idx="160">
                  <c:v>Mus musculus B10.PL</c:v>
                </c:pt>
                <c:pt idx="161">
                  <c:v>Mus musculus CBA</c:v>
                </c:pt>
                <c:pt idx="162">
                  <c:v>Mus musculus BALB/c beta2m null</c:v>
                </c:pt>
                <c:pt idx="163">
                  <c:v>Mus musculus BALB/c IFNgamma null</c:v>
                </c:pt>
                <c:pt idx="164">
                  <c:v>Mus musculus BALB/c X A/J</c:v>
                </c:pt>
                <c:pt idx="165">
                  <c:v>Mus musculus BALB/c X C57BL/10</c:v>
                </c:pt>
                <c:pt idx="166">
                  <c:v>Mus musculus C.AL-Igho/SmnJ</c:v>
                </c:pt>
                <c:pt idx="167">
                  <c:v>Mus musculus C57BL/10 X DBA/2</c:v>
                </c:pt>
                <c:pt idx="168">
                  <c:v>Mus musculus DBA/2</c:v>
                </c:pt>
                <c:pt idx="169">
                  <c:v>Mus musculus Flu (PR8) HA Tg</c:v>
                </c:pt>
                <c:pt idx="170">
                  <c:v>Mus musculus Flu HAmemb Tg</c:v>
                </c:pt>
                <c:pt idx="171">
                  <c:v>Mus musculus Flu HAtrunc Tg</c:v>
                </c:pt>
                <c:pt idx="172">
                  <c:v>Mus musculus C57BL/10SnJ</c:v>
                </c:pt>
                <c:pt idx="173">
                  <c:v>Mus musculus C57BL/6 bg</c:v>
                </c:pt>
                <c:pt idx="174">
                  <c:v>Mus musculus C57BL/6 Der p 1(110-131)-specific Valpha3.2 Vbeta14 TCR Tg</c:v>
                </c:pt>
                <c:pt idx="175">
                  <c:v>Mus musculus C57BL/6 MSP-1-specific TCR Tg</c:v>
                </c:pt>
                <c:pt idx="176">
                  <c:v>Mus musculus C57BL/6 Vbeta8.2 TCR Tg</c:v>
                </c:pt>
                <c:pt idx="177">
                  <c:v>Sus scrofa Landrace X Large White</c:v>
                </c:pt>
                <c:pt idx="178">
                  <c:v>Capra hircus Saanen</c:v>
                </c:pt>
                <c:pt idx="179">
                  <c:v>Mus musculus C57BL/6 X DBA/2</c:v>
                </c:pt>
                <c:pt idx="180">
                  <c:v>Mus musculus CBA X AKR</c:v>
                </c:pt>
                <c:pt idx="181">
                  <c:v>Mus musculus (C57BL/6 X DBA/2) Tg(HBV 1.3 genome)chi32</c:v>
                </c:pt>
                <c:pt idx="182">
                  <c:v>Mus musculus B10.A(2R)</c:v>
                </c:pt>
                <c:pt idx="183">
                  <c:v>Mus musculus B10.A(4R)</c:v>
                </c:pt>
                <c:pt idx="184">
                  <c:v>Mus musculus B10.A-H2a H2-T18a/SgSnJ</c:v>
                </c:pt>
                <c:pt idx="185">
                  <c:v>Mus musculus B10.BR PCC(88&amp;acirc;104)/H2-Ek -specific (Valpha11/Vbeta3) TCR Tg</c:v>
                </c:pt>
                <c:pt idx="186">
                  <c:v>Mus musculus B10.M</c:v>
                </c:pt>
                <c:pt idx="187">
                  <c:v>Mus musculus B10.P</c:v>
                </c:pt>
                <c:pt idx="188">
                  <c:v>Mus musculus BALB.K</c:v>
                </c:pt>
                <c:pt idx="189">
                  <c:v>Mus musculus HLA-DR Tg</c:v>
                </c:pt>
                <c:pt idx="190">
                  <c:v>Mus musculus HLA-DR4 Tg human CD4 Tg</c:v>
                </c:pt>
                <c:pt idx="191">
                  <c:v>Mus musculus HLA-DR4 Tg IAbeta null</c:v>
                </c:pt>
                <c:pt idx="192">
                  <c:v>Mus musculus NOD/Lt Ealphak Tg</c:v>
                </c:pt>
                <c:pt idx="193">
                  <c:v>Mus musculus NZB</c:v>
                </c:pt>
                <c:pt idx="194">
                  <c:v>Mus musculus PrP null</c:v>
                </c:pt>
                <c:pt idx="195">
                  <c:v>Mus musculus RIIIS</c:v>
                </c:pt>
                <c:pt idx="196">
                  <c:v>Mus musculus Swiss</c:v>
                </c:pt>
                <c:pt idx="197">
                  <c:v>Rattus norvegicus LOU</c:v>
                </c:pt>
                <c:pt idx="198">
                  <c:v>Equus caballus Arabian</c:v>
                </c:pt>
                <c:pt idx="199">
                  <c:v>Mus musculus CE/J</c:v>
                </c:pt>
                <c:pt idx="200">
                  <c:v>Mus musculus C57BL/6 IL-4 Tg</c:v>
                </c:pt>
                <c:pt idx="201">
                  <c:v>Sus scrofa Yorkshire</c:v>
                </c:pt>
                <c:pt idx="202">
                  <c:v>Rattus norvegicus DA</c:v>
                </c:pt>
                <c:pt idx="203">
                  <c:v>Mus musculus APPsw</c:v>
                </c:pt>
                <c:pt idx="204">
                  <c:v>Mus musculus NOD.PD</c:v>
                </c:pt>
                <c:pt idx="205">
                  <c:v>Cavia porcellus Strain 2</c:v>
                </c:pt>
                <c:pt idx="206">
                  <c:v>Mus musculus HLA-DRB1*</c:v>
                </c:pt>
                <c:pt idx="207">
                  <c:v>Mus musculus HLA-DR15 Tg</c:v>
                </c:pt>
                <c:pt idx="208">
                  <c:v>Mus musculus hCD4.DR3-DQ2.MHCII</c:v>
                </c:pt>
                <c:pt idx="209">
                  <c:v>Mus musculus PL/J X SJL</c:v>
                </c:pt>
                <c:pt idx="210">
                  <c:v>Mus musculus 129/Sv</c:v>
                </c:pt>
                <c:pt idx="211">
                  <c:v>Mus musculus B7-2 null</c:v>
                </c:pt>
                <c:pt idx="212">
                  <c:v>Mus musculus III</c:v>
                </c:pt>
                <c:pt idx="213">
                  <c:v>Mus musculus B6 Calpha null</c:v>
                </c:pt>
                <c:pt idx="214">
                  <c:v>Mus musculus P0 1-25 specific TCR Tg</c:v>
                </c:pt>
                <c:pt idx="215">
                  <c:v>Mus musculus MOG null</c:v>
                </c:pt>
                <c:pt idx="216">
                  <c:v>Mus musculus B6 Qa-1b null</c:v>
                </c:pt>
                <c:pt idx="217">
                  <c:v>Mus musculus B16:A dKO NOD</c:v>
                </c:pt>
                <c:pt idx="218">
                  <c:v>Mus musculus IRBP Tg</c:v>
                </c:pt>
                <c:pt idx="219">
                  <c:v>Mus musculus FVB/B X B10.RIII</c:v>
                </c:pt>
                <c:pt idx="220">
                  <c:v>Mus musculus C57/BL6J IRBP null</c:v>
                </c:pt>
                <c:pt idx="221">
                  <c:v>Mus musculus C3H/HePAS</c:v>
                </c:pt>
                <c:pt idx="222">
                  <c:v>Mus musculus BALB/cA Bom</c:v>
                </c:pt>
                <c:pt idx="223">
                  <c:v>Mus musculus BALB/c TCR Transgenic</c:v>
                </c:pt>
                <c:pt idx="224">
                  <c:v>Mus musculus 2B4 TCR Tg</c:v>
                </c:pt>
                <c:pt idx="225">
                  <c:v>Rattus norvegicus Albino Oxford</c:v>
                </c:pt>
                <c:pt idx="226">
                  <c:v>Mus musculus B10.129 H46bH47b</c:v>
                </c:pt>
                <c:pt idx="227">
                  <c:v>Mus musculus FLU HA 127-137 TCR Tg HA Tg</c:v>
                </c:pt>
                <c:pt idx="228">
                  <c:v>Mus musculus aggrecan (70-84)-specific TCR Tg</c:v>
                </c:pt>
                <c:pt idx="229">
                  <c:v>Mastomys coucha</c:v>
                </c:pt>
                <c:pt idx="230">
                  <c:v>Callithrix jacchus</c:v>
                </c:pt>
                <c:pt idx="231">
                  <c:v>Chlorocebus aethiops</c:v>
                </c:pt>
              </c:strCache>
            </c:strRef>
          </c:cat>
          <c:val>
            <c:numRef>
              <c:f>'host_IFNgONLY dataset'!$D$2:$D$233</c:f>
              <c:numCache>
                <c:formatCode>General</c:formatCode>
                <c:ptCount val="232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1.0</c:v>
                </c:pt>
                <c:pt idx="29">
                  <c:v>3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4.0</c:v>
                </c:pt>
                <c:pt idx="34">
                  <c:v>1.0</c:v>
                </c:pt>
                <c:pt idx="35">
                  <c:v>4.0</c:v>
                </c:pt>
                <c:pt idx="36">
                  <c:v>1.0</c:v>
                </c:pt>
                <c:pt idx="37">
                  <c:v>1.0</c:v>
                </c:pt>
                <c:pt idx="38">
                  <c:v>39.0</c:v>
                </c:pt>
                <c:pt idx="39">
                  <c:v>48.0</c:v>
                </c:pt>
                <c:pt idx="40">
                  <c:v>13.0</c:v>
                </c:pt>
                <c:pt idx="41">
                  <c:v>16.0</c:v>
                </c:pt>
                <c:pt idx="42">
                  <c:v>8.0</c:v>
                </c:pt>
                <c:pt idx="43">
                  <c:v>5.0</c:v>
                </c:pt>
                <c:pt idx="44">
                  <c:v>2.0</c:v>
                </c:pt>
                <c:pt idx="45">
                  <c:v>2.0</c:v>
                </c:pt>
                <c:pt idx="46">
                  <c:v>24.0</c:v>
                </c:pt>
                <c:pt idx="47">
                  <c:v>8.0</c:v>
                </c:pt>
                <c:pt idx="48">
                  <c:v>2.0</c:v>
                </c:pt>
                <c:pt idx="49">
                  <c:v>1.0</c:v>
                </c:pt>
                <c:pt idx="50">
                  <c:v>1.0</c:v>
                </c:pt>
                <c:pt idx="51">
                  <c:v>1.0</c:v>
                </c:pt>
                <c:pt idx="52">
                  <c:v>41.0</c:v>
                </c:pt>
                <c:pt idx="53">
                  <c:v>7.0</c:v>
                </c:pt>
                <c:pt idx="54">
                  <c:v>31.0</c:v>
                </c:pt>
                <c:pt idx="55">
                  <c:v>3.0</c:v>
                </c:pt>
                <c:pt idx="56">
                  <c:v>1855.0</c:v>
                </c:pt>
                <c:pt idx="57">
                  <c:v>2.0</c:v>
                </c:pt>
                <c:pt idx="58">
                  <c:v>2.0</c:v>
                </c:pt>
                <c:pt idx="59">
                  <c:v>2.0</c:v>
                </c:pt>
                <c:pt idx="60">
                  <c:v>3.0</c:v>
                </c:pt>
                <c:pt idx="61">
                  <c:v>4.0</c:v>
                </c:pt>
                <c:pt idx="62">
                  <c:v>6.0</c:v>
                </c:pt>
                <c:pt idx="63">
                  <c:v>8.0</c:v>
                </c:pt>
                <c:pt idx="64">
                  <c:v>8.0</c:v>
                </c:pt>
                <c:pt idx="65">
                  <c:v>1.0</c:v>
                </c:pt>
                <c:pt idx="66">
                  <c:v>3.0</c:v>
                </c:pt>
                <c:pt idx="67">
                  <c:v>1.0</c:v>
                </c:pt>
                <c:pt idx="68">
                  <c:v>1.0</c:v>
                </c:pt>
                <c:pt idx="69">
                  <c:v>2.0</c:v>
                </c:pt>
                <c:pt idx="70">
                  <c:v>1.0</c:v>
                </c:pt>
                <c:pt idx="71">
                  <c:v>1.0</c:v>
                </c:pt>
                <c:pt idx="72">
                  <c:v>2.0</c:v>
                </c:pt>
                <c:pt idx="73">
                  <c:v>1.0</c:v>
                </c:pt>
                <c:pt idx="74">
                  <c:v>1.0</c:v>
                </c:pt>
                <c:pt idx="75">
                  <c:v>1.0</c:v>
                </c:pt>
                <c:pt idx="76">
                  <c:v>1.0</c:v>
                </c:pt>
                <c:pt idx="77">
                  <c:v>3.0</c:v>
                </c:pt>
                <c:pt idx="78">
                  <c:v>3.0</c:v>
                </c:pt>
                <c:pt idx="79">
                  <c:v>1.0</c:v>
                </c:pt>
                <c:pt idx="80">
                  <c:v>3.0</c:v>
                </c:pt>
                <c:pt idx="81">
                  <c:v>1.0</c:v>
                </c:pt>
                <c:pt idx="82">
                  <c:v>1.0</c:v>
                </c:pt>
                <c:pt idx="83">
                  <c:v>1.0</c:v>
                </c:pt>
                <c:pt idx="84">
                  <c:v>1.0</c:v>
                </c:pt>
                <c:pt idx="85">
                  <c:v>1.0</c:v>
                </c:pt>
                <c:pt idx="86">
                  <c:v>1.0</c:v>
                </c:pt>
                <c:pt idx="87">
                  <c:v>2.0</c:v>
                </c:pt>
                <c:pt idx="88">
                  <c:v>2.0</c:v>
                </c:pt>
                <c:pt idx="89">
                  <c:v>1.0</c:v>
                </c:pt>
                <c:pt idx="90">
                  <c:v>1.0</c:v>
                </c:pt>
                <c:pt idx="91">
                  <c:v>1.0</c:v>
                </c:pt>
                <c:pt idx="92">
                  <c:v>1.0</c:v>
                </c:pt>
                <c:pt idx="93">
                  <c:v>1.0</c:v>
                </c:pt>
                <c:pt idx="94">
                  <c:v>1.0</c:v>
                </c:pt>
                <c:pt idx="95">
                  <c:v>1.0</c:v>
                </c:pt>
                <c:pt idx="96">
                  <c:v>2.0</c:v>
                </c:pt>
                <c:pt idx="97">
                  <c:v>1.0</c:v>
                </c:pt>
                <c:pt idx="98">
                  <c:v>4.0</c:v>
                </c:pt>
                <c:pt idx="99">
                  <c:v>2.0</c:v>
                </c:pt>
                <c:pt idx="100">
                  <c:v>1.0</c:v>
                </c:pt>
                <c:pt idx="101">
                  <c:v>1.0</c:v>
                </c:pt>
                <c:pt idx="102">
                  <c:v>1.0</c:v>
                </c:pt>
                <c:pt idx="103">
                  <c:v>1.0</c:v>
                </c:pt>
                <c:pt idx="104">
                  <c:v>4.0</c:v>
                </c:pt>
                <c:pt idx="105">
                  <c:v>1.0</c:v>
                </c:pt>
                <c:pt idx="106">
                  <c:v>1.0</c:v>
                </c:pt>
                <c:pt idx="107">
                  <c:v>7.0</c:v>
                </c:pt>
                <c:pt idx="108">
                  <c:v>311.0</c:v>
                </c:pt>
                <c:pt idx="109">
                  <c:v>26.0</c:v>
                </c:pt>
                <c:pt idx="110">
                  <c:v>6.0</c:v>
                </c:pt>
                <c:pt idx="111">
                  <c:v>16.0</c:v>
                </c:pt>
                <c:pt idx="112">
                  <c:v>64.0</c:v>
                </c:pt>
                <c:pt idx="113">
                  <c:v>5.0</c:v>
                </c:pt>
                <c:pt idx="114">
                  <c:v>13.0</c:v>
                </c:pt>
                <c:pt idx="115">
                  <c:v>8.0</c:v>
                </c:pt>
                <c:pt idx="116">
                  <c:v>4.0</c:v>
                </c:pt>
                <c:pt idx="117">
                  <c:v>4.0</c:v>
                </c:pt>
                <c:pt idx="118">
                  <c:v>7.0</c:v>
                </c:pt>
                <c:pt idx="119">
                  <c:v>7.0</c:v>
                </c:pt>
                <c:pt idx="120">
                  <c:v>61.0</c:v>
                </c:pt>
                <c:pt idx="121">
                  <c:v>346.0</c:v>
                </c:pt>
                <c:pt idx="122">
                  <c:v>55.0</c:v>
                </c:pt>
                <c:pt idx="123">
                  <c:v>3.0</c:v>
                </c:pt>
                <c:pt idx="124">
                  <c:v>9.0</c:v>
                </c:pt>
                <c:pt idx="125">
                  <c:v>7.0</c:v>
                </c:pt>
                <c:pt idx="126">
                  <c:v>557.0</c:v>
                </c:pt>
                <c:pt idx="127">
                  <c:v>11.0</c:v>
                </c:pt>
                <c:pt idx="128">
                  <c:v>22.0</c:v>
                </c:pt>
                <c:pt idx="129">
                  <c:v>56.0</c:v>
                </c:pt>
                <c:pt idx="130">
                  <c:v>2.0</c:v>
                </c:pt>
                <c:pt idx="131">
                  <c:v>2.0</c:v>
                </c:pt>
                <c:pt idx="132">
                  <c:v>4.0</c:v>
                </c:pt>
                <c:pt idx="133">
                  <c:v>12.0</c:v>
                </c:pt>
                <c:pt idx="134">
                  <c:v>2.0</c:v>
                </c:pt>
                <c:pt idx="135">
                  <c:v>2.0</c:v>
                </c:pt>
                <c:pt idx="136">
                  <c:v>8.0</c:v>
                </c:pt>
                <c:pt idx="137">
                  <c:v>2.0</c:v>
                </c:pt>
                <c:pt idx="138">
                  <c:v>2.0</c:v>
                </c:pt>
                <c:pt idx="139">
                  <c:v>2.0</c:v>
                </c:pt>
                <c:pt idx="140">
                  <c:v>2.0</c:v>
                </c:pt>
                <c:pt idx="141">
                  <c:v>2.0</c:v>
                </c:pt>
                <c:pt idx="142">
                  <c:v>2.0</c:v>
                </c:pt>
                <c:pt idx="143">
                  <c:v>2.0</c:v>
                </c:pt>
                <c:pt idx="144">
                  <c:v>2.0</c:v>
                </c:pt>
                <c:pt idx="145">
                  <c:v>41.0</c:v>
                </c:pt>
                <c:pt idx="146">
                  <c:v>90.0</c:v>
                </c:pt>
                <c:pt idx="147">
                  <c:v>12.0</c:v>
                </c:pt>
                <c:pt idx="148">
                  <c:v>38.0</c:v>
                </c:pt>
                <c:pt idx="149">
                  <c:v>17.0</c:v>
                </c:pt>
                <c:pt idx="150">
                  <c:v>159.0</c:v>
                </c:pt>
                <c:pt idx="151">
                  <c:v>24.0</c:v>
                </c:pt>
                <c:pt idx="152">
                  <c:v>12.0</c:v>
                </c:pt>
                <c:pt idx="153">
                  <c:v>3.0</c:v>
                </c:pt>
                <c:pt idx="154">
                  <c:v>22.0</c:v>
                </c:pt>
                <c:pt idx="155">
                  <c:v>4.0</c:v>
                </c:pt>
                <c:pt idx="156">
                  <c:v>5.0</c:v>
                </c:pt>
                <c:pt idx="157">
                  <c:v>12.0</c:v>
                </c:pt>
                <c:pt idx="158">
                  <c:v>6.0</c:v>
                </c:pt>
                <c:pt idx="159">
                  <c:v>11.0</c:v>
                </c:pt>
                <c:pt idx="160">
                  <c:v>13.0</c:v>
                </c:pt>
                <c:pt idx="161">
                  <c:v>40.0</c:v>
                </c:pt>
                <c:pt idx="162">
                  <c:v>4.0</c:v>
                </c:pt>
                <c:pt idx="163">
                  <c:v>1.0</c:v>
                </c:pt>
                <c:pt idx="164">
                  <c:v>6.0</c:v>
                </c:pt>
                <c:pt idx="165">
                  <c:v>1.0</c:v>
                </c:pt>
                <c:pt idx="166">
                  <c:v>1.0</c:v>
                </c:pt>
                <c:pt idx="167">
                  <c:v>3.0</c:v>
                </c:pt>
                <c:pt idx="168">
                  <c:v>2.0</c:v>
                </c:pt>
                <c:pt idx="169">
                  <c:v>1.0</c:v>
                </c:pt>
                <c:pt idx="170">
                  <c:v>1.0</c:v>
                </c:pt>
                <c:pt idx="171">
                  <c:v>1.0</c:v>
                </c:pt>
                <c:pt idx="172">
                  <c:v>5.0</c:v>
                </c:pt>
                <c:pt idx="173">
                  <c:v>5.0</c:v>
                </c:pt>
                <c:pt idx="174">
                  <c:v>1.0</c:v>
                </c:pt>
                <c:pt idx="175">
                  <c:v>2.0</c:v>
                </c:pt>
                <c:pt idx="176">
                  <c:v>3.0</c:v>
                </c:pt>
                <c:pt idx="177">
                  <c:v>3.0</c:v>
                </c:pt>
                <c:pt idx="178">
                  <c:v>1.0</c:v>
                </c:pt>
                <c:pt idx="179">
                  <c:v>2.0</c:v>
                </c:pt>
                <c:pt idx="180">
                  <c:v>1.0</c:v>
                </c:pt>
                <c:pt idx="181">
                  <c:v>2.0</c:v>
                </c:pt>
                <c:pt idx="182">
                  <c:v>3.0</c:v>
                </c:pt>
                <c:pt idx="183">
                  <c:v>1.0</c:v>
                </c:pt>
                <c:pt idx="184">
                  <c:v>1.0</c:v>
                </c:pt>
                <c:pt idx="185">
                  <c:v>2.0</c:v>
                </c:pt>
                <c:pt idx="186">
                  <c:v>2.0</c:v>
                </c:pt>
                <c:pt idx="187">
                  <c:v>1.0</c:v>
                </c:pt>
                <c:pt idx="188">
                  <c:v>4.0</c:v>
                </c:pt>
                <c:pt idx="189">
                  <c:v>12.0</c:v>
                </c:pt>
                <c:pt idx="190">
                  <c:v>17.0</c:v>
                </c:pt>
                <c:pt idx="191">
                  <c:v>49.0</c:v>
                </c:pt>
                <c:pt idx="192">
                  <c:v>1.0</c:v>
                </c:pt>
                <c:pt idx="193">
                  <c:v>1.0</c:v>
                </c:pt>
                <c:pt idx="194">
                  <c:v>1.0</c:v>
                </c:pt>
                <c:pt idx="195">
                  <c:v>1.0</c:v>
                </c:pt>
                <c:pt idx="196">
                  <c:v>4.0</c:v>
                </c:pt>
                <c:pt idx="197">
                  <c:v>1.0</c:v>
                </c:pt>
                <c:pt idx="198">
                  <c:v>1.0</c:v>
                </c:pt>
                <c:pt idx="199">
                  <c:v>1.0</c:v>
                </c:pt>
                <c:pt idx="200">
                  <c:v>1.0</c:v>
                </c:pt>
                <c:pt idx="201">
                  <c:v>1.0</c:v>
                </c:pt>
                <c:pt idx="202">
                  <c:v>2.0</c:v>
                </c:pt>
                <c:pt idx="203">
                  <c:v>3.0</c:v>
                </c:pt>
                <c:pt idx="204">
                  <c:v>8.0</c:v>
                </c:pt>
                <c:pt idx="205">
                  <c:v>1.0</c:v>
                </c:pt>
                <c:pt idx="206">
                  <c:v>12.0</c:v>
                </c:pt>
                <c:pt idx="207">
                  <c:v>1.0</c:v>
                </c:pt>
                <c:pt idx="208">
                  <c:v>1.0</c:v>
                </c:pt>
                <c:pt idx="209">
                  <c:v>5.0</c:v>
                </c:pt>
                <c:pt idx="210">
                  <c:v>1.0</c:v>
                </c:pt>
                <c:pt idx="211">
                  <c:v>1.0</c:v>
                </c:pt>
                <c:pt idx="212">
                  <c:v>1.0</c:v>
                </c:pt>
                <c:pt idx="213">
                  <c:v>1.0</c:v>
                </c:pt>
                <c:pt idx="214">
                  <c:v>1.0</c:v>
                </c:pt>
                <c:pt idx="215">
                  <c:v>1.0</c:v>
                </c:pt>
                <c:pt idx="216">
                  <c:v>1.0</c:v>
                </c:pt>
                <c:pt idx="217">
                  <c:v>1.0</c:v>
                </c:pt>
                <c:pt idx="218">
                  <c:v>1.0</c:v>
                </c:pt>
                <c:pt idx="219">
                  <c:v>1.0</c:v>
                </c:pt>
                <c:pt idx="220">
                  <c:v>4.0</c:v>
                </c:pt>
                <c:pt idx="221">
                  <c:v>4.0</c:v>
                </c:pt>
                <c:pt idx="222">
                  <c:v>2.0</c:v>
                </c:pt>
                <c:pt idx="223">
                  <c:v>2.0</c:v>
                </c:pt>
                <c:pt idx="224">
                  <c:v>6.0</c:v>
                </c:pt>
                <c:pt idx="225">
                  <c:v>1.0</c:v>
                </c:pt>
                <c:pt idx="226">
                  <c:v>1.0</c:v>
                </c:pt>
                <c:pt idx="227">
                  <c:v>1.0</c:v>
                </c:pt>
                <c:pt idx="228">
                  <c:v>1.0</c:v>
                </c:pt>
                <c:pt idx="229">
                  <c:v>1.0</c:v>
                </c:pt>
                <c:pt idx="230">
                  <c:v>2.0</c:v>
                </c:pt>
                <c:pt idx="231">
                  <c:v>3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66871272"/>
        <c:axId val="1766874360"/>
      </c:barChart>
      <c:catAx>
        <c:axId val="1766871272"/>
        <c:scaling>
          <c:orientation val="minMax"/>
        </c:scaling>
        <c:delete val="0"/>
        <c:axPos val="b"/>
        <c:majorTickMark val="out"/>
        <c:minorTickMark val="none"/>
        <c:tickLblPos val="nextTo"/>
        <c:crossAx val="1766874360"/>
        <c:crosses val="autoZero"/>
        <c:auto val="1"/>
        <c:lblAlgn val="ctr"/>
        <c:lblOffset val="100"/>
        <c:noMultiLvlLbl val="0"/>
      </c:catAx>
      <c:valAx>
        <c:axId val="176687436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766871272"/>
        <c:crosses val="autoZero"/>
        <c:crossBetween val="between"/>
      </c:valAx>
    </c:plotArea>
    <c:legend>
      <c:legendPos val="t"/>
      <c:layout/>
      <c:overlay val="0"/>
      <c:txPr>
        <a:bodyPr/>
        <a:lstStyle/>
        <a:p>
          <a:pPr>
            <a:defRPr sz="2000" b="1" i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MHC_alleles_IFNgONLY_dataset!$C$1</c:f>
              <c:strCache>
                <c:ptCount val="1"/>
                <c:pt idx="0">
                  <c:v>IFNg inducing Epitopes</c:v>
                </c:pt>
              </c:strCache>
            </c:strRef>
          </c:tx>
          <c:invertIfNegative val="0"/>
          <c:cat>
            <c:strRef>
              <c:f>MHC_alleles_IFNgONLY_dataset!$B$2:$B$184</c:f>
              <c:strCache>
                <c:ptCount val="183"/>
                <c:pt idx="0">
                  <c:v>HLA-DQA1*</c:v>
                </c:pt>
                <c:pt idx="1">
                  <c:v>BoLA-Class II_ allele undetermined</c:v>
                </c:pt>
                <c:pt idx="2">
                  <c:v>BoLA-DQ</c:v>
                </c:pt>
                <c:pt idx="3">
                  <c:v>BoLA-DR</c:v>
                </c:pt>
                <c:pt idx="4">
                  <c:v>HLA-DPA1*</c:v>
                </c:pt>
                <c:pt idx="5">
                  <c:v>HLA-DPA1*</c:v>
                </c:pt>
                <c:pt idx="6">
                  <c:v>HLA-DQB1*</c:v>
                </c:pt>
                <c:pt idx="7">
                  <c:v>HLA-DQB1*</c:v>
                </c:pt>
                <c:pt idx="8">
                  <c:v>HLA-DR14</c:v>
                </c:pt>
                <c:pt idx="9">
                  <c:v>HLA-DR16</c:v>
                </c:pt>
                <c:pt idx="10">
                  <c:v>HLA-DR51</c:v>
                </c:pt>
                <c:pt idx="11">
                  <c:v>HLA-DR6</c:v>
                </c:pt>
                <c:pt idx="12">
                  <c:v>HLA-DRB3</c:v>
                </c:pt>
                <c:pt idx="13">
                  <c:v>HLA-DRB3*</c:v>
                </c:pt>
                <c:pt idx="14">
                  <c:v>HLA-DRB4</c:v>
                </c:pt>
                <c:pt idx="15">
                  <c:v>HLA-DRB5*</c:v>
                </c:pt>
                <c:pt idx="16">
                  <c:v>HLA-DRB1*</c:v>
                </c:pt>
                <c:pt idx="17">
                  <c:v>HLA-DRB1*</c:v>
                </c:pt>
                <c:pt idx="18">
                  <c:v>Patr-DP</c:v>
                </c:pt>
                <c:pt idx="19">
                  <c:v>Patr-DQ</c:v>
                </c:pt>
                <c:pt idx="20">
                  <c:v>Patr-DRB1*</c:v>
                </c:pt>
                <c:pt idx="21">
                  <c:v>SLA-Class II_ allele undetermined</c:v>
                </c:pt>
                <c:pt idx="22">
                  <c:v>BoLA-DRB3*</c:v>
                </c:pt>
                <c:pt idx="23">
                  <c:v>BoLA-DRB3*</c:v>
                </c:pt>
                <c:pt idx="24">
                  <c:v>HLA-DP9</c:v>
                </c:pt>
                <c:pt idx="25">
                  <c:v>RT1-Ba</c:v>
                </c:pt>
                <c:pt idx="26">
                  <c:v>RT1-Bu</c:v>
                </c:pt>
                <c:pt idx="27">
                  <c:v>RT1-Da</c:v>
                </c:pt>
                <c:pt idx="28">
                  <c:v>RT1-Dn</c:v>
                </c:pt>
                <c:pt idx="29">
                  <c:v>RT1u class II</c:v>
                </c:pt>
                <c:pt idx="30">
                  <c:v>HLA-DRA*</c:v>
                </c:pt>
                <c:pt idx="31">
                  <c:v>HLA-DQB1*</c:v>
                </c:pt>
                <c:pt idx="32">
                  <c:v>HLA-DRB3*</c:v>
                </c:pt>
                <c:pt idx="33">
                  <c:v>HLA-DRB3*</c:v>
                </c:pt>
                <c:pt idx="34">
                  <c:v>HLA-DPB1*</c:v>
                </c:pt>
                <c:pt idx="35">
                  <c:v>HLA-DQA1*</c:v>
                </c:pt>
                <c:pt idx="36">
                  <c:v>HLA-DPB1*</c:v>
                </c:pt>
                <c:pt idx="37">
                  <c:v>HLA-DQB1*</c:v>
                </c:pt>
                <c:pt idx="38">
                  <c:v>HLA-DRA*</c:v>
                </c:pt>
                <c:pt idx="39">
                  <c:v>HLA-DRA*</c:v>
                </c:pt>
                <c:pt idx="40">
                  <c:v>HLA-DRA*</c:v>
                </c:pt>
                <c:pt idx="41">
                  <c:v>HLA-DRA*</c:v>
                </c:pt>
                <c:pt idx="42">
                  <c:v>HLA-DRB1*</c:v>
                </c:pt>
                <c:pt idx="43">
                  <c:v>HLA-DPw3</c:v>
                </c:pt>
                <c:pt idx="44">
                  <c:v>HLA-DPw5</c:v>
                </c:pt>
                <c:pt idx="45">
                  <c:v>HLA-DQ1</c:v>
                </c:pt>
                <c:pt idx="46">
                  <c:v>HLA-DQ5</c:v>
                </c:pt>
                <c:pt idx="47">
                  <c:v>HLA-DQ7</c:v>
                </c:pt>
                <c:pt idx="48">
                  <c:v>HLA-DQA1*</c:v>
                </c:pt>
                <c:pt idx="49">
                  <c:v>HLA-DR11</c:v>
                </c:pt>
                <c:pt idx="50">
                  <c:v>HLA-DRA*</c:v>
                </c:pt>
                <c:pt idx="51">
                  <c:v>HLA-DRB1*</c:v>
                </c:pt>
                <c:pt idx="52">
                  <c:v>RT1n class II</c:v>
                </c:pt>
                <c:pt idx="53">
                  <c:v>HLA-DPw4</c:v>
                </c:pt>
                <c:pt idx="54">
                  <c:v>HLA-DRB5</c:v>
                </c:pt>
                <c:pt idx="55">
                  <c:v>RT1-av1 class II</c:v>
                </c:pt>
                <c:pt idx="56">
                  <c:v>HLA-DR13</c:v>
                </c:pt>
                <c:pt idx="57">
                  <c:v>HLA-DRB1*</c:v>
                </c:pt>
                <c:pt idx="58">
                  <c:v>HLA-DQ2</c:v>
                </c:pt>
                <c:pt idx="59">
                  <c:v>HLA-DQB1*</c:v>
                </c:pt>
                <c:pt idx="60">
                  <c:v>HLA-DPB1*</c:v>
                </c:pt>
                <c:pt idx="61">
                  <c:v>HLA-DRB1*</c:v>
                </c:pt>
                <c:pt idx="62">
                  <c:v>HLA-DR3</c:v>
                </c:pt>
                <c:pt idx="63">
                  <c:v>HLA-DQA1*</c:v>
                </c:pt>
                <c:pt idx="64">
                  <c:v>HLA-DRB1*</c:v>
                </c:pt>
                <c:pt idx="65">
                  <c:v>HLA-DPw2</c:v>
                </c:pt>
                <c:pt idx="66">
                  <c:v>HLA-DR7</c:v>
                </c:pt>
                <c:pt idx="67">
                  <c:v>HLA-DQ6</c:v>
                </c:pt>
                <c:pt idx="68">
                  <c:v>HLA-DR15</c:v>
                </c:pt>
                <c:pt idx="69">
                  <c:v>HLA-DP</c:v>
                </c:pt>
                <c:pt idx="70">
                  <c:v>HLA-DR8</c:v>
                </c:pt>
                <c:pt idx="71">
                  <c:v>HLA-DRB4*</c:v>
                </c:pt>
                <c:pt idx="72">
                  <c:v>H-2-g7 class II</c:v>
                </c:pt>
                <c:pt idx="73">
                  <c:v>HLA-DR</c:v>
                </c:pt>
                <c:pt idx="74">
                  <c:v>H-2-b class II</c:v>
                </c:pt>
                <c:pt idx="75">
                  <c:v>HLA-DR12</c:v>
                </c:pt>
                <c:pt idx="76">
                  <c:v>HLA-DR17</c:v>
                </c:pt>
                <c:pt idx="77">
                  <c:v>HLA-DRB3*</c:v>
                </c:pt>
                <c:pt idx="78">
                  <c:v>HLA-DRB1*</c:v>
                </c:pt>
                <c:pt idx="79">
                  <c:v>HLA-DRB1*</c:v>
                </c:pt>
                <c:pt idx="80">
                  <c:v>HLA-DRB1*</c:v>
                </c:pt>
                <c:pt idx="81">
                  <c:v>Patr-DRB5*</c:v>
                </c:pt>
                <c:pt idx="82">
                  <c:v>RT11 class II</c:v>
                </c:pt>
                <c:pt idx="83">
                  <c:v>HLA-DQA1*</c:v>
                </c:pt>
                <c:pt idx="84">
                  <c:v>HLA-DQB1*</c:v>
                </c:pt>
                <c:pt idx="85">
                  <c:v>HLA-DPB1*</c:v>
                </c:pt>
                <c:pt idx="86">
                  <c:v>HLA-DPB1*</c:v>
                </c:pt>
                <c:pt idx="87">
                  <c:v>HLA-DRB1*</c:v>
                </c:pt>
                <c:pt idx="88">
                  <c:v>HLA-DRB5*</c:v>
                </c:pt>
                <c:pt idx="89">
                  <c:v>H-2-q class II</c:v>
                </c:pt>
                <c:pt idx="90">
                  <c:v>HLA-DRB1*</c:v>
                </c:pt>
                <c:pt idx="91">
                  <c:v>HLA-DQ8</c:v>
                </c:pt>
                <c:pt idx="92">
                  <c:v>RT1-B1</c:v>
                </c:pt>
                <c:pt idx="93">
                  <c:v>HLA-DRA*</c:v>
                </c:pt>
                <c:pt idx="94">
                  <c:v>HLA-DQ</c:v>
                </c:pt>
                <c:pt idx="95">
                  <c:v>HLA-DRB1*</c:v>
                </c:pt>
                <c:pt idx="96">
                  <c:v>HLA-DQA1*</c:v>
                </c:pt>
                <c:pt idx="97">
                  <c:v>HLA-Class II_ allele undetermined</c:v>
                </c:pt>
                <c:pt idx="98">
                  <c:v>HLA-DR4</c:v>
                </c:pt>
                <c:pt idx="99">
                  <c:v>HLA-DQB1*</c:v>
                </c:pt>
                <c:pt idx="100">
                  <c:v>Patr-DRB1*</c:v>
                </c:pt>
                <c:pt idx="101">
                  <c:v>HLA-DRB1</c:v>
                </c:pt>
                <c:pt idx="102">
                  <c:v>HLA-DR52</c:v>
                </c:pt>
                <c:pt idx="103">
                  <c:v>HLA-DR53</c:v>
                </c:pt>
                <c:pt idx="104">
                  <c:v>HLA-DRB1*</c:v>
                </c:pt>
                <c:pt idx="105">
                  <c:v>HLA-DQA1*</c:v>
                </c:pt>
                <c:pt idx="106">
                  <c:v>H-2-IAq</c:v>
                </c:pt>
                <c:pt idx="107">
                  <c:v>HLA-DQB1*</c:v>
                </c:pt>
                <c:pt idx="108">
                  <c:v>HLA-DRB1*</c:v>
                </c:pt>
                <c:pt idx="109">
                  <c:v>HLA-DPB1*</c:v>
                </c:pt>
                <c:pt idx="110">
                  <c:v>HLA-DQA1*</c:v>
                </c:pt>
                <c:pt idx="111">
                  <c:v>H-2-IAb</c:v>
                </c:pt>
                <c:pt idx="112">
                  <c:v>BoLA-DRB3*</c:v>
                </c:pt>
                <c:pt idx="113">
                  <c:v>HLA-DR9</c:v>
                </c:pt>
                <c:pt idx="114">
                  <c:v>HLA-DRB4*</c:v>
                </c:pt>
                <c:pt idx="115">
                  <c:v>HLA-DRB1*</c:v>
                </c:pt>
                <c:pt idx="116">
                  <c:v>HLA-DRB1*</c:v>
                </c:pt>
                <c:pt idx="117">
                  <c:v>HLA-DRB1*</c:v>
                </c:pt>
                <c:pt idx="118">
                  <c:v>HLA-DRB1*</c:v>
                </c:pt>
                <c:pt idx="119">
                  <c:v>HLA-DRB1*</c:v>
                </c:pt>
                <c:pt idx="120">
                  <c:v>HLA-DRB1*</c:v>
                </c:pt>
                <c:pt idx="121">
                  <c:v>HLA-DPB1*</c:v>
                </c:pt>
                <c:pt idx="122">
                  <c:v>H-2-IAr</c:v>
                </c:pt>
                <c:pt idx="123">
                  <c:v>HLA-DRB1*</c:v>
                </c:pt>
                <c:pt idx="124">
                  <c:v>RT1-Dl</c:v>
                </c:pt>
                <c:pt idx="125">
                  <c:v>HLA-DPA1*</c:v>
                </c:pt>
                <c:pt idx="126">
                  <c:v>HLA-DPB1*</c:v>
                </c:pt>
                <c:pt idx="127">
                  <c:v>HLA-DPB1*</c:v>
                </c:pt>
                <c:pt idx="128">
                  <c:v>HLA-DRB1*</c:v>
                </c:pt>
                <c:pt idx="129">
                  <c:v>H-2-IAd</c:v>
                </c:pt>
                <c:pt idx="130">
                  <c:v>HLA-DR2</c:v>
                </c:pt>
                <c:pt idx="131">
                  <c:v>HLA-DRB1*</c:v>
                </c:pt>
                <c:pt idx="132">
                  <c:v>HLA-DRB1*</c:v>
                </c:pt>
                <c:pt idx="133">
                  <c:v>H-2-d class II</c:v>
                </c:pt>
                <c:pt idx="134">
                  <c:v>H-2-IAs</c:v>
                </c:pt>
                <c:pt idx="135">
                  <c:v>HLA-DR1</c:v>
                </c:pt>
                <c:pt idx="136">
                  <c:v>H-2-k class II</c:v>
                </c:pt>
                <c:pt idx="137">
                  <c:v>H-2-IAbm12</c:v>
                </c:pt>
                <c:pt idx="138">
                  <c:v>HLA-DRB1*</c:v>
                </c:pt>
                <c:pt idx="139">
                  <c:v>H-2-IAg7</c:v>
                </c:pt>
                <c:pt idx="140">
                  <c:v>HLA-DRB1*</c:v>
                </c:pt>
                <c:pt idx="141">
                  <c:v>HLA-DRB1*</c:v>
                </c:pt>
                <c:pt idx="142">
                  <c:v>HLA-DPB1*</c:v>
                </c:pt>
                <c:pt idx="143">
                  <c:v>H-2-IEk</c:v>
                </c:pt>
                <c:pt idx="144">
                  <c:v>H-2-s class II</c:v>
                </c:pt>
                <c:pt idx="145">
                  <c:v>H-2-a class II</c:v>
                </c:pt>
                <c:pt idx="146">
                  <c:v>Class II_ allele undetermined</c:v>
                </c:pt>
                <c:pt idx="147">
                  <c:v>H-2-r class II</c:v>
                </c:pt>
                <c:pt idx="148">
                  <c:v>HLA-DQB1*</c:v>
                </c:pt>
                <c:pt idx="149">
                  <c:v>HLA-DRB3*</c:v>
                </c:pt>
                <c:pt idx="150">
                  <c:v>HLA-DRB1*</c:v>
                </c:pt>
                <c:pt idx="151">
                  <c:v>HLA-DRB1*</c:v>
                </c:pt>
                <c:pt idx="152">
                  <c:v>H-2-IEd</c:v>
                </c:pt>
                <c:pt idx="153">
                  <c:v>H-2-IAk</c:v>
                </c:pt>
                <c:pt idx="154">
                  <c:v>HLA-DQB1*</c:v>
                </c:pt>
                <c:pt idx="155">
                  <c:v>HLA-DRA*</c:v>
                </c:pt>
                <c:pt idx="156">
                  <c:v>H-2-IAu</c:v>
                </c:pt>
                <c:pt idx="157">
                  <c:v>H-2-IE</c:v>
                </c:pt>
                <c:pt idx="158">
                  <c:v>HLA-DRA*</c:v>
                </c:pt>
                <c:pt idx="159">
                  <c:v>HLA-DRA*</c:v>
                </c:pt>
                <c:pt idx="160">
                  <c:v>HLA-DRB3*</c:v>
                </c:pt>
                <c:pt idx="161">
                  <c:v>HLA-DQA1*</c:v>
                </c:pt>
                <c:pt idx="162">
                  <c:v>H-2-IEg7</c:v>
                </c:pt>
                <c:pt idx="163">
                  <c:v>H-2-IEu</c:v>
                </c:pt>
                <c:pt idx="164">
                  <c:v>H-2-z class II</c:v>
                </c:pt>
                <c:pt idx="165">
                  <c:v>H-2-f class II</c:v>
                </c:pt>
                <c:pt idx="166">
                  <c:v>H-2-IA</c:v>
                </c:pt>
                <c:pt idx="167">
                  <c:v>HLA-DQB1*</c:v>
                </c:pt>
                <c:pt idx="168">
                  <c:v>HLA-DQB1*</c:v>
                </c:pt>
                <c:pt idx="169">
                  <c:v>HLA-DR10</c:v>
                </c:pt>
                <c:pt idx="170">
                  <c:v>HLA-DR5</c:v>
                </c:pt>
                <c:pt idx="171">
                  <c:v>HLA-DRB1*</c:v>
                </c:pt>
                <c:pt idx="172">
                  <c:v>HLA-DRB1*</c:v>
                </c:pt>
                <c:pt idx="173">
                  <c:v>HLA-DRB1*</c:v>
                </c:pt>
                <c:pt idx="174">
                  <c:v>HLA-DQB1*</c:v>
                </c:pt>
                <c:pt idx="175">
                  <c:v>HLA-DRB5*</c:v>
                </c:pt>
                <c:pt idx="176">
                  <c:v>H-2-IAg7 H56P_ S57D mutant</c:v>
                </c:pt>
                <c:pt idx="177">
                  <c:v>H-2-IAp</c:v>
                </c:pt>
                <c:pt idx="178">
                  <c:v>H-2-u class II</c:v>
                </c:pt>
                <c:pt idx="179">
                  <c:v>H-2-IEp</c:v>
                </c:pt>
                <c:pt idx="180">
                  <c:v>H-2-IAk H9V mutant</c:v>
                </c:pt>
                <c:pt idx="181">
                  <c:v>H-2-IAu V9H mutant</c:v>
                </c:pt>
                <c:pt idx="182">
                  <c:v>HLA-DPB1*</c:v>
                </c:pt>
              </c:strCache>
            </c:strRef>
          </c:cat>
          <c:val>
            <c:numRef>
              <c:f>MHC_alleles_IFNgONLY_dataset!$C$2:$C$184</c:f>
              <c:numCache>
                <c:formatCode>General</c:formatCode>
                <c:ptCount val="183"/>
                <c:pt idx="0">
                  <c:v>1.0</c:v>
                </c:pt>
                <c:pt idx="1">
                  <c:v>24.0</c:v>
                </c:pt>
                <c:pt idx="2">
                  <c:v>17.0</c:v>
                </c:pt>
                <c:pt idx="3">
                  <c:v>5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3.0</c:v>
                </c:pt>
                <c:pt idx="9">
                  <c:v>7.0</c:v>
                </c:pt>
                <c:pt idx="10">
                  <c:v>2.0</c:v>
                </c:pt>
                <c:pt idx="11">
                  <c:v>1.0</c:v>
                </c:pt>
                <c:pt idx="12">
                  <c:v>3.0</c:v>
                </c:pt>
                <c:pt idx="13">
                  <c:v>1.0</c:v>
                </c:pt>
                <c:pt idx="14">
                  <c:v>5.0</c:v>
                </c:pt>
                <c:pt idx="15">
                  <c:v>4.0</c:v>
                </c:pt>
                <c:pt idx="16">
                  <c:v>2.0</c:v>
                </c:pt>
                <c:pt idx="17">
                  <c:v>1.0</c:v>
                </c:pt>
                <c:pt idx="18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6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5.0</c:v>
                </c:pt>
                <c:pt idx="26">
                  <c:v>1.0</c:v>
                </c:pt>
                <c:pt idx="27">
                  <c:v>1.0</c:v>
                </c:pt>
                <c:pt idx="28">
                  <c:v>1.0</c:v>
                </c:pt>
                <c:pt idx="29">
                  <c:v>3.0</c:v>
                </c:pt>
                <c:pt idx="30">
                  <c:v>39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3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1.0</c:v>
                </c:pt>
                <c:pt idx="44">
                  <c:v>3.0</c:v>
                </c:pt>
                <c:pt idx="45">
                  <c:v>4.0</c:v>
                </c:pt>
                <c:pt idx="46">
                  <c:v>9.0</c:v>
                </c:pt>
                <c:pt idx="47">
                  <c:v>3.0</c:v>
                </c:pt>
                <c:pt idx="48">
                  <c:v>1.0</c:v>
                </c:pt>
                <c:pt idx="49">
                  <c:v>36.0</c:v>
                </c:pt>
                <c:pt idx="50">
                  <c:v>61.0</c:v>
                </c:pt>
                <c:pt idx="51">
                  <c:v>11.0</c:v>
                </c:pt>
                <c:pt idx="52">
                  <c:v>9.0</c:v>
                </c:pt>
                <c:pt idx="53">
                  <c:v>8.0</c:v>
                </c:pt>
                <c:pt idx="54">
                  <c:v>7.0</c:v>
                </c:pt>
                <c:pt idx="55">
                  <c:v>6.0</c:v>
                </c:pt>
                <c:pt idx="56">
                  <c:v>21.0</c:v>
                </c:pt>
                <c:pt idx="57">
                  <c:v>167.0</c:v>
                </c:pt>
                <c:pt idx="58">
                  <c:v>31.0</c:v>
                </c:pt>
                <c:pt idx="59">
                  <c:v>4.0</c:v>
                </c:pt>
                <c:pt idx="60">
                  <c:v>15.0</c:v>
                </c:pt>
                <c:pt idx="61">
                  <c:v>22.0</c:v>
                </c:pt>
                <c:pt idx="62">
                  <c:v>77.0</c:v>
                </c:pt>
                <c:pt idx="63">
                  <c:v>3.0</c:v>
                </c:pt>
                <c:pt idx="64">
                  <c:v>139.0</c:v>
                </c:pt>
                <c:pt idx="65">
                  <c:v>8.0</c:v>
                </c:pt>
                <c:pt idx="66">
                  <c:v>59.0</c:v>
                </c:pt>
                <c:pt idx="67">
                  <c:v>10.0</c:v>
                </c:pt>
                <c:pt idx="68">
                  <c:v>71.0</c:v>
                </c:pt>
                <c:pt idx="69">
                  <c:v>19.0</c:v>
                </c:pt>
                <c:pt idx="70">
                  <c:v>7.0</c:v>
                </c:pt>
                <c:pt idx="71">
                  <c:v>7.0</c:v>
                </c:pt>
                <c:pt idx="72">
                  <c:v>9.0</c:v>
                </c:pt>
                <c:pt idx="73">
                  <c:v>453.0</c:v>
                </c:pt>
                <c:pt idx="74">
                  <c:v>129.0</c:v>
                </c:pt>
                <c:pt idx="75">
                  <c:v>4.0</c:v>
                </c:pt>
                <c:pt idx="76">
                  <c:v>4.0</c:v>
                </c:pt>
                <c:pt idx="77">
                  <c:v>6.0</c:v>
                </c:pt>
                <c:pt idx="78">
                  <c:v>2.0</c:v>
                </c:pt>
                <c:pt idx="79">
                  <c:v>2.0</c:v>
                </c:pt>
                <c:pt idx="80">
                  <c:v>2.0</c:v>
                </c:pt>
                <c:pt idx="81">
                  <c:v>2.0</c:v>
                </c:pt>
                <c:pt idx="82">
                  <c:v>10.0</c:v>
                </c:pt>
                <c:pt idx="83">
                  <c:v>2.0</c:v>
                </c:pt>
                <c:pt idx="84">
                  <c:v>2.0</c:v>
                </c:pt>
                <c:pt idx="85">
                  <c:v>2.0</c:v>
                </c:pt>
                <c:pt idx="86">
                  <c:v>4.0</c:v>
                </c:pt>
                <c:pt idx="87">
                  <c:v>192.0</c:v>
                </c:pt>
                <c:pt idx="88">
                  <c:v>18.0</c:v>
                </c:pt>
                <c:pt idx="89">
                  <c:v>12.0</c:v>
                </c:pt>
                <c:pt idx="90">
                  <c:v>253.0</c:v>
                </c:pt>
                <c:pt idx="91">
                  <c:v>49.0</c:v>
                </c:pt>
                <c:pt idx="92">
                  <c:v>5.0</c:v>
                </c:pt>
                <c:pt idx="93">
                  <c:v>8.0</c:v>
                </c:pt>
                <c:pt idx="94">
                  <c:v>16.0</c:v>
                </c:pt>
                <c:pt idx="95">
                  <c:v>19.0</c:v>
                </c:pt>
                <c:pt idx="96">
                  <c:v>11.0</c:v>
                </c:pt>
                <c:pt idx="97">
                  <c:v>1670.0</c:v>
                </c:pt>
                <c:pt idx="98">
                  <c:v>122.0</c:v>
                </c:pt>
                <c:pt idx="99">
                  <c:v>3.0</c:v>
                </c:pt>
                <c:pt idx="100">
                  <c:v>3.0</c:v>
                </c:pt>
                <c:pt idx="101">
                  <c:v>7.0</c:v>
                </c:pt>
                <c:pt idx="102">
                  <c:v>4.0</c:v>
                </c:pt>
                <c:pt idx="103">
                  <c:v>9.0</c:v>
                </c:pt>
                <c:pt idx="104">
                  <c:v>29.0</c:v>
                </c:pt>
                <c:pt idx="105">
                  <c:v>5.0</c:v>
                </c:pt>
                <c:pt idx="106">
                  <c:v>52.0</c:v>
                </c:pt>
                <c:pt idx="107">
                  <c:v>6.0</c:v>
                </c:pt>
                <c:pt idx="108">
                  <c:v>6.0</c:v>
                </c:pt>
                <c:pt idx="109">
                  <c:v>6.0</c:v>
                </c:pt>
                <c:pt idx="110">
                  <c:v>8.0</c:v>
                </c:pt>
                <c:pt idx="111">
                  <c:v>174.0</c:v>
                </c:pt>
                <c:pt idx="112">
                  <c:v>1.0</c:v>
                </c:pt>
                <c:pt idx="113">
                  <c:v>9.0</c:v>
                </c:pt>
                <c:pt idx="114">
                  <c:v>5.0</c:v>
                </c:pt>
                <c:pt idx="115">
                  <c:v>11.0</c:v>
                </c:pt>
                <c:pt idx="116">
                  <c:v>1.0</c:v>
                </c:pt>
                <c:pt idx="117">
                  <c:v>3.0</c:v>
                </c:pt>
                <c:pt idx="118">
                  <c:v>2.0</c:v>
                </c:pt>
                <c:pt idx="119">
                  <c:v>4.0</c:v>
                </c:pt>
                <c:pt idx="120">
                  <c:v>1.0</c:v>
                </c:pt>
                <c:pt idx="121">
                  <c:v>1.0</c:v>
                </c:pt>
                <c:pt idx="122">
                  <c:v>2.0</c:v>
                </c:pt>
                <c:pt idx="123">
                  <c:v>1.0</c:v>
                </c:pt>
                <c:pt idx="124">
                  <c:v>1.0</c:v>
                </c:pt>
                <c:pt idx="125">
                  <c:v>1.0</c:v>
                </c:pt>
                <c:pt idx="126">
                  <c:v>1.0</c:v>
                </c:pt>
                <c:pt idx="127">
                  <c:v>2.0</c:v>
                </c:pt>
                <c:pt idx="128">
                  <c:v>1.0</c:v>
                </c:pt>
                <c:pt idx="129">
                  <c:v>88.0</c:v>
                </c:pt>
                <c:pt idx="130">
                  <c:v>10.0</c:v>
                </c:pt>
                <c:pt idx="131">
                  <c:v>4.0</c:v>
                </c:pt>
                <c:pt idx="132">
                  <c:v>4.0</c:v>
                </c:pt>
                <c:pt idx="133">
                  <c:v>108.0</c:v>
                </c:pt>
                <c:pt idx="134">
                  <c:v>55.0</c:v>
                </c:pt>
                <c:pt idx="135">
                  <c:v>135.0</c:v>
                </c:pt>
                <c:pt idx="136">
                  <c:v>25.0</c:v>
                </c:pt>
                <c:pt idx="137">
                  <c:v>3.0</c:v>
                </c:pt>
                <c:pt idx="138">
                  <c:v>3.0</c:v>
                </c:pt>
                <c:pt idx="139">
                  <c:v>37.0</c:v>
                </c:pt>
                <c:pt idx="140">
                  <c:v>2.0</c:v>
                </c:pt>
                <c:pt idx="141">
                  <c:v>9.0</c:v>
                </c:pt>
                <c:pt idx="142">
                  <c:v>3.0</c:v>
                </c:pt>
                <c:pt idx="143">
                  <c:v>26.0</c:v>
                </c:pt>
                <c:pt idx="144">
                  <c:v>8.0</c:v>
                </c:pt>
                <c:pt idx="145">
                  <c:v>4.0</c:v>
                </c:pt>
                <c:pt idx="146">
                  <c:v>453.0</c:v>
                </c:pt>
                <c:pt idx="147">
                  <c:v>1.0</c:v>
                </c:pt>
                <c:pt idx="148">
                  <c:v>2.0</c:v>
                </c:pt>
                <c:pt idx="149">
                  <c:v>3.0</c:v>
                </c:pt>
                <c:pt idx="150">
                  <c:v>1.0</c:v>
                </c:pt>
                <c:pt idx="151">
                  <c:v>1.0</c:v>
                </c:pt>
                <c:pt idx="152">
                  <c:v>33.0</c:v>
                </c:pt>
                <c:pt idx="153">
                  <c:v>19.0</c:v>
                </c:pt>
                <c:pt idx="154">
                  <c:v>3.0</c:v>
                </c:pt>
                <c:pt idx="155">
                  <c:v>1.0</c:v>
                </c:pt>
                <c:pt idx="156">
                  <c:v>6.0</c:v>
                </c:pt>
                <c:pt idx="157">
                  <c:v>1.0</c:v>
                </c:pt>
                <c:pt idx="158">
                  <c:v>3.0</c:v>
                </c:pt>
                <c:pt idx="159">
                  <c:v>3.0</c:v>
                </c:pt>
                <c:pt idx="160">
                  <c:v>2.0</c:v>
                </c:pt>
                <c:pt idx="161">
                  <c:v>0.0</c:v>
                </c:pt>
                <c:pt idx="162">
                  <c:v>0.0</c:v>
                </c:pt>
                <c:pt idx="163">
                  <c:v>0.0</c:v>
                </c:pt>
                <c:pt idx="164">
                  <c:v>0.0</c:v>
                </c:pt>
                <c:pt idx="165">
                  <c:v>0.0</c:v>
                </c:pt>
                <c:pt idx="166">
                  <c:v>0.0</c:v>
                </c:pt>
                <c:pt idx="167">
                  <c:v>0.0</c:v>
                </c:pt>
                <c:pt idx="168">
                  <c:v>0.0</c:v>
                </c:pt>
                <c:pt idx="169">
                  <c:v>0.0</c:v>
                </c:pt>
                <c:pt idx="170">
                  <c:v>0.0</c:v>
                </c:pt>
                <c:pt idx="171">
                  <c:v>0.0</c:v>
                </c:pt>
                <c:pt idx="172">
                  <c:v>0.0</c:v>
                </c:pt>
                <c:pt idx="173">
                  <c:v>0.0</c:v>
                </c:pt>
                <c:pt idx="174">
                  <c:v>0.0</c:v>
                </c:pt>
                <c:pt idx="175">
                  <c:v>0.0</c:v>
                </c:pt>
                <c:pt idx="176">
                  <c:v>0.0</c:v>
                </c:pt>
                <c:pt idx="177">
                  <c:v>0.0</c:v>
                </c:pt>
                <c:pt idx="178">
                  <c:v>0.0</c:v>
                </c:pt>
                <c:pt idx="179">
                  <c:v>0.0</c:v>
                </c:pt>
                <c:pt idx="180">
                  <c:v>0.0</c:v>
                </c:pt>
                <c:pt idx="181">
                  <c:v>0.0</c:v>
                </c:pt>
                <c:pt idx="182">
                  <c:v>0.0</c:v>
                </c:pt>
              </c:numCache>
            </c:numRef>
          </c:val>
        </c:ser>
        <c:ser>
          <c:idx val="1"/>
          <c:order val="1"/>
          <c:tx>
            <c:strRef>
              <c:f>MHC_alleles_IFNgONLY_dataset!$D$1</c:f>
              <c:strCache>
                <c:ptCount val="1"/>
                <c:pt idx="0">
                  <c:v>Rest cytokine Inducing Epitopes</c:v>
                </c:pt>
              </c:strCache>
            </c:strRef>
          </c:tx>
          <c:invertIfNegative val="0"/>
          <c:cat>
            <c:strRef>
              <c:f>MHC_alleles_IFNgONLY_dataset!$B$2:$B$184</c:f>
              <c:strCache>
                <c:ptCount val="183"/>
                <c:pt idx="0">
                  <c:v>HLA-DQA1*</c:v>
                </c:pt>
                <c:pt idx="1">
                  <c:v>BoLA-Class II_ allele undetermined</c:v>
                </c:pt>
                <c:pt idx="2">
                  <c:v>BoLA-DQ</c:v>
                </c:pt>
                <c:pt idx="3">
                  <c:v>BoLA-DR</c:v>
                </c:pt>
                <c:pt idx="4">
                  <c:v>HLA-DPA1*</c:v>
                </c:pt>
                <c:pt idx="5">
                  <c:v>HLA-DPA1*</c:v>
                </c:pt>
                <c:pt idx="6">
                  <c:v>HLA-DQB1*</c:v>
                </c:pt>
                <c:pt idx="7">
                  <c:v>HLA-DQB1*</c:v>
                </c:pt>
                <c:pt idx="8">
                  <c:v>HLA-DR14</c:v>
                </c:pt>
                <c:pt idx="9">
                  <c:v>HLA-DR16</c:v>
                </c:pt>
                <c:pt idx="10">
                  <c:v>HLA-DR51</c:v>
                </c:pt>
                <c:pt idx="11">
                  <c:v>HLA-DR6</c:v>
                </c:pt>
                <c:pt idx="12">
                  <c:v>HLA-DRB3</c:v>
                </c:pt>
                <c:pt idx="13">
                  <c:v>HLA-DRB3*</c:v>
                </c:pt>
                <c:pt idx="14">
                  <c:v>HLA-DRB4</c:v>
                </c:pt>
                <c:pt idx="15">
                  <c:v>HLA-DRB5*</c:v>
                </c:pt>
                <c:pt idx="16">
                  <c:v>HLA-DRB1*</c:v>
                </c:pt>
                <c:pt idx="17">
                  <c:v>HLA-DRB1*</c:v>
                </c:pt>
                <c:pt idx="18">
                  <c:v>Patr-DP</c:v>
                </c:pt>
                <c:pt idx="19">
                  <c:v>Patr-DQ</c:v>
                </c:pt>
                <c:pt idx="20">
                  <c:v>Patr-DRB1*</c:v>
                </c:pt>
                <c:pt idx="21">
                  <c:v>SLA-Class II_ allele undetermined</c:v>
                </c:pt>
                <c:pt idx="22">
                  <c:v>BoLA-DRB3*</c:v>
                </c:pt>
                <c:pt idx="23">
                  <c:v>BoLA-DRB3*</c:v>
                </c:pt>
                <c:pt idx="24">
                  <c:v>HLA-DP9</c:v>
                </c:pt>
                <c:pt idx="25">
                  <c:v>RT1-Ba</c:v>
                </c:pt>
                <c:pt idx="26">
                  <c:v>RT1-Bu</c:v>
                </c:pt>
                <c:pt idx="27">
                  <c:v>RT1-Da</c:v>
                </c:pt>
                <c:pt idx="28">
                  <c:v>RT1-Dn</c:v>
                </c:pt>
                <c:pt idx="29">
                  <c:v>RT1u class II</c:v>
                </c:pt>
                <c:pt idx="30">
                  <c:v>HLA-DRA*</c:v>
                </c:pt>
                <c:pt idx="31">
                  <c:v>HLA-DQB1*</c:v>
                </c:pt>
                <c:pt idx="32">
                  <c:v>HLA-DRB3*</c:v>
                </c:pt>
                <c:pt idx="33">
                  <c:v>HLA-DRB3*</c:v>
                </c:pt>
                <c:pt idx="34">
                  <c:v>HLA-DPB1*</c:v>
                </c:pt>
                <c:pt idx="35">
                  <c:v>HLA-DQA1*</c:v>
                </c:pt>
                <c:pt idx="36">
                  <c:v>HLA-DPB1*</c:v>
                </c:pt>
                <c:pt idx="37">
                  <c:v>HLA-DQB1*</c:v>
                </c:pt>
                <c:pt idx="38">
                  <c:v>HLA-DRA*</c:v>
                </c:pt>
                <c:pt idx="39">
                  <c:v>HLA-DRA*</c:v>
                </c:pt>
                <c:pt idx="40">
                  <c:v>HLA-DRA*</c:v>
                </c:pt>
                <c:pt idx="41">
                  <c:v>HLA-DRA*</c:v>
                </c:pt>
                <c:pt idx="42">
                  <c:v>HLA-DRB1*</c:v>
                </c:pt>
                <c:pt idx="43">
                  <c:v>HLA-DPw3</c:v>
                </c:pt>
                <c:pt idx="44">
                  <c:v>HLA-DPw5</c:v>
                </c:pt>
                <c:pt idx="45">
                  <c:v>HLA-DQ1</c:v>
                </c:pt>
                <c:pt idx="46">
                  <c:v>HLA-DQ5</c:v>
                </c:pt>
                <c:pt idx="47">
                  <c:v>HLA-DQ7</c:v>
                </c:pt>
                <c:pt idx="48">
                  <c:v>HLA-DQA1*</c:v>
                </c:pt>
                <c:pt idx="49">
                  <c:v>HLA-DR11</c:v>
                </c:pt>
                <c:pt idx="50">
                  <c:v>HLA-DRA*</c:v>
                </c:pt>
                <c:pt idx="51">
                  <c:v>HLA-DRB1*</c:v>
                </c:pt>
                <c:pt idx="52">
                  <c:v>RT1n class II</c:v>
                </c:pt>
                <c:pt idx="53">
                  <c:v>HLA-DPw4</c:v>
                </c:pt>
                <c:pt idx="54">
                  <c:v>HLA-DRB5</c:v>
                </c:pt>
                <c:pt idx="55">
                  <c:v>RT1-av1 class II</c:v>
                </c:pt>
                <c:pt idx="56">
                  <c:v>HLA-DR13</c:v>
                </c:pt>
                <c:pt idx="57">
                  <c:v>HLA-DRB1*</c:v>
                </c:pt>
                <c:pt idx="58">
                  <c:v>HLA-DQ2</c:v>
                </c:pt>
                <c:pt idx="59">
                  <c:v>HLA-DQB1*</c:v>
                </c:pt>
                <c:pt idx="60">
                  <c:v>HLA-DPB1*</c:v>
                </c:pt>
                <c:pt idx="61">
                  <c:v>HLA-DRB1*</c:v>
                </c:pt>
                <c:pt idx="62">
                  <c:v>HLA-DR3</c:v>
                </c:pt>
                <c:pt idx="63">
                  <c:v>HLA-DQA1*</c:v>
                </c:pt>
                <c:pt idx="64">
                  <c:v>HLA-DRB1*</c:v>
                </c:pt>
                <c:pt idx="65">
                  <c:v>HLA-DPw2</c:v>
                </c:pt>
                <c:pt idx="66">
                  <c:v>HLA-DR7</c:v>
                </c:pt>
                <c:pt idx="67">
                  <c:v>HLA-DQ6</c:v>
                </c:pt>
                <c:pt idx="68">
                  <c:v>HLA-DR15</c:v>
                </c:pt>
                <c:pt idx="69">
                  <c:v>HLA-DP</c:v>
                </c:pt>
                <c:pt idx="70">
                  <c:v>HLA-DR8</c:v>
                </c:pt>
                <c:pt idx="71">
                  <c:v>HLA-DRB4*</c:v>
                </c:pt>
                <c:pt idx="72">
                  <c:v>H-2-g7 class II</c:v>
                </c:pt>
                <c:pt idx="73">
                  <c:v>HLA-DR</c:v>
                </c:pt>
                <c:pt idx="74">
                  <c:v>H-2-b class II</c:v>
                </c:pt>
                <c:pt idx="75">
                  <c:v>HLA-DR12</c:v>
                </c:pt>
                <c:pt idx="76">
                  <c:v>HLA-DR17</c:v>
                </c:pt>
                <c:pt idx="77">
                  <c:v>HLA-DRB3*</c:v>
                </c:pt>
                <c:pt idx="78">
                  <c:v>HLA-DRB1*</c:v>
                </c:pt>
                <c:pt idx="79">
                  <c:v>HLA-DRB1*</c:v>
                </c:pt>
                <c:pt idx="80">
                  <c:v>HLA-DRB1*</c:v>
                </c:pt>
                <c:pt idx="81">
                  <c:v>Patr-DRB5*</c:v>
                </c:pt>
                <c:pt idx="82">
                  <c:v>RT11 class II</c:v>
                </c:pt>
                <c:pt idx="83">
                  <c:v>HLA-DQA1*</c:v>
                </c:pt>
                <c:pt idx="84">
                  <c:v>HLA-DQB1*</c:v>
                </c:pt>
                <c:pt idx="85">
                  <c:v>HLA-DPB1*</c:v>
                </c:pt>
                <c:pt idx="86">
                  <c:v>HLA-DPB1*</c:v>
                </c:pt>
                <c:pt idx="87">
                  <c:v>HLA-DRB1*</c:v>
                </c:pt>
                <c:pt idx="88">
                  <c:v>HLA-DRB5*</c:v>
                </c:pt>
                <c:pt idx="89">
                  <c:v>H-2-q class II</c:v>
                </c:pt>
                <c:pt idx="90">
                  <c:v>HLA-DRB1*</c:v>
                </c:pt>
                <c:pt idx="91">
                  <c:v>HLA-DQ8</c:v>
                </c:pt>
                <c:pt idx="92">
                  <c:v>RT1-B1</c:v>
                </c:pt>
                <c:pt idx="93">
                  <c:v>HLA-DRA*</c:v>
                </c:pt>
                <c:pt idx="94">
                  <c:v>HLA-DQ</c:v>
                </c:pt>
                <c:pt idx="95">
                  <c:v>HLA-DRB1*</c:v>
                </c:pt>
                <c:pt idx="96">
                  <c:v>HLA-DQA1*</c:v>
                </c:pt>
                <c:pt idx="97">
                  <c:v>HLA-Class II_ allele undetermined</c:v>
                </c:pt>
                <c:pt idx="98">
                  <c:v>HLA-DR4</c:v>
                </c:pt>
                <c:pt idx="99">
                  <c:v>HLA-DQB1*</c:v>
                </c:pt>
                <c:pt idx="100">
                  <c:v>Patr-DRB1*</c:v>
                </c:pt>
                <c:pt idx="101">
                  <c:v>HLA-DRB1</c:v>
                </c:pt>
                <c:pt idx="102">
                  <c:v>HLA-DR52</c:v>
                </c:pt>
                <c:pt idx="103">
                  <c:v>HLA-DR53</c:v>
                </c:pt>
                <c:pt idx="104">
                  <c:v>HLA-DRB1*</c:v>
                </c:pt>
                <c:pt idx="105">
                  <c:v>HLA-DQA1*</c:v>
                </c:pt>
                <c:pt idx="106">
                  <c:v>H-2-IAq</c:v>
                </c:pt>
                <c:pt idx="107">
                  <c:v>HLA-DQB1*</c:v>
                </c:pt>
                <c:pt idx="108">
                  <c:v>HLA-DRB1*</c:v>
                </c:pt>
                <c:pt idx="109">
                  <c:v>HLA-DPB1*</c:v>
                </c:pt>
                <c:pt idx="110">
                  <c:v>HLA-DQA1*</c:v>
                </c:pt>
                <c:pt idx="111">
                  <c:v>H-2-IAb</c:v>
                </c:pt>
                <c:pt idx="112">
                  <c:v>BoLA-DRB3*</c:v>
                </c:pt>
                <c:pt idx="113">
                  <c:v>HLA-DR9</c:v>
                </c:pt>
                <c:pt idx="114">
                  <c:v>HLA-DRB4*</c:v>
                </c:pt>
                <c:pt idx="115">
                  <c:v>HLA-DRB1*</c:v>
                </c:pt>
                <c:pt idx="116">
                  <c:v>HLA-DRB1*</c:v>
                </c:pt>
                <c:pt idx="117">
                  <c:v>HLA-DRB1*</c:v>
                </c:pt>
                <c:pt idx="118">
                  <c:v>HLA-DRB1*</c:v>
                </c:pt>
                <c:pt idx="119">
                  <c:v>HLA-DRB1*</c:v>
                </c:pt>
                <c:pt idx="120">
                  <c:v>HLA-DRB1*</c:v>
                </c:pt>
                <c:pt idx="121">
                  <c:v>HLA-DPB1*</c:v>
                </c:pt>
                <c:pt idx="122">
                  <c:v>H-2-IAr</c:v>
                </c:pt>
                <c:pt idx="123">
                  <c:v>HLA-DRB1*</c:v>
                </c:pt>
                <c:pt idx="124">
                  <c:v>RT1-Dl</c:v>
                </c:pt>
                <c:pt idx="125">
                  <c:v>HLA-DPA1*</c:v>
                </c:pt>
                <c:pt idx="126">
                  <c:v>HLA-DPB1*</c:v>
                </c:pt>
                <c:pt idx="127">
                  <c:v>HLA-DPB1*</c:v>
                </c:pt>
                <c:pt idx="128">
                  <c:v>HLA-DRB1*</c:v>
                </c:pt>
                <c:pt idx="129">
                  <c:v>H-2-IAd</c:v>
                </c:pt>
                <c:pt idx="130">
                  <c:v>HLA-DR2</c:v>
                </c:pt>
                <c:pt idx="131">
                  <c:v>HLA-DRB1*</c:v>
                </c:pt>
                <c:pt idx="132">
                  <c:v>HLA-DRB1*</c:v>
                </c:pt>
                <c:pt idx="133">
                  <c:v>H-2-d class II</c:v>
                </c:pt>
                <c:pt idx="134">
                  <c:v>H-2-IAs</c:v>
                </c:pt>
                <c:pt idx="135">
                  <c:v>HLA-DR1</c:v>
                </c:pt>
                <c:pt idx="136">
                  <c:v>H-2-k class II</c:v>
                </c:pt>
                <c:pt idx="137">
                  <c:v>H-2-IAbm12</c:v>
                </c:pt>
                <c:pt idx="138">
                  <c:v>HLA-DRB1*</c:v>
                </c:pt>
                <c:pt idx="139">
                  <c:v>H-2-IAg7</c:v>
                </c:pt>
                <c:pt idx="140">
                  <c:v>HLA-DRB1*</c:v>
                </c:pt>
                <c:pt idx="141">
                  <c:v>HLA-DRB1*</c:v>
                </c:pt>
                <c:pt idx="142">
                  <c:v>HLA-DPB1*</c:v>
                </c:pt>
                <c:pt idx="143">
                  <c:v>H-2-IEk</c:v>
                </c:pt>
                <c:pt idx="144">
                  <c:v>H-2-s class II</c:v>
                </c:pt>
                <c:pt idx="145">
                  <c:v>H-2-a class II</c:v>
                </c:pt>
                <c:pt idx="146">
                  <c:v>Class II_ allele undetermined</c:v>
                </c:pt>
                <c:pt idx="147">
                  <c:v>H-2-r class II</c:v>
                </c:pt>
                <c:pt idx="148">
                  <c:v>HLA-DQB1*</c:v>
                </c:pt>
                <c:pt idx="149">
                  <c:v>HLA-DRB3*</c:v>
                </c:pt>
                <c:pt idx="150">
                  <c:v>HLA-DRB1*</c:v>
                </c:pt>
                <c:pt idx="151">
                  <c:v>HLA-DRB1*</c:v>
                </c:pt>
                <c:pt idx="152">
                  <c:v>H-2-IEd</c:v>
                </c:pt>
                <c:pt idx="153">
                  <c:v>H-2-IAk</c:v>
                </c:pt>
                <c:pt idx="154">
                  <c:v>HLA-DQB1*</c:v>
                </c:pt>
                <c:pt idx="155">
                  <c:v>HLA-DRA*</c:v>
                </c:pt>
                <c:pt idx="156">
                  <c:v>H-2-IAu</c:v>
                </c:pt>
                <c:pt idx="157">
                  <c:v>H-2-IE</c:v>
                </c:pt>
                <c:pt idx="158">
                  <c:v>HLA-DRA*</c:v>
                </c:pt>
                <c:pt idx="159">
                  <c:v>HLA-DRA*</c:v>
                </c:pt>
                <c:pt idx="160">
                  <c:v>HLA-DRB3*</c:v>
                </c:pt>
                <c:pt idx="161">
                  <c:v>HLA-DQA1*</c:v>
                </c:pt>
                <c:pt idx="162">
                  <c:v>H-2-IEg7</c:v>
                </c:pt>
                <c:pt idx="163">
                  <c:v>H-2-IEu</c:v>
                </c:pt>
                <c:pt idx="164">
                  <c:v>H-2-z class II</c:v>
                </c:pt>
                <c:pt idx="165">
                  <c:v>H-2-f class II</c:v>
                </c:pt>
                <c:pt idx="166">
                  <c:v>H-2-IA</c:v>
                </c:pt>
                <c:pt idx="167">
                  <c:v>HLA-DQB1*</c:v>
                </c:pt>
                <c:pt idx="168">
                  <c:v>HLA-DQB1*</c:v>
                </c:pt>
                <c:pt idx="169">
                  <c:v>HLA-DR10</c:v>
                </c:pt>
                <c:pt idx="170">
                  <c:v>HLA-DR5</c:v>
                </c:pt>
                <c:pt idx="171">
                  <c:v>HLA-DRB1*</c:v>
                </c:pt>
                <c:pt idx="172">
                  <c:v>HLA-DRB1*</c:v>
                </c:pt>
                <c:pt idx="173">
                  <c:v>HLA-DRB1*</c:v>
                </c:pt>
                <c:pt idx="174">
                  <c:v>HLA-DQB1*</c:v>
                </c:pt>
                <c:pt idx="175">
                  <c:v>HLA-DRB5*</c:v>
                </c:pt>
                <c:pt idx="176">
                  <c:v>H-2-IAg7 H56P_ S57D mutant</c:v>
                </c:pt>
                <c:pt idx="177">
                  <c:v>H-2-IAp</c:v>
                </c:pt>
                <c:pt idx="178">
                  <c:v>H-2-u class II</c:v>
                </c:pt>
                <c:pt idx="179">
                  <c:v>H-2-IEp</c:v>
                </c:pt>
                <c:pt idx="180">
                  <c:v>H-2-IAk H9V mutant</c:v>
                </c:pt>
                <c:pt idx="181">
                  <c:v>H-2-IAu V9H mutant</c:v>
                </c:pt>
                <c:pt idx="182">
                  <c:v>HLA-DPB1*</c:v>
                </c:pt>
              </c:strCache>
            </c:strRef>
          </c:cat>
          <c:val>
            <c:numRef>
              <c:f>MHC_alleles_IFNgONLY_dataset!$D$2:$D$184</c:f>
              <c:numCache>
                <c:formatCode>General</c:formatCode>
                <c:ptCount val="18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2.0</c:v>
                </c:pt>
                <c:pt idx="50">
                  <c:v>5.0</c:v>
                </c:pt>
                <c:pt idx="51">
                  <c:v>1.0</c:v>
                </c:pt>
                <c:pt idx="52">
                  <c:v>1.0</c:v>
                </c:pt>
                <c:pt idx="53">
                  <c:v>1.0</c:v>
                </c:pt>
                <c:pt idx="54">
                  <c:v>1.0</c:v>
                </c:pt>
                <c:pt idx="55">
                  <c:v>1.0</c:v>
                </c:pt>
                <c:pt idx="56">
                  <c:v>4.0</c:v>
                </c:pt>
                <c:pt idx="57">
                  <c:v>36.0</c:v>
                </c:pt>
                <c:pt idx="58">
                  <c:v>7.0</c:v>
                </c:pt>
                <c:pt idx="59">
                  <c:v>1.0</c:v>
                </c:pt>
                <c:pt idx="60">
                  <c:v>4.0</c:v>
                </c:pt>
                <c:pt idx="61">
                  <c:v>6.0</c:v>
                </c:pt>
                <c:pt idx="62">
                  <c:v>25.0</c:v>
                </c:pt>
                <c:pt idx="63">
                  <c:v>1.0</c:v>
                </c:pt>
                <c:pt idx="64">
                  <c:v>48.0</c:v>
                </c:pt>
                <c:pt idx="65">
                  <c:v>3.0</c:v>
                </c:pt>
                <c:pt idx="66">
                  <c:v>23.0</c:v>
                </c:pt>
                <c:pt idx="67">
                  <c:v>4.0</c:v>
                </c:pt>
                <c:pt idx="68">
                  <c:v>29.0</c:v>
                </c:pt>
                <c:pt idx="69">
                  <c:v>8.0</c:v>
                </c:pt>
                <c:pt idx="70">
                  <c:v>3.0</c:v>
                </c:pt>
                <c:pt idx="71">
                  <c:v>3.0</c:v>
                </c:pt>
                <c:pt idx="72">
                  <c:v>4.0</c:v>
                </c:pt>
                <c:pt idx="73">
                  <c:v>203.0</c:v>
                </c:pt>
                <c:pt idx="74">
                  <c:v>58.0</c:v>
                </c:pt>
                <c:pt idx="75">
                  <c:v>2.0</c:v>
                </c:pt>
                <c:pt idx="76">
                  <c:v>2.0</c:v>
                </c:pt>
                <c:pt idx="77">
                  <c:v>3.0</c:v>
                </c:pt>
                <c:pt idx="78">
                  <c:v>1.0</c:v>
                </c:pt>
                <c:pt idx="79">
                  <c:v>1.0</c:v>
                </c:pt>
                <c:pt idx="80">
                  <c:v>1.0</c:v>
                </c:pt>
                <c:pt idx="81">
                  <c:v>1.0</c:v>
                </c:pt>
                <c:pt idx="82">
                  <c:v>5.0</c:v>
                </c:pt>
                <c:pt idx="83">
                  <c:v>1.0</c:v>
                </c:pt>
                <c:pt idx="84">
                  <c:v>1.0</c:v>
                </c:pt>
                <c:pt idx="85">
                  <c:v>1.0</c:v>
                </c:pt>
                <c:pt idx="86">
                  <c:v>2.0</c:v>
                </c:pt>
                <c:pt idx="87">
                  <c:v>98.0</c:v>
                </c:pt>
                <c:pt idx="88">
                  <c:v>10.0</c:v>
                </c:pt>
                <c:pt idx="89">
                  <c:v>7.0</c:v>
                </c:pt>
                <c:pt idx="90">
                  <c:v>148.0</c:v>
                </c:pt>
                <c:pt idx="91">
                  <c:v>29.0</c:v>
                </c:pt>
                <c:pt idx="92">
                  <c:v>3.0</c:v>
                </c:pt>
                <c:pt idx="93">
                  <c:v>5.0</c:v>
                </c:pt>
                <c:pt idx="94">
                  <c:v>10.0</c:v>
                </c:pt>
                <c:pt idx="95">
                  <c:v>12.0</c:v>
                </c:pt>
                <c:pt idx="96">
                  <c:v>7.0</c:v>
                </c:pt>
                <c:pt idx="97">
                  <c:v>1096.0</c:v>
                </c:pt>
                <c:pt idx="98">
                  <c:v>81.0</c:v>
                </c:pt>
                <c:pt idx="99">
                  <c:v>2.0</c:v>
                </c:pt>
                <c:pt idx="100">
                  <c:v>2.0</c:v>
                </c:pt>
                <c:pt idx="101">
                  <c:v>5.0</c:v>
                </c:pt>
                <c:pt idx="102">
                  <c:v>3.0</c:v>
                </c:pt>
                <c:pt idx="103">
                  <c:v>7.0</c:v>
                </c:pt>
                <c:pt idx="104">
                  <c:v>23.0</c:v>
                </c:pt>
                <c:pt idx="105">
                  <c:v>4.0</c:v>
                </c:pt>
                <c:pt idx="106">
                  <c:v>43.0</c:v>
                </c:pt>
                <c:pt idx="107">
                  <c:v>5.0</c:v>
                </c:pt>
                <c:pt idx="108">
                  <c:v>5.0</c:v>
                </c:pt>
                <c:pt idx="109">
                  <c:v>5.0</c:v>
                </c:pt>
                <c:pt idx="110">
                  <c:v>7.0</c:v>
                </c:pt>
                <c:pt idx="111">
                  <c:v>170.0</c:v>
                </c:pt>
                <c:pt idx="112">
                  <c:v>1.0</c:v>
                </c:pt>
                <c:pt idx="113">
                  <c:v>9.0</c:v>
                </c:pt>
                <c:pt idx="114">
                  <c:v>5.0</c:v>
                </c:pt>
                <c:pt idx="115">
                  <c:v>11.0</c:v>
                </c:pt>
                <c:pt idx="116">
                  <c:v>1.0</c:v>
                </c:pt>
                <c:pt idx="117">
                  <c:v>3.0</c:v>
                </c:pt>
                <c:pt idx="118">
                  <c:v>2.0</c:v>
                </c:pt>
                <c:pt idx="119">
                  <c:v>4.0</c:v>
                </c:pt>
                <c:pt idx="120">
                  <c:v>1.0</c:v>
                </c:pt>
                <c:pt idx="121">
                  <c:v>1.0</c:v>
                </c:pt>
                <c:pt idx="122">
                  <c:v>2.0</c:v>
                </c:pt>
                <c:pt idx="123">
                  <c:v>1.0</c:v>
                </c:pt>
                <c:pt idx="124">
                  <c:v>1.0</c:v>
                </c:pt>
                <c:pt idx="125">
                  <c:v>1.0</c:v>
                </c:pt>
                <c:pt idx="126">
                  <c:v>1.0</c:v>
                </c:pt>
                <c:pt idx="127">
                  <c:v>2.0</c:v>
                </c:pt>
                <c:pt idx="128">
                  <c:v>1.0</c:v>
                </c:pt>
                <c:pt idx="129">
                  <c:v>90.0</c:v>
                </c:pt>
                <c:pt idx="130">
                  <c:v>11.0</c:v>
                </c:pt>
                <c:pt idx="131">
                  <c:v>5.0</c:v>
                </c:pt>
                <c:pt idx="132">
                  <c:v>5.0</c:v>
                </c:pt>
                <c:pt idx="133">
                  <c:v>136.0</c:v>
                </c:pt>
                <c:pt idx="134">
                  <c:v>72.0</c:v>
                </c:pt>
                <c:pt idx="135">
                  <c:v>177.0</c:v>
                </c:pt>
                <c:pt idx="136">
                  <c:v>33.0</c:v>
                </c:pt>
                <c:pt idx="137">
                  <c:v>4.0</c:v>
                </c:pt>
                <c:pt idx="138">
                  <c:v>4.0</c:v>
                </c:pt>
                <c:pt idx="139">
                  <c:v>51.0</c:v>
                </c:pt>
                <c:pt idx="140">
                  <c:v>3.0</c:v>
                </c:pt>
                <c:pt idx="141">
                  <c:v>15.0</c:v>
                </c:pt>
                <c:pt idx="142">
                  <c:v>5.0</c:v>
                </c:pt>
                <c:pt idx="143">
                  <c:v>44.0</c:v>
                </c:pt>
                <c:pt idx="144">
                  <c:v>14.0</c:v>
                </c:pt>
                <c:pt idx="145">
                  <c:v>7.0</c:v>
                </c:pt>
                <c:pt idx="146">
                  <c:v>832.0</c:v>
                </c:pt>
                <c:pt idx="147">
                  <c:v>2.0</c:v>
                </c:pt>
                <c:pt idx="148">
                  <c:v>4.0</c:v>
                </c:pt>
                <c:pt idx="149">
                  <c:v>6.0</c:v>
                </c:pt>
                <c:pt idx="150">
                  <c:v>2.0</c:v>
                </c:pt>
                <c:pt idx="151">
                  <c:v>2.0</c:v>
                </c:pt>
                <c:pt idx="152">
                  <c:v>67.0</c:v>
                </c:pt>
                <c:pt idx="153">
                  <c:v>45.0</c:v>
                </c:pt>
                <c:pt idx="154">
                  <c:v>9.0</c:v>
                </c:pt>
                <c:pt idx="155">
                  <c:v>3.0</c:v>
                </c:pt>
                <c:pt idx="156">
                  <c:v>23.0</c:v>
                </c:pt>
                <c:pt idx="157">
                  <c:v>4.0</c:v>
                </c:pt>
                <c:pt idx="158">
                  <c:v>14.0</c:v>
                </c:pt>
                <c:pt idx="159">
                  <c:v>17.0</c:v>
                </c:pt>
                <c:pt idx="160">
                  <c:v>16.0</c:v>
                </c:pt>
                <c:pt idx="161">
                  <c:v>1.0</c:v>
                </c:pt>
                <c:pt idx="162">
                  <c:v>2.0</c:v>
                </c:pt>
                <c:pt idx="163">
                  <c:v>1.0</c:v>
                </c:pt>
                <c:pt idx="164">
                  <c:v>1.0</c:v>
                </c:pt>
                <c:pt idx="165">
                  <c:v>2.0</c:v>
                </c:pt>
                <c:pt idx="166">
                  <c:v>2.0</c:v>
                </c:pt>
                <c:pt idx="167">
                  <c:v>1.0</c:v>
                </c:pt>
                <c:pt idx="168">
                  <c:v>1.0</c:v>
                </c:pt>
                <c:pt idx="169">
                  <c:v>1.0</c:v>
                </c:pt>
                <c:pt idx="170">
                  <c:v>4.0</c:v>
                </c:pt>
                <c:pt idx="171">
                  <c:v>3.0</c:v>
                </c:pt>
                <c:pt idx="172">
                  <c:v>2.0</c:v>
                </c:pt>
                <c:pt idx="173">
                  <c:v>2.0</c:v>
                </c:pt>
                <c:pt idx="174">
                  <c:v>1.0</c:v>
                </c:pt>
                <c:pt idx="175">
                  <c:v>2.0</c:v>
                </c:pt>
                <c:pt idx="176">
                  <c:v>8.0</c:v>
                </c:pt>
                <c:pt idx="177">
                  <c:v>5.0</c:v>
                </c:pt>
                <c:pt idx="178">
                  <c:v>1.0</c:v>
                </c:pt>
                <c:pt idx="179">
                  <c:v>4.0</c:v>
                </c:pt>
                <c:pt idx="180">
                  <c:v>2.0</c:v>
                </c:pt>
                <c:pt idx="181">
                  <c:v>1.0</c:v>
                </c:pt>
                <c:pt idx="182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04540872"/>
        <c:axId val="1804543960"/>
      </c:barChart>
      <c:catAx>
        <c:axId val="1804540872"/>
        <c:scaling>
          <c:orientation val="minMax"/>
        </c:scaling>
        <c:delete val="0"/>
        <c:axPos val="b"/>
        <c:majorTickMark val="out"/>
        <c:minorTickMark val="none"/>
        <c:tickLblPos val="nextTo"/>
        <c:crossAx val="1804543960"/>
        <c:crosses val="autoZero"/>
        <c:auto val="1"/>
        <c:lblAlgn val="ctr"/>
        <c:lblOffset val="100"/>
        <c:noMultiLvlLbl val="0"/>
      </c:catAx>
      <c:valAx>
        <c:axId val="180454396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804540872"/>
        <c:crosses val="autoZero"/>
        <c:crossBetween val="between"/>
      </c:valAx>
    </c:plotArea>
    <c:legend>
      <c:legendPos val="t"/>
      <c:layout/>
      <c:overlay val="0"/>
      <c:txPr>
        <a:bodyPr/>
        <a:lstStyle/>
        <a:p>
          <a:pPr>
            <a:defRPr sz="2000" b="1" i="0" baseline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</xdr:row>
      <xdr:rowOff>0</xdr:rowOff>
    </xdr:from>
    <xdr:to>
      <xdr:col>52</xdr:col>
      <xdr:colOff>660400</xdr:colOff>
      <xdr:row>42</xdr:row>
      <xdr:rowOff>38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2</xdr:row>
      <xdr:rowOff>50800</xdr:rowOff>
    </xdr:from>
    <xdr:to>
      <xdr:col>37</xdr:col>
      <xdr:colOff>469900</xdr:colOff>
      <xdr:row>35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8600</xdr:colOff>
      <xdr:row>4</xdr:row>
      <xdr:rowOff>127000</xdr:rowOff>
    </xdr:from>
    <xdr:to>
      <xdr:col>36</xdr:col>
      <xdr:colOff>508000</xdr:colOff>
      <xdr:row>45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1600</xdr:colOff>
      <xdr:row>2</xdr:row>
      <xdr:rowOff>38100</xdr:rowOff>
    </xdr:from>
    <xdr:to>
      <xdr:col>85</xdr:col>
      <xdr:colOff>165100</xdr:colOff>
      <xdr:row>41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82600</xdr:colOff>
      <xdr:row>4</xdr:row>
      <xdr:rowOff>127000</xdr:rowOff>
    </xdr:from>
    <xdr:to>
      <xdr:col>45</xdr:col>
      <xdr:colOff>355600</xdr:colOff>
      <xdr:row>40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92100</xdr:colOff>
      <xdr:row>2</xdr:row>
      <xdr:rowOff>12700</xdr:rowOff>
    </xdr:from>
    <xdr:to>
      <xdr:col>36</xdr:col>
      <xdr:colOff>88900</xdr:colOff>
      <xdr:row>40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2"/>
  <sheetViews>
    <sheetView topLeftCell="AQ1" workbookViewId="0">
      <selection activeCell="B1" sqref="B1:D1048576"/>
    </sheetView>
  </sheetViews>
  <sheetFormatPr baseColWidth="10" defaultRowHeight="15" x14ac:dyDescent="0"/>
  <sheetData>
    <row r="1" spans="1:5">
      <c r="A1" t="s">
        <v>281</v>
      </c>
      <c r="B1" t="s">
        <v>282</v>
      </c>
      <c r="C1" t="s">
        <v>284</v>
      </c>
      <c r="D1" t="s">
        <v>285</v>
      </c>
      <c r="E1" t="s">
        <v>283</v>
      </c>
    </row>
    <row r="2" spans="1:5">
      <c r="A2">
        <v>10000319</v>
      </c>
      <c r="B2" t="s">
        <v>0</v>
      </c>
      <c r="C2">
        <v>1</v>
      </c>
      <c r="D2">
        <v>0</v>
      </c>
      <c r="E2">
        <v>1</v>
      </c>
    </row>
    <row r="3" spans="1:5">
      <c r="A3">
        <v>10000326</v>
      </c>
      <c r="B3" t="s">
        <v>1</v>
      </c>
      <c r="C3">
        <v>1</v>
      </c>
      <c r="D3">
        <v>0</v>
      </c>
      <c r="E3">
        <v>1</v>
      </c>
    </row>
    <row r="4" spans="1:5">
      <c r="A4">
        <v>10000328</v>
      </c>
      <c r="B4" t="s">
        <v>2</v>
      </c>
      <c r="C4">
        <v>1</v>
      </c>
      <c r="D4">
        <v>0</v>
      </c>
      <c r="E4">
        <v>1</v>
      </c>
    </row>
    <row r="5" spans="1:5">
      <c r="A5">
        <v>10000330</v>
      </c>
      <c r="B5" t="s">
        <v>3</v>
      </c>
      <c r="C5">
        <v>3</v>
      </c>
      <c r="D5">
        <v>0</v>
      </c>
      <c r="E5">
        <v>3</v>
      </c>
    </row>
    <row r="6" spans="1:5">
      <c r="A6">
        <v>10000388</v>
      </c>
      <c r="B6" t="s">
        <v>6</v>
      </c>
      <c r="C6">
        <v>13</v>
      </c>
      <c r="D6">
        <v>0</v>
      </c>
      <c r="E6">
        <v>13</v>
      </c>
    </row>
    <row r="7" spans="1:5">
      <c r="A7">
        <v>10000421</v>
      </c>
      <c r="B7" t="s">
        <v>7</v>
      </c>
      <c r="C7">
        <v>10</v>
      </c>
      <c r="D7">
        <v>0</v>
      </c>
      <c r="E7">
        <v>10</v>
      </c>
    </row>
    <row r="8" spans="1:5">
      <c r="A8">
        <v>10000488</v>
      </c>
      <c r="B8" t="s">
        <v>8</v>
      </c>
      <c r="C8">
        <v>1</v>
      </c>
      <c r="D8">
        <v>0</v>
      </c>
      <c r="E8">
        <v>1</v>
      </c>
    </row>
    <row r="9" spans="1:5">
      <c r="A9">
        <v>10000520</v>
      </c>
      <c r="B9" t="s">
        <v>9</v>
      </c>
      <c r="C9">
        <v>6</v>
      </c>
      <c r="D9">
        <v>0</v>
      </c>
      <c r="E9">
        <v>6</v>
      </c>
    </row>
    <row r="10" spans="1:5">
      <c r="A10">
        <v>10000536</v>
      </c>
      <c r="B10" t="s">
        <v>10</v>
      </c>
      <c r="C10">
        <v>1</v>
      </c>
      <c r="D10">
        <v>0</v>
      </c>
      <c r="E10">
        <v>1</v>
      </c>
    </row>
    <row r="11" spans="1:5">
      <c r="A11">
        <v>10000743</v>
      </c>
      <c r="B11" t="s">
        <v>11</v>
      </c>
      <c r="C11">
        <v>4</v>
      </c>
      <c r="D11">
        <v>0</v>
      </c>
      <c r="E11">
        <v>4</v>
      </c>
    </row>
    <row r="12" spans="1:5">
      <c r="A12">
        <v>10000816</v>
      </c>
      <c r="B12" t="s">
        <v>12</v>
      </c>
      <c r="C12">
        <v>1</v>
      </c>
      <c r="D12">
        <v>0</v>
      </c>
      <c r="E12">
        <v>1</v>
      </c>
    </row>
    <row r="13" spans="1:5">
      <c r="A13">
        <v>10000843</v>
      </c>
      <c r="B13" t="s">
        <v>13</v>
      </c>
      <c r="C13">
        <v>2</v>
      </c>
      <c r="D13">
        <v>0</v>
      </c>
      <c r="E13">
        <v>2</v>
      </c>
    </row>
    <row r="14" spans="1:5">
      <c r="A14">
        <v>10000855</v>
      </c>
      <c r="B14" t="s">
        <v>14</v>
      </c>
      <c r="C14">
        <v>1</v>
      </c>
      <c r="D14">
        <v>0</v>
      </c>
      <c r="E14">
        <v>1</v>
      </c>
    </row>
    <row r="15" spans="1:5">
      <c r="A15">
        <v>10001019</v>
      </c>
      <c r="B15" t="s">
        <v>15</v>
      </c>
      <c r="C15">
        <v>1</v>
      </c>
      <c r="D15">
        <v>0</v>
      </c>
      <c r="E15">
        <v>1</v>
      </c>
    </row>
    <row r="16" spans="1:5">
      <c r="A16">
        <v>10001042</v>
      </c>
      <c r="B16" t="s">
        <v>16</v>
      </c>
      <c r="C16">
        <v>4</v>
      </c>
      <c r="D16">
        <v>0</v>
      </c>
      <c r="E16">
        <v>4</v>
      </c>
    </row>
    <row r="17" spans="1:5">
      <c r="A17">
        <v>10001079</v>
      </c>
      <c r="B17" t="s">
        <v>17</v>
      </c>
      <c r="C17">
        <v>1</v>
      </c>
      <c r="D17">
        <v>0</v>
      </c>
      <c r="E17">
        <v>1</v>
      </c>
    </row>
    <row r="18" spans="1:5">
      <c r="A18">
        <v>10001335</v>
      </c>
      <c r="B18" t="s">
        <v>18</v>
      </c>
      <c r="C18">
        <v>1</v>
      </c>
      <c r="D18">
        <v>0</v>
      </c>
      <c r="E18">
        <v>1</v>
      </c>
    </row>
    <row r="19" spans="1:5">
      <c r="A19">
        <v>10001635</v>
      </c>
      <c r="B19" t="s">
        <v>19</v>
      </c>
      <c r="C19">
        <v>4</v>
      </c>
      <c r="D19">
        <v>0</v>
      </c>
      <c r="E19">
        <v>4</v>
      </c>
    </row>
    <row r="20" spans="1:5">
      <c r="A20">
        <v>10001761</v>
      </c>
      <c r="B20" t="s">
        <v>20</v>
      </c>
      <c r="C20">
        <v>1</v>
      </c>
      <c r="D20">
        <v>0</v>
      </c>
      <c r="E20">
        <v>1</v>
      </c>
    </row>
    <row r="21" spans="1:5">
      <c r="A21">
        <v>10001762</v>
      </c>
      <c r="B21" t="s">
        <v>21</v>
      </c>
      <c r="C21">
        <v>1</v>
      </c>
      <c r="D21">
        <v>0</v>
      </c>
      <c r="E21">
        <v>1</v>
      </c>
    </row>
    <row r="22" spans="1:5">
      <c r="A22">
        <v>10001763</v>
      </c>
      <c r="B22" t="s">
        <v>22</v>
      </c>
      <c r="C22">
        <v>1</v>
      </c>
      <c r="D22">
        <v>0</v>
      </c>
      <c r="E22">
        <v>1</v>
      </c>
    </row>
    <row r="23" spans="1:5">
      <c r="A23">
        <v>10092</v>
      </c>
      <c r="B23" t="s">
        <v>24</v>
      </c>
      <c r="C23">
        <v>1</v>
      </c>
      <c r="D23">
        <v>0</v>
      </c>
      <c r="E23">
        <v>1</v>
      </c>
    </row>
    <row r="24" spans="1:5">
      <c r="A24">
        <v>10310</v>
      </c>
      <c r="B24" t="s">
        <v>32</v>
      </c>
      <c r="C24">
        <v>80</v>
      </c>
      <c r="D24">
        <v>0</v>
      </c>
      <c r="E24">
        <v>80</v>
      </c>
    </row>
    <row r="25" spans="1:5">
      <c r="A25">
        <v>10315</v>
      </c>
      <c r="B25" t="s">
        <v>33</v>
      </c>
      <c r="C25">
        <v>4</v>
      </c>
      <c r="D25">
        <v>0</v>
      </c>
      <c r="E25">
        <v>4</v>
      </c>
    </row>
    <row r="26" spans="1:5">
      <c r="A26">
        <v>10335</v>
      </c>
      <c r="B26" t="s">
        <v>34</v>
      </c>
      <c r="C26">
        <v>7</v>
      </c>
      <c r="D26">
        <v>0</v>
      </c>
      <c r="E26">
        <v>7</v>
      </c>
    </row>
    <row r="27" spans="1:5">
      <c r="A27">
        <v>10338</v>
      </c>
      <c r="B27" t="s">
        <v>35</v>
      </c>
      <c r="C27">
        <v>2</v>
      </c>
      <c r="D27">
        <v>0</v>
      </c>
      <c r="E27">
        <v>2</v>
      </c>
    </row>
    <row r="28" spans="1:5">
      <c r="A28">
        <v>10358</v>
      </c>
      <c r="B28" t="s">
        <v>36</v>
      </c>
      <c r="C28">
        <v>17</v>
      </c>
      <c r="D28">
        <v>0</v>
      </c>
      <c r="E28">
        <v>17</v>
      </c>
    </row>
    <row r="29" spans="1:5">
      <c r="A29">
        <v>10366</v>
      </c>
      <c r="B29" t="s">
        <v>40</v>
      </c>
      <c r="C29">
        <v>5</v>
      </c>
      <c r="D29">
        <v>0</v>
      </c>
      <c r="E29">
        <v>5</v>
      </c>
    </row>
    <row r="30" spans="1:5">
      <c r="A30">
        <v>10367</v>
      </c>
      <c r="B30" t="s">
        <v>41</v>
      </c>
      <c r="C30">
        <v>15</v>
      </c>
      <c r="D30">
        <v>0</v>
      </c>
      <c r="E30">
        <v>15</v>
      </c>
    </row>
    <row r="31" spans="1:5">
      <c r="A31">
        <v>10368</v>
      </c>
      <c r="B31" t="s">
        <v>42</v>
      </c>
      <c r="C31">
        <v>1</v>
      </c>
      <c r="D31">
        <v>0</v>
      </c>
      <c r="E31">
        <v>1</v>
      </c>
    </row>
    <row r="32" spans="1:5">
      <c r="A32">
        <v>10411</v>
      </c>
      <c r="B32" t="s">
        <v>46</v>
      </c>
      <c r="C32">
        <v>1</v>
      </c>
      <c r="D32">
        <v>0</v>
      </c>
      <c r="E32">
        <v>1</v>
      </c>
    </row>
    <row r="33" spans="1:5">
      <c r="A33">
        <v>10412</v>
      </c>
      <c r="B33" t="s">
        <v>47</v>
      </c>
      <c r="C33">
        <v>1</v>
      </c>
      <c r="D33">
        <v>0</v>
      </c>
      <c r="E33">
        <v>1</v>
      </c>
    </row>
    <row r="34" spans="1:5">
      <c r="A34">
        <v>10508</v>
      </c>
      <c r="B34" t="s">
        <v>49</v>
      </c>
      <c r="C34">
        <v>2</v>
      </c>
      <c r="D34">
        <v>0</v>
      </c>
      <c r="E34">
        <v>2</v>
      </c>
    </row>
    <row r="35" spans="1:5">
      <c r="A35">
        <v>10580</v>
      </c>
      <c r="B35" t="s">
        <v>51</v>
      </c>
      <c r="C35">
        <v>3</v>
      </c>
      <c r="D35">
        <v>0</v>
      </c>
      <c r="E35">
        <v>3</v>
      </c>
    </row>
    <row r="36" spans="1:5">
      <c r="A36">
        <v>10583</v>
      </c>
      <c r="B36" t="s">
        <v>52</v>
      </c>
      <c r="C36">
        <v>6</v>
      </c>
      <c r="D36">
        <v>0</v>
      </c>
      <c r="E36">
        <v>6</v>
      </c>
    </row>
    <row r="37" spans="1:5">
      <c r="A37">
        <v>10620</v>
      </c>
      <c r="B37" t="s">
        <v>54</v>
      </c>
      <c r="C37">
        <v>1</v>
      </c>
      <c r="D37">
        <v>0</v>
      </c>
      <c r="E37">
        <v>1</v>
      </c>
    </row>
    <row r="38" spans="1:5">
      <c r="A38">
        <v>10629</v>
      </c>
      <c r="B38" t="s">
        <v>55</v>
      </c>
      <c r="C38">
        <v>4</v>
      </c>
      <c r="D38">
        <v>0</v>
      </c>
      <c r="E38">
        <v>4</v>
      </c>
    </row>
    <row r="39" spans="1:5">
      <c r="A39">
        <v>10636</v>
      </c>
      <c r="B39" t="s">
        <v>56</v>
      </c>
      <c r="C39">
        <v>2</v>
      </c>
      <c r="D39">
        <v>0</v>
      </c>
      <c r="E39">
        <v>2</v>
      </c>
    </row>
    <row r="40" spans="1:5">
      <c r="A40">
        <v>106821</v>
      </c>
      <c r="B40" t="s">
        <v>57</v>
      </c>
      <c r="C40">
        <v>7</v>
      </c>
      <c r="D40">
        <v>0</v>
      </c>
      <c r="E40">
        <v>7</v>
      </c>
    </row>
    <row r="41" spans="1:5">
      <c r="A41">
        <v>10804</v>
      </c>
      <c r="B41" t="s">
        <v>59</v>
      </c>
      <c r="C41">
        <v>2</v>
      </c>
      <c r="D41">
        <v>0</v>
      </c>
      <c r="E41">
        <v>2</v>
      </c>
    </row>
    <row r="42" spans="1:5">
      <c r="A42">
        <v>1086859</v>
      </c>
      <c r="B42" t="s">
        <v>60</v>
      </c>
      <c r="C42">
        <v>1</v>
      </c>
      <c r="D42">
        <v>0</v>
      </c>
      <c r="E42">
        <v>1</v>
      </c>
    </row>
    <row r="43" spans="1:5">
      <c r="A43">
        <v>10957</v>
      </c>
      <c r="B43" t="s">
        <v>61</v>
      </c>
      <c r="C43">
        <v>1</v>
      </c>
      <c r="D43">
        <v>0</v>
      </c>
      <c r="E43">
        <v>1</v>
      </c>
    </row>
    <row r="44" spans="1:5">
      <c r="A44">
        <v>11082</v>
      </c>
      <c r="B44" t="s">
        <v>67</v>
      </c>
      <c r="C44">
        <v>104</v>
      </c>
      <c r="D44">
        <v>0</v>
      </c>
      <c r="E44">
        <v>104</v>
      </c>
    </row>
    <row r="45" spans="1:5">
      <c r="A45">
        <v>11104</v>
      </c>
      <c r="B45" t="s">
        <v>71</v>
      </c>
      <c r="C45">
        <v>15</v>
      </c>
      <c r="D45">
        <v>0</v>
      </c>
      <c r="E45">
        <v>15</v>
      </c>
    </row>
    <row r="46" spans="1:5">
      <c r="A46">
        <v>11105</v>
      </c>
      <c r="B46" t="s">
        <v>72</v>
      </c>
      <c r="C46">
        <v>2</v>
      </c>
      <c r="D46">
        <v>0</v>
      </c>
      <c r="E46">
        <v>2</v>
      </c>
    </row>
    <row r="47" spans="1:5">
      <c r="A47">
        <v>11142</v>
      </c>
      <c r="B47" t="s">
        <v>74</v>
      </c>
      <c r="C47">
        <v>2</v>
      </c>
      <c r="D47">
        <v>0</v>
      </c>
      <c r="E47">
        <v>2</v>
      </c>
    </row>
    <row r="48" spans="1:5">
      <c r="A48">
        <v>11144</v>
      </c>
      <c r="B48" t="s">
        <v>75</v>
      </c>
      <c r="C48">
        <v>4</v>
      </c>
      <c r="D48">
        <v>0</v>
      </c>
      <c r="E48">
        <v>4</v>
      </c>
    </row>
    <row r="49" spans="1:5">
      <c r="A49">
        <v>11234</v>
      </c>
      <c r="B49" t="s">
        <v>77</v>
      </c>
      <c r="C49">
        <v>2</v>
      </c>
      <c r="D49">
        <v>0</v>
      </c>
      <c r="E49">
        <v>2</v>
      </c>
    </row>
    <row r="50" spans="1:5">
      <c r="A50">
        <v>11250</v>
      </c>
      <c r="B50" t="s">
        <v>78</v>
      </c>
      <c r="C50">
        <v>33</v>
      </c>
      <c r="D50">
        <v>0</v>
      </c>
      <c r="E50">
        <v>33</v>
      </c>
    </row>
    <row r="51" spans="1:5">
      <c r="A51">
        <v>11295</v>
      </c>
      <c r="B51" t="s">
        <v>80</v>
      </c>
      <c r="C51">
        <v>2</v>
      </c>
      <c r="D51">
        <v>0</v>
      </c>
      <c r="E51">
        <v>2</v>
      </c>
    </row>
    <row r="52" spans="1:5">
      <c r="A52">
        <v>11309</v>
      </c>
      <c r="B52" t="s">
        <v>81</v>
      </c>
      <c r="C52">
        <v>1</v>
      </c>
      <c r="D52">
        <v>0</v>
      </c>
      <c r="E52">
        <v>1</v>
      </c>
    </row>
    <row r="53" spans="1:5">
      <c r="A53">
        <v>114727</v>
      </c>
      <c r="B53" t="s">
        <v>83</v>
      </c>
      <c r="C53">
        <v>12</v>
      </c>
      <c r="D53">
        <v>0</v>
      </c>
      <c r="E53">
        <v>12</v>
      </c>
    </row>
    <row r="54" spans="1:5">
      <c r="A54">
        <v>11619</v>
      </c>
      <c r="B54" t="s">
        <v>84</v>
      </c>
      <c r="C54">
        <v>6</v>
      </c>
      <c r="D54">
        <v>0</v>
      </c>
      <c r="E54">
        <v>6</v>
      </c>
    </row>
    <row r="55" spans="1:5">
      <c r="A55">
        <v>11620</v>
      </c>
      <c r="B55" t="s">
        <v>85</v>
      </c>
      <c r="C55">
        <v>4</v>
      </c>
      <c r="D55">
        <v>0</v>
      </c>
      <c r="E55">
        <v>4</v>
      </c>
    </row>
    <row r="56" spans="1:5">
      <c r="A56">
        <v>11627</v>
      </c>
      <c r="B56" t="s">
        <v>88</v>
      </c>
      <c r="C56">
        <v>1</v>
      </c>
      <c r="D56">
        <v>0</v>
      </c>
      <c r="E56">
        <v>1</v>
      </c>
    </row>
    <row r="57" spans="1:5">
      <c r="A57">
        <v>11628</v>
      </c>
      <c r="B57" t="s">
        <v>89</v>
      </c>
      <c r="C57">
        <v>10</v>
      </c>
      <c r="D57">
        <v>0</v>
      </c>
      <c r="E57">
        <v>10</v>
      </c>
    </row>
    <row r="58" spans="1:5">
      <c r="A58">
        <v>11676</v>
      </c>
      <c r="B58" t="s">
        <v>90</v>
      </c>
      <c r="C58">
        <v>4</v>
      </c>
      <c r="D58">
        <v>0</v>
      </c>
      <c r="E58">
        <v>4</v>
      </c>
    </row>
    <row r="59" spans="1:5">
      <c r="A59">
        <v>11795</v>
      </c>
      <c r="B59" t="s">
        <v>91</v>
      </c>
      <c r="C59">
        <v>1</v>
      </c>
      <c r="D59">
        <v>0</v>
      </c>
      <c r="E59">
        <v>1</v>
      </c>
    </row>
    <row r="60" spans="1:5">
      <c r="A60">
        <v>11908</v>
      </c>
      <c r="B60" t="s">
        <v>92</v>
      </c>
      <c r="C60">
        <v>1</v>
      </c>
      <c r="D60">
        <v>0</v>
      </c>
      <c r="E60">
        <v>1</v>
      </c>
    </row>
    <row r="61" spans="1:5">
      <c r="A61">
        <v>119210</v>
      </c>
      <c r="B61" t="s">
        <v>93</v>
      </c>
      <c r="C61">
        <v>11</v>
      </c>
      <c r="D61">
        <v>0</v>
      </c>
      <c r="E61">
        <v>11</v>
      </c>
    </row>
    <row r="62" spans="1:5">
      <c r="A62">
        <v>11926</v>
      </c>
      <c r="B62" t="s">
        <v>94</v>
      </c>
      <c r="C62">
        <v>2</v>
      </c>
      <c r="D62">
        <v>0</v>
      </c>
      <c r="E62">
        <v>2</v>
      </c>
    </row>
    <row r="63" spans="1:5">
      <c r="A63">
        <v>12059</v>
      </c>
      <c r="B63" t="s">
        <v>95</v>
      </c>
      <c r="C63">
        <v>4</v>
      </c>
      <c r="D63">
        <v>0</v>
      </c>
      <c r="E63">
        <v>4</v>
      </c>
    </row>
    <row r="64" spans="1:5">
      <c r="A64">
        <v>12098</v>
      </c>
      <c r="B64" t="s">
        <v>96</v>
      </c>
      <c r="C64">
        <v>50</v>
      </c>
      <c r="D64">
        <v>0</v>
      </c>
      <c r="E64">
        <v>50</v>
      </c>
    </row>
    <row r="65" spans="1:5">
      <c r="A65">
        <v>12115</v>
      </c>
      <c r="B65" t="s">
        <v>98</v>
      </c>
      <c r="C65">
        <v>3</v>
      </c>
      <c r="D65">
        <v>0</v>
      </c>
      <c r="E65">
        <v>3</v>
      </c>
    </row>
    <row r="66" spans="1:5">
      <c r="A66">
        <v>12124</v>
      </c>
      <c r="B66" t="s">
        <v>99</v>
      </c>
      <c r="C66">
        <v>3</v>
      </c>
      <c r="D66">
        <v>0</v>
      </c>
      <c r="E66">
        <v>3</v>
      </c>
    </row>
    <row r="67" spans="1:5">
      <c r="A67">
        <v>12125</v>
      </c>
      <c r="B67" t="s">
        <v>100</v>
      </c>
      <c r="C67">
        <v>5</v>
      </c>
      <c r="D67">
        <v>0</v>
      </c>
      <c r="E67">
        <v>5</v>
      </c>
    </row>
    <row r="68" spans="1:5">
      <c r="A68">
        <v>121759</v>
      </c>
      <c r="B68" t="s">
        <v>101</v>
      </c>
      <c r="C68">
        <v>1</v>
      </c>
      <c r="D68">
        <v>0</v>
      </c>
      <c r="E68">
        <v>1</v>
      </c>
    </row>
    <row r="69" spans="1:5">
      <c r="A69">
        <v>12637</v>
      </c>
      <c r="B69" t="s">
        <v>102</v>
      </c>
      <c r="C69">
        <v>27</v>
      </c>
      <c r="D69">
        <v>0</v>
      </c>
      <c r="E69">
        <v>27</v>
      </c>
    </row>
    <row r="70" spans="1:5">
      <c r="A70">
        <v>12760</v>
      </c>
      <c r="B70" t="s">
        <v>103</v>
      </c>
      <c r="C70">
        <v>1</v>
      </c>
      <c r="D70">
        <v>0</v>
      </c>
      <c r="E70">
        <v>1</v>
      </c>
    </row>
    <row r="71" spans="1:5">
      <c r="A71">
        <v>1313</v>
      </c>
      <c r="B71" t="s">
        <v>106</v>
      </c>
      <c r="C71">
        <v>2</v>
      </c>
      <c r="D71">
        <v>0</v>
      </c>
      <c r="E71">
        <v>2</v>
      </c>
    </row>
    <row r="72" spans="1:5">
      <c r="A72">
        <v>132504</v>
      </c>
      <c r="B72" t="s">
        <v>108</v>
      </c>
      <c r="C72">
        <v>19</v>
      </c>
      <c r="D72">
        <v>0</v>
      </c>
      <c r="E72">
        <v>19</v>
      </c>
    </row>
    <row r="73" spans="1:5">
      <c r="A73">
        <v>138948</v>
      </c>
      <c r="B73" t="s">
        <v>110</v>
      </c>
      <c r="C73">
        <v>1</v>
      </c>
      <c r="D73">
        <v>0</v>
      </c>
      <c r="E73">
        <v>1</v>
      </c>
    </row>
    <row r="74" spans="1:5">
      <c r="A74">
        <v>139</v>
      </c>
      <c r="B74" t="s">
        <v>111</v>
      </c>
      <c r="C74">
        <v>4</v>
      </c>
      <c r="D74">
        <v>0</v>
      </c>
      <c r="E74">
        <v>4</v>
      </c>
    </row>
    <row r="75" spans="1:5">
      <c r="A75">
        <v>1513</v>
      </c>
      <c r="B75" t="s">
        <v>113</v>
      </c>
      <c r="C75">
        <v>11</v>
      </c>
      <c r="D75">
        <v>0</v>
      </c>
      <c r="E75">
        <v>11</v>
      </c>
    </row>
    <row r="76" spans="1:5">
      <c r="A76">
        <v>171101</v>
      </c>
      <c r="B76" t="s">
        <v>117</v>
      </c>
      <c r="C76">
        <v>5</v>
      </c>
      <c r="D76">
        <v>0</v>
      </c>
      <c r="E76">
        <v>5</v>
      </c>
    </row>
    <row r="77" spans="1:5">
      <c r="A77">
        <v>1765</v>
      </c>
      <c r="B77" t="s">
        <v>119</v>
      </c>
      <c r="C77">
        <v>2</v>
      </c>
      <c r="D77">
        <v>0</v>
      </c>
      <c r="E77">
        <v>2</v>
      </c>
    </row>
    <row r="78" spans="1:5">
      <c r="A78">
        <v>1768</v>
      </c>
      <c r="B78" t="s">
        <v>120</v>
      </c>
      <c r="C78">
        <v>1</v>
      </c>
      <c r="D78">
        <v>0</v>
      </c>
      <c r="E78">
        <v>1</v>
      </c>
    </row>
    <row r="79" spans="1:5">
      <c r="A79">
        <v>1770</v>
      </c>
      <c r="B79" t="s">
        <v>122</v>
      </c>
      <c r="C79">
        <v>1</v>
      </c>
      <c r="D79">
        <v>0</v>
      </c>
      <c r="E79">
        <v>1</v>
      </c>
    </row>
    <row r="80" spans="1:5">
      <c r="A80">
        <v>183764</v>
      </c>
      <c r="B80" t="s">
        <v>125</v>
      </c>
      <c r="C80">
        <v>1</v>
      </c>
      <c r="D80">
        <v>0</v>
      </c>
      <c r="E80">
        <v>1</v>
      </c>
    </row>
    <row r="81" spans="1:5">
      <c r="A81">
        <v>195102</v>
      </c>
      <c r="B81" t="s">
        <v>126</v>
      </c>
      <c r="C81">
        <v>1</v>
      </c>
      <c r="D81">
        <v>0</v>
      </c>
      <c r="E81">
        <v>1</v>
      </c>
    </row>
    <row r="82" spans="1:5">
      <c r="A82">
        <v>197780</v>
      </c>
      <c r="B82" t="s">
        <v>127</v>
      </c>
      <c r="C82">
        <v>3</v>
      </c>
      <c r="D82">
        <v>0</v>
      </c>
      <c r="E82">
        <v>3</v>
      </c>
    </row>
    <row r="83" spans="1:5">
      <c r="A83">
        <v>202813</v>
      </c>
      <c r="B83" t="s">
        <v>129</v>
      </c>
      <c r="C83">
        <v>2</v>
      </c>
      <c r="D83">
        <v>0</v>
      </c>
      <c r="E83">
        <v>2</v>
      </c>
    </row>
    <row r="84" spans="1:5">
      <c r="A84">
        <v>204711</v>
      </c>
      <c r="B84" t="s">
        <v>130</v>
      </c>
      <c r="C84">
        <v>1</v>
      </c>
      <c r="D84">
        <v>0</v>
      </c>
      <c r="E84">
        <v>1</v>
      </c>
    </row>
    <row r="85" spans="1:5">
      <c r="A85">
        <v>2148</v>
      </c>
      <c r="B85" t="s">
        <v>132</v>
      </c>
      <c r="C85">
        <v>1</v>
      </c>
      <c r="D85">
        <v>0</v>
      </c>
      <c r="E85">
        <v>1</v>
      </c>
    </row>
    <row r="86" spans="1:5">
      <c r="A86">
        <v>227859</v>
      </c>
      <c r="B86" t="s">
        <v>133</v>
      </c>
      <c r="C86">
        <v>16</v>
      </c>
      <c r="D86">
        <v>0</v>
      </c>
      <c r="E86">
        <v>16</v>
      </c>
    </row>
    <row r="87" spans="1:5">
      <c r="A87">
        <v>233413</v>
      </c>
      <c r="B87" t="s">
        <v>135</v>
      </c>
      <c r="C87">
        <v>4</v>
      </c>
      <c r="D87">
        <v>0</v>
      </c>
      <c r="E87">
        <v>4</v>
      </c>
    </row>
    <row r="88" spans="1:5">
      <c r="A88">
        <v>263</v>
      </c>
      <c r="B88" t="s">
        <v>137</v>
      </c>
      <c r="C88">
        <v>5</v>
      </c>
      <c r="D88">
        <v>0</v>
      </c>
      <c r="E88">
        <v>5</v>
      </c>
    </row>
    <row r="89" spans="1:5">
      <c r="A89">
        <v>270945</v>
      </c>
      <c r="B89" t="s">
        <v>139</v>
      </c>
      <c r="C89">
        <v>1</v>
      </c>
      <c r="D89">
        <v>0</v>
      </c>
      <c r="E89">
        <v>1</v>
      </c>
    </row>
    <row r="90" spans="1:5">
      <c r="A90">
        <v>272560</v>
      </c>
      <c r="B90" t="s">
        <v>140</v>
      </c>
      <c r="C90">
        <v>17</v>
      </c>
      <c r="D90">
        <v>0</v>
      </c>
      <c r="E90">
        <v>17</v>
      </c>
    </row>
    <row r="91" spans="1:5">
      <c r="A91">
        <v>279889</v>
      </c>
      <c r="B91" t="s">
        <v>141</v>
      </c>
      <c r="C91">
        <v>2</v>
      </c>
      <c r="D91">
        <v>0</v>
      </c>
      <c r="E91">
        <v>2</v>
      </c>
    </row>
    <row r="92" spans="1:5">
      <c r="A92">
        <v>28327</v>
      </c>
      <c r="B92" t="s">
        <v>143</v>
      </c>
      <c r="C92">
        <v>1</v>
      </c>
      <c r="D92">
        <v>0</v>
      </c>
      <c r="E92">
        <v>1</v>
      </c>
    </row>
    <row r="93" spans="1:5">
      <c r="A93">
        <v>28344</v>
      </c>
      <c r="B93" t="s">
        <v>144</v>
      </c>
      <c r="C93">
        <v>3</v>
      </c>
      <c r="D93">
        <v>0</v>
      </c>
      <c r="E93">
        <v>3</v>
      </c>
    </row>
    <row r="94" spans="1:5">
      <c r="A94">
        <v>283643</v>
      </c>
      <c r="B94" t="s">
        <v>145</v>
      </c>
      <c r="C94">
        <v>1</v>
      </c>
      <c r="D94">
        <v>0</v>
      </c>
      <c r="E94">
        <v>1</v>
      </c>
    </row>
    <row r="95" spans="1:5">
      <c r="A95">
        <v>287</v>
      </c>
      <c r="B95" t="s">
        <v>149</v>
      </c>
      <c r="C95">
        <v>1</v>
      </c>
      <c r="D95">
        <v>0</v>
      </c>
      <c r="E95">
        <v>1</v>
      </c>
    </row>
    <row r="96" spans="1:5">
      <c r="A96">
        <v>29459</v>
      </c>
      <c r="B96" t="s">
        <v>152</v>
      </c>
      <c r="C96">
        <v>1</v>
      </c>
      <c r="D96">
        <v>0</v>
      </c>
      <c r="E96">
        <v>1</v>
      </c>
    </row>
    <row r="97" spans="1:5">
      <c r="A97">
        <v>301449</v>
      </c>
      <c r="B97" t="s">
        <v>154</v>
      </c>
      <c r="C97">
        <v>3</v>
      </c>
      <c r="D97">
        <v>0</v>
      </c>
      <c r="E97">
        <v>3</v>
      </c>
    </row>
    <row r="98" spans="1:5">
      <c r="A98">
        <v>313627</v>
      </c>
      <c r="B98" t="s">
        <v>157</v>
      </c>
      <c r="C98">
        <v>1</v>
      </c>
      <c r="D98">
        <v>0</v>
      </c>
      <c r="E98">
        <v>1</v>
      </c>
    </row>
    <row r="99" spans="1:5">
      <c r="A99">
        <v>31634</v>
      </c>
      <c r="B99" t="s">
        <v>159</v>
      </c>
      <c r="C99">
        <v>8</v>
      </c>
      <c r="D99">
        <v>0</v>
      </c>
      <c r="E99">
        <v>8</v>
      </c>
    </row>
    <row r="100" spans="1:5">
      <c r="A100">
        <v>31647</v>
      </c>
      <c r="B100" t="s">
        <v>162</v>
      </c>
      <c r="C100">
        <v>16</v>
      </c>
      <c r="D100">
        <v>0</v>
      </c>
      <c r="E100">
        <v>16</v>
      </c>
    </row>
    <row r="101" spans="1:5">
      <c r="A101">
        <v>32025</v>
      </c>
      <c r="B101" t="s">
        <v>163</v>
      </c>
      <c r="C101">
        <v>1</v>
      </c>
      <c r="D101">
        <v>0</v>
      </c>
      <c r="E101">
        <v>1</v>
      </c>
    </row>
    <row r="102" spans="1:5">
      <c r="A102">
        <v>335333</v>
      </c>
      <c r="B102" t="s">
        <v>170</v>
      </c>
      <c r="C102">
        <v>14</v>
      </c>
      <c r="D102">
        <v>0</v>
      </c>
      <c r="E102">
        <v>14</v>
      </c>
    </row>
    <row r="103" spans="1:5">
      <c r="A103">
        <v>335337</v>
      </c>
      <c r="B103" t="s">
        <v>171</v>
      </c>
      <c r="C103">
        <v>7</v>
      </c>
      <c r="D103">
        <v>0</v>
      </c>
      <c r="E103">
        <v>7</v>
      </c>
    </row>
    <row r="104" spans="1:5">
      <c r="A104">
        <v>335358</v>
      </c>
      <c r="B104" t="s">
        <v>172</v>
      </c>
      <c r="C104">
        <v>30</v>
      </c>
      <c r="D104">
        <v>0</v>
      </c>
      <c r="E104">
        <v>30</v>
      </c>
    </row>
    <row r="105" spans="1:5">
      <c r="A105">
        <v>33708</v>
      </c>
      <c r="B105" t="s">
        <v>175</v>
      </c>
      <c r="C105">
        <v>2</v>
      </c>
      <c r="D105">
        <v>0</v>
      </c>
      <c r="E105">
        <v>2</v>
      </c>
    </row>
    <row r="106" spans="1:5">
      <c r="A106">
        <v>354</v>
      </c>
      <c r="B106" t="s">
        <v>180</v>
      </c>
      <c r="C106">
        <v>1</v>
      </c>
      <c r="D106">
        <v>0</v>
      </c>
      <c r="E106">
        <v>1</v>
      </c>
    </row>
    <row r="107" spans="1:5">
      <c r="A107">
        <v>357208</v>
      </c>
      <c r="B107" t="s">
        <v>181</v>
      </c>
      <c r="C107">
        <v>33</v>
      </c>
      <c r="D107">
        <v>0</v>
      </c>
      <c r="E107">
        <v>33</v>
      </c>
    </row>
    <row r="108" spans="1:5">
      <c r="A108">
        <v>35795</v>
      </c>
      <c r="B108" t="s">
        <v>182</v>
      </c>
      <c r="C108">
        <v>3</v>
      </c>
      <c r="D108">
        <v>0</v>
      </c>
      <c r="E108">
        <v>3</v>
      </c>
    </row>
    <row r="109" spans="1:5">
      <c r="A109">
        <v>36329</v>
      </c>
      <c r="B109" t="s">
        <v>183</v>
      </c>
      <c r="C109">
        <v>7</v>
      </c>
      <c r="D109">
        <v>0</v>
      </c>
      <c r="E109">
        <v>7</v>
      </c>
    </row>
    <row r="110" spans="1:5">
      <c r="A110">
        <v>376619</v>
      </c>
      <c r="B110" t="s">
        <v>187</v>
      </c>
      <c r="C110">
        <v>3</v>
      </c>
      <c r="D110">
        <v>0</v>
      </c>
      <c r="E110">
        <v>3</v>
      </c>
    </row>
    <row r="111" spans="1:5">
      <c r="A111">
        <v>380285</v>
      </c>
      <c r="B111" t="s">
        <v>188</v>
      </c>
      <c r="C111">
        <v>1</v>
      </c>
      <c r="D111">
        <v>0</v>
      </c>
      <c r="E111">
        <v>1</v>
      </c>
    </row>
    <row r="112" spans="1:5">
      <c r="A112">
        <v>381512</v>
      </c>
      <c r="B112" t="s">
        <v>189</v>
      </c>
      <c r="C112">
        <v>8</v>
      </c>
      <c r="D112">
        <v>0</v>
      </c>
      <c r="E112">
        <v>8</v>
      </c>
    </row>
    <row r="113" spans="1:5">
      <c r="A113">
        <v>3981</v>
      </c>
      <c r="B113" t="s">
        <v>192</v>
      </c>
      <c r="C113">
        <v>11</v>
      </c>
      <c r="D113">
        <v>0</v>
      </c>
      <c r="E113">
        <v>11</v>
      </c>
    </row>
    <row r="114" spans="1:5">
      <c r="A114">
        <v>419947</v>
      </c>
      <c r="B114" t="s">
        <v>193</v>
      </c>
      <c r="C114">
        <v>1</v>
      </c>
      <c r="D114">
        <v>0</v>
      </c>
      <c r="E114">
        <v>1</v>
      </c>
    </row>
    <row r="115" spans="1:5">
      <c r="A115">
        <v>431944</v>
      </c>
      <c r="B115" t="s">
        <v>195</v>
      </c>
      <c r="C115">
        <v>1</v>
      </c>
      <c r="D115">
        <v>0</v>
      </c>
      <c r="E115">
        <v>1</v>
      </c>
    </row>
    <row r="116" spans="1:5">
      <c r="A116">
        <v>445985</v>
      </c>
      <c r="B116" t="s">
        <v>197</v>
      </c>
      <c r="C116">
        <v>9</v>
      </c>
      <c r="D116">
        <v>0</v>
      </c>
      <c r="E116">
        <v>9</v>
      </c>
    </row>
    <row r="117" spans="1:5">
      <c r="A117">
        <v>4494</v>
      </c>
      <c r="B117" t="s">
        <v>198</v>
      </c>
      <c r="C117">
        <v>1</v>
      </c>
      <c r="D117">
        <v>0</v>
      </c>
      <c r="E117">
        <v>1</v>
      </c>
    </row>
    <row r="118" spans="1:5">
      <c r="A118">
        <v>45219</v>
      </c>
      <c r="B118" t="s">
        <v>199</v>
      </c>
      <c r="C118">
        <v>8</v>
      </c>
      <c r="D118">
        <v>0</v>
      </c>
      <c r="E118">
        <v>8</v>
      </c>
    </row>
    <row r="119" spans="1:5">
      <c r="A119">
        <v>4522</v>
      </c>
      <c r="B119" t="s">
        <v>200</v>
      </c>
      <c r="C119">
        <v>5</v>
      </c>
      <c r="D119">
        <v>0</v>
      </c>
      <c r="E119">
        <v>5</v>
      </c>
    </row>
    <row r="120" spans="1:5">
      <c r="A120">
        <v>45455</v>
      </c>
      <c r="B120" t="s">
        <v>201</v>
      </c>
      <c r="C120">
        <v>2</v>
      </c>
      <c r="D120">
        <v>0</v>
      </c>
      <c r="E120">
        <v>2</v>
      </c>
    </row>
    <row r="121" spans="1:5">
      <c r="A121">
        <v>45709</v>
      </c>
      <c r="B121" t="s">
        <v>204</v>
      </c>
      <c r="C121">
        <v>3</v>
      </c>
      <c r="D121">
        <v>0</v>
      </c>
      <c r="E121">
        <v>3</v>
      </c>
    </row>
    <row r="122" spans="1:5">
      <c r="A122">
        <v>46919</v>
      </c>
      <c r="B122" t="s">
        <v>206</v>
      </c>
      <c r="C122">
        <v>2</v>
      </c>
      <c r="D122">
        <v>0</v>
      </c>
      <c r="E122">
        <v>2</v>
      </c>
    </row>
    <row r="123" spans="1:5">
      <c r="A123">
        <v>487</v>
      </c>
      <c r="B123" t="s">
        <v>207</v>
      </c>
      <c r="C123">
        <v>1</v>
      </c>
      <c r="D123">
        <v>0</v>
      </c>
      <c r="E123">
        <v>1</v>
      </c>
    </row>
    <row r="124" spans="1:5">
      <c r="A124">
        <v>4932</v>
      </c>
      <c r="B124" t="s">
        <v>208</v>
      </c>
      <c r="C124">
        <v>1</v>
      </c>
      <c r="D124">
        <v>0</v>
      </c>
      <c r="E124">
        <v>1</v>
      </c>
    </row>
    <row r="125" spans="1:5">
      <c r="A125">
        <v>502057</v>
      </c>
      <c r="B125" t="s">
        <v>210</v>
      </c>
      <c r="C125">
        <v>1</v>
      </c>
      <c r="D125">
        <v>0</v>
      </c>
      <c r="E125">
        <v>1</v>
      </c>
    </row>
    <row r="126" spans="1:5">
      <c r="A126">
        <v>502780</v>
      </c>
      <c r="B126" t="s">
        <v>211</v>
      </c>
      <c r="C126">
        <v>1</v>
      </c>
      <c r="D126">
        <v>0</v>
      </c>
      <c r="E126">
        <v>1</v>
      </c>
    </row>
    <row r="127" spans="1:5">
      <c r="A127">
        <v>5141</v>
      </c>
      <c r="B127" t="s">
        <v>212</v>
      </c>
      <c r="C127">
        <v>1</v>
      </c>
      <c r="D127">
        <v>0</v>
      </c>
      <c r="E127">
        <v>1</v>
      </c>
    </row>
    <row r="128" spans="1:5">
      <c r="A128">
        <v>520</v>
      </c>
      <c r="B128" t="s">
        <v>214</v>
      </c>
      <c r="C128">
        <v>1</v>
      </c>
      <c r="D128">
        <v>0</v>
      </c>
      <c r="E128">
        <v>1</v>
      </c>
    </row>
    <row r="129" spans="1:5">
      <c r="A129">
        <v>562</v>
      </c>
      <c r="B129" t="s">
        <v>217</v>
      </c>
      <c r="C129">
        <v>6</v>
      </c>
      <c r="D129">
        <v>0</v>
      </c>
      <c r="E129">
        <v>6</v>
      </c>
    </row>
    <row r="130" spans="1:5">
      <c r="A130">
        <v>5661</v>
      </c>
      <c r="B130" t="s">
        <v>219</v>
      </c>
      <c r="C130">
        <v>1</v>
      </c>
      <c r="D130">
        <v>0</v>
      </c>
      <c r="E130">
        <v>1</v>
      </c>
    </row>
    <row r="131" spans="1:5">
      <c r="A131">
        <v>5679</v>
      </c>
      <c r="B131" t="s">
        <v>221</v>
      </c>
      <c r="C131">
        <v>6</v>
      </c>
      <c r="D131">
        <v>0</v>
      </c>
      <c r="E131">
        <v>6</v>
      </c>
    </row>
    <row r="132" spans="1:5">
      <c r="A132">
        <v>5693</v>
      </c>
      <c r="B132" t="s">
        <v>223</v>
      </c>
      <c r="C132">
        <v>1</v>
      </c>
      <c r="D132">
        <v>0</v>
      </c>
      <c r="E132">
        <v>1</v>
      </c>
    </row>
    <row r="133" spans="1:5">
      <c r="A133">
        <v>57266</v>
      </c>
      <c r="B133" t="s">
        <v>225</v>
      </c>
      <c r="C133">
        <v>1</v>
      </c>
      <c r="D133">
        <v>0</v>
      </c>
      <c r="E133">
        <v>1</v>
      </c>
    </row>
    <row r="134" spans="1:5">
      <c r="A134">
        <v>5755</v>
      </c>
      <c r="B134" t="s">
        <v>227</v>
      </c>
      <c r="C134">
        <v>2</v>
      </c>
      <c r="D134">
        <v>0</v>
      </c>
      <c r="E134">
        <v>2</v>
      </c>
    </row>
    <row r="135" spans="1:5">
      <c r="A135">
        <v>5825</v>
      </c>
      <c r="B135" t="s">
        <v>228</v>
      </c>
      <c r="C135">
        <v>1</v>
      </c>
      <c r="D135">
        <v>0</v>
      </c>
      <c r="E135">
        <v>1</v>
      </c>
    </row>
    <row r="136" spans="1:5">
      <c r="A136">
        <v>5837</v>
      </c>
      <c r="B136" t="s">
        <v>230</v>
      </c>
      <c r="C136">
        <v>4</v>
      </c>
      <c r="D136">
        <v>0</v>
      </c>
      <c r="E136">
        <v>4</v>
      </c>
    </row>
    <row r="137" spans="1:5">
      <c r="A137">
        <v>5841</v>
      </c>
      <c r="B137" t="s">
        <v>232</v>
      </c>
      <c r="C137">
        <v>1</v>
      </c>
      <c r="D137">
        <v>0</v>
      </c>
      <c r="E137">
        <v>1</v>
      </c>
    </row>
    <row r="138" spans="1:5">
      <c r="A138">
        <v>5851</v>
      </c>
      <c r="B138" t="s">
        <v>234</v>
      </c>
      <c r="C138">
        <v>5</v>
      </c>
      <c r="D138">
        <v>0</v>
      </c>
      <c r="E138">
        <v>5</v>
      </c>
    </row>
    <row r="139" spans="1:5">
      <c r="A139">
        <v>5861</v>
      </c>
      <c r="B139" t="s">
        <v>236</v>
      </c>
      <c r="C139">
        <v>4</v>
      </c>
      <c r="D139">
        <v>0</v>
      </c>
      <c r="E139">
        <v>4</v>
      </c>
    </row>
    <row r="140" spans="1:5">
      <c r="A140">
        <v>59202</v>
      </c>
      <c r="B140" t="s">
        <v>237</v>
      </c>
      <c r="C140">
        <v>1</v>
      </c>
      <c r="D140">
        <v>0</v>
      </c>
      <c r="E140">
        <v>1</v>
      </c>
    </row>
    <row r="141" spans="1:5">
      <c r="A141">
        <v>6182</v>
      </c>
      <c r="B141" t="s">
        <v>239</v>
      </c>
      <c r="C141">
        <v>5</v>
      </c>
      <c r="D141">
        <v>0</v>
      </c>
      <c r="E141">
        <v>5</v>
      </c>
    </row>
    <row r="142" spans="1:5">
      <c r="A142">
        <v>6183</v>
      </c>
      <c r="B142" t="s">
        <v>240</v>
      </c>
      <c r="C142">
        <v>1</v>
      </c>
      <c r="D142">
        <v>0</v>
      </c>
      <c r="E142">
        <v>1</v>
      </c>
    </row>
    <row r="143" spans="1:5">
      <c r="A143">
        <v>6207</v>
      </c>
      <c r="B143" t="s">
        <v>241</v>
      </c>
      <c r="C143">
        <v>1</v>
      </c>
      <c r="D143">
        <v>0</v>
      </c>
      <c r="E143">
        <v>1</v>
      </c>
    </row>
    <row r="144" spans="1:5">
      <c r="A144">
        <v>6282</v>
      </c>
      <c r="B144" t="s">
        <v>242</v>
      </c>
      <c r="C144">
        <v>1</v>
      </c>
      <c r="D144">
        <v>0</v>
      </c>
      <c r="E144">
        <v>1</v>
      </c>
    </row>
    <row r="145" spans="1:5">
      <c r="A145">
        <v>630</v>
      </c>
      <c r="B145" t="s">
        <v>243</v>
      </c>
      <c r="C145">
        <v>3</v>
      </c>
      <c r="D145">
        <v>0</v>
      </c>
      <c r="E145">
        <v>3</v>
      </c>
    </row>
    <row r="146" spans="1:5">
      <c r="A146">
        <v>632</v>
      </c>
      <c r="B146" t="s">
        <v>244</v>
      </c>
      <c r="C146">
        <v>26</v>
      </c>
      <c r="D146">
        <v>0</v>
      </c>
      <c r="E146">
        <v>26</v>
      </c>
    </row>
    <row r="147" spans="1:5">
      <c r="A147">
        <v>6334</v>
      </c>
      <c r="B147" t="s">
        <v>245</v>
      </c>
      <c r="C147">
        <v>1</v>
      </c>
      <c r="D147">
        <v>0</v>
      </c>
      <c r="E147">
        <v>1</v>
      </c>
    </row>
    <row r="148" spans="1:5">
      <c r="A148">
        <v>63746</v>
      </c>
      <c r="B148" t="s">
        <v>246</v>
      </c>
      <c r="C148">
        <v>3</v>
      </c>
      <c r="D148">
        <v>0</v>
      </c>
      <c r="E148">
        <v>3</v>
      </c>
    </row>
    <row r="149" spans="1:5">
      <c r="A149">
        <v>641501</v>
      </c>
      <c r="B149" t="s">
        <v>247</v>
      </c>
      <c r="C149">
        <v>18</v>
      </c>
      <c r="D149">
        <v>0</v>
      </c>
      <c r="E149">
        <v>18</v>
      </c>
    </row>
    <row r="150" spans="1:5">
      <c r="A150">
        <v>6973</v>
      </c>
      <c r="B150" t="s">
        <v>250</v>
      </c>
      <c r="C150">
        <v>1</v>
      </c>
      <c r="D150">
        <v>0</v>
      </c>
      <c r="E150">
        <v>1</v>
      </c>
    </row>
    <row r="151" spans="1:5">
      <c r="A151">
        <v>70146</v>
      </c>
      <c r="B151" t="s">
        <v>251</v>
      </c>
      <c r="C151">
        <v>2</v>
      </c>
      <c r="D151">
        <v>0</v>
      </c>
      <c r="E151">
        <v>2</v>
      </c>
    </row>
    <row r="152" spans="1:5">
      <c r="A152">
        <v>7130</v>
      </c>
      <c r="B152" t="s">
        <v>253</v>
      </c>
      <c r="C152">
        <v>1</v>
      </c>
      <c r="D152">
        <v>0</v>
      </c>
      <c r="E152">
        <v>1</v>
      </c>
    </row>
    <row r="153" spans="1:5">
      <c r="A153">
        <v>727</v>
      </c>
      <c r="B153" t="s">
        <v>254</v>
      </c>
      <c r="C153">
        <v>2</v>
      </c>
      <c r="D153">
        <v>0</v>
      </c>
      <c r="E153">
        <v>2</v>
      </c>
    </row>
    <row r="154" spans="1:5">
      <c r="A154">
        <v>73239</v>
      </c>
      <c r="B154" t="s">
        <v>255</v>
      </c>
      <c r="C154">
        <v>3</v>
      </c>
      <c r="D154">
        <v>0</v>
      </c>
      <c r="E154">
        <v>3</v>
      </c>
    </row>
    <row r="155" spans="1:5">
      <c r="A155">
        <v>7454</v>
      </c>
      <c r="B155" t="s">
        <v>256</v>
      </c>
      <c r="C155">
        <v>1</v>
      </c>
      <c r="D155">
        <v>0</v>
      </c>
      <c r="E155">
        <v>1</v>
      </c>
    </row>
    <row r="156" spans="1:5">
      <c r="A156">
        <v>7460</v>
      </c>
      <c r="B156" t="s">
        <v>257</v>
      </c>
      <c r="C156">
        <v>1</v>
      </c>
      <c r="D156">
        <v>0</v>
      </c>
      <c r="E156">
        <v>1</v>
      </c>
    </row>
    <row r="157" spans="1:5">
      <c r="A157">
        <v>768646</v>
      </c>
      <c r="B157" t="s">
        <v>260</v>
      </c>
      <c r="C157">
        <v>1</v>
      </c>
      <c r="D157">
        <v>0</v>
      </c>
      <c r="E157">
        <v>1</v>
      </c>
    </row>
    <row r="158" spans="1:5">
      <c r="A158">
        <v>770</v>
      </c>
      <c r="B158" t="s">
        <v>262</v>
      </c>
      <c r="C158">
        <v>1</v>
      </c>
      <c r="D158">
        <v>0</v>
      </c>
      <c r="E158">
        <v>1</v>
      </c>
    </row>
    <row r="159" spans="1:5">
      <c r="A159">
        <v>7787</v>
      </c>
      <c r="B159" t="s">
        <v>264</v>
      </c>
      <c r="C159">
        <v>2</v>
      </c>
      <c r="D159">
        <v>0</v>
      </c>
      <c r="E159">
        <v>2</v>
      </c>
    </row>
    <row r="160" spans="1:5">
      <c r="A160">
        <v>83333</v>
      </c>
      <c r="B160" t="s">
        <v>267</v>
      </c>
      <c r="C160">
        <v>2</v>
      </c>
      <c r="D160">
        <v>0</v>
      </c>
      <c r="E160">
        <v>2</v>
      </c>
    </row>
    <row r="161" spans="1:5">
      <c r="A161">
        <v>8932</v>
      </c>
      <c r="B161" t="s">
        <v>271</v>
      </c>
      <c r="C161">
        <v>2</v>
      </c>
      <c r="D161">
        <v>0</v>
      </c>
      <c r="E161">
        <v>2</v>
      </c>
    </row>
    <row r="162" spans="1:5">
      <c r="A162">
        <v>90371</v>
      </c>
      <c r="B162" t="s">
        <v>273</v>
      </c>
      <c r="C162">
        <v>1</v>
      </c>
      <c r="D162">
        <v>0</v>
      </c>
      <c r="E162">
        <v>1</v>
      </c>
    </row>
    <row r="163" spans="1:5">
      <c r="A163">
        <v>9615</v>
      </c>
      <c r="B163" t="s">
        <v>275</v>
      </c>
      <c r="C163">
        <v>3</v>
      </c>
      <c r="D163">
        <v>0</v>
      </c>
      <c r="E163">
        <v>3</v>
      </c>
    </row>
    <row r="164" spans="1:5">
      <c r="A164">
        <v>9685</v>
      </c>
      <c r="B164" t="s">
        <v>276</v>
      </c>
      <c r="C164">
        <v>13</v>
      </c>
      <c r="D164">
        <v>0</v>
      </c>
      <c r="E164">
        <v>13</v>
      </c>
    </row>
    <row r="165" spans="1:5">
      <c r="A165">
        <v>9755</v>
      </c>
      <c r="B165" t="s">
        <v>277</v>
      </c>
      <c r="C165">
        <v>1</v>
      </c>
      <c r="D165">
        <v>0</v>
      </c>
      <c r="E165">
        <v>1</v>
      </c>
    </row>
    <row r="166" spans="1:5">
      <c r="A166">
        <v>9823</v>
      </c>
      <c r="B166" t="s">
        <v>278</v>
      </c>
      <c r="C166">
        <v>6</v>
      </c>
      <c r="D166">
        <v>0</v>
      </c>
      <c r="E166">
        <v>6</v>
      </c>
    </row>
    <row r="167" spans="1:5">
      <c r="A167">
        <v>11089</v>
      </c>
      <c r="B167" t="s">
        <v>68</v>
      </c>
      <c r="C167">
        <v>103</v>
      </c>
      <c r="D167">
        <v>2</v>
      </c>
      <c r="E167">
        <v>103</v>
      </c>
    </row>
    <row r="168" spans="1:5">
      <c r="A168">
        <v>4565</v>
      </c>
      <c r="B168" t="s">
        <v>202</v>
      </c>
      <c r="C168">
        <v>52</v>
      </c>
      <c r="D168">
        <v>3</v>
      </c>
      <c r="E168">
        <v>54</v>
      </c>
    </row>
    <row r="169" spans="1:5">
      <c r="A169">
        <v>11623</v>
      </c>
      <c r="B169" t="s">
        <v>86</v>
      </c>
      <c r="C169">
        <v>12</v>
      </c>
      <c r="D169">
        <v>1</v>
      </c>
      <c r="E169">
        <v>12</v>
      </c>
    </row>
    <row r="170" spans="1:5">
      <c r="A170">
        <v>53258</v>
      </c>
      <c r="B170" t="s">
        <v>215</v>
      </c>
      <c r="C170">
        <v>36</v>
      </c>
      <c r="D170">
        <v>3</v>
      </c>
      <c r="E170">
        <v>39</v>
      </c>
    </row>
    <row r="171" spans="1:5">
      <c r="A171">
        <v>1392</v>
      </c>
      <c r="B171" t="s">
        <v>112</v>
      </c>
      <c r="C171">
        <v>58</v>
      </c>
      <c r="D171">
        <v>5</v>
      </c>
      <c r="E171">
        <v>58</v>
      </c>
    </row>
    <row r="172" spans="1:5">
      <c r="A172">
        <v>320483</v>
      </c>
      <c r="B172" t="s">
        <v>164</v>
      </c>
      <c r="C172">
        <v>39</v>
      </c>
      <c r="D172">
        <v>4</v>
      </c>
      <c r="E172">
        <v>41</v>
      </c>
    </row>
    <row r="173" spans="1:5">
      <c r="A173">
        <v>11069</v>
      </c>
      <c r="B173" t="s">
        <v>65</v>
      </c>
      <c r="C173">
        <v>9</v>
      </c>
      <c r="D173">
        <v>1</v>
      </c>
      <c r="E173">
        <v>10</v>
      </c>
    </row>
    <row r="174" spans="1:5">
      <c r="A174">
        <v>9913</v>
      </c>
      <c r="B174" t="s">
        <v>279</v>
      </c>
      <c r="C174">
        <v>52</v>
      </c>
      <c r="D174">
        <v>6</v>
      </c>
      <c r="E174">
        <v>56</v>
      </c>
    </row>
    <row r="175" spans="1:5">
      <c r="A175">
        <v>1769</v>
      </c>
      <c r="B175" t="s">
        <v>121</v>
      </c>
      <c r="C175">
        <v>25</v>
      </c>
      <c r="D175">
        <v>3</v>
      </c>
      <c r="E175">
        <v>28</v>
      </c>
    </row>
    <row r="176" spans="1:5">
      <c r="A176">
        <v>10245</v>
      </c>
      <c r="B176" t="s">
        <v>26</v>
      </c>
      <c r="C176">
        <v>15</v>
      </c>
      <c r="D176">
        <v>2</v>
      </c>
      <c r="E176">
        <v>17</v>
      </c>
    </row>
    <row r="177" spans="1:5">
      <c r="A177">
        <v>177416</v>
      </c>
      <c r="B177" t="s">
        <v>124</v>
      </c>
      <c r="C177">
        <v>22</v>
      </c>
      <c r="D177">
        <v>3</v>
      </c>
      <c r="E177">
        <v>25</v>
      </c>
    </row>
    <row r="178" spans="1:5">
      <c r="A178">
        <v>10377</v>
      </c>
      <c r="B178" t="s">
        <v>44</v>
      </c>
      <c r="C178">
        <v>64</v>
      </c>
      <c r="D178">
        <v>9</v>
      </c>
      <c r="E178">
        <v>65</v>
      </c>
    </row>
    <row r="179" spans="1:5">
      <c r="A179">
        <v>28285</v>
      </c>
      <c r="B179" t="s">
        <v>142</v>
      </c>
      <c r="C179">
        <v>124</v>
      </c>
      <c r="D179">
        <v>18</v>
      </c>
      <c r="E179">
        <v>129</v>
      </c>
    </row>
    <row r="180" spans="1:5">
      <c r="A180">
        <v>169963</v>
      </c>
      <c r="B180" t="s">
        <v>116</v>
      </c>
      <c r="C180">
        <v>34</v>
      </c>
      <c r="D180">
        <v>5</v>
      </c>
      <c r="E180">
        <v>34</v>
      </c>
    </row>
    <row r="181" spans="1:5">
      <c r="A181">
        <v>28909</v>
      </c>
      <c r="B181" t="s">
        <v>150</v>
      </c>
      <c r="C181">
        <v>12</v>
      </c>
      <c r="D181">
        <v>2</v>
      </c>
      <c r="E181">
        <v>14</v>
      </c>
    </row>
    <row r="182" spans="1:5">
      <c r="A182">
        <v>3505</v>
      </c>
      <c r="B182" t="s">
        <v>178</v>
      </c>
      <c r="C182">
        <v>28</v>
      </c>
      <c r="D182">
        <v>5</v>
      </c>
      <c r="E182">
        <v>33</v>
      </c>
    </row>
    <row r="183" spans="1:5">
      <c r="A183">
        <v>10407</v>
      </c>
      <c r="B183" t="s">
        <v>45</v>
      </c>
      <c r="C183">
        <v>49</v>
      </c>
      <c r="D183">
        <v>9</v>
      </c>
      <c r="E183">
        <v>56</v>
      </c>
    </row>
    <row r="184" spans="1:5">
      <c r="A184">
        <v>83332</v>
      </c>
      <c r="B184" t="s">
        <v>266</v>
      </c>
      <c r="C184">
        <v>31</v>
      </c>
      <c r="D184">
        <v>6</v>
      </c>
      <c r="E184">
        <v>31</v>
      </c>
    </row>
    <row r="185" spans="1:5">
      <c r="A185">
        <v>11103</v>
      </c>
      <c r="B185" t="s">
        <v>70</v>
      </c>
      <c r="C185">
        <v>72</v>
      </c>
      <c r="D185">
        <v>14</v>
      </c>
      <c r="E185">
        <v>82</v>
      </c>
    </row>
    <row r="186" spans="1:5">
      <c r="A186">
        <v>10298</v>
      </c>
      <c r="B186" t="s">
        <v>30</v>
      </c>
      <c r="C186">
        <v>4</v>
      </c>
      <c r="D186">
        <v>1</v>
      </c>
      <c r="E186">
        <v>5</v>
      </c>
    </row>
    <row r="187" spans="1:5">
      <c r="A187">
        <v>10249</v>
      </c>
      <c r="B187" t="s">
        <v>27</v>
      </c>
      <c r="C187">
        <v>55</v>
      </c>
      <c r="D187">
        <v>17</v>
      </c>
      <c r="E187">
        <v>70</v>
      </c>
    </row>
    <row r="188" spans="1:5">
      <c r="A188">
        <v>3369</v>
      </c>
      <c r="B188" t="s">
        <v>173</v>
      </c>
      <c r="C188">
        <v>3</v>
      </c>
      <c r="D188">
        <v>1</v>
      </c>
      <c r="E188">
        <v>4</v>
      </c>
    </row>
    <row r="189" spans="1:5">
      <c r="A189">
        <v>4220</v>
      </c>
      <c r="B189" t="s">
        <v>194</v>
      </c>
      <c r="C189">
        <v>3</v>
      </c>
      <c r="D189">
        <v>1</v>
      </c>
      <c r="E189">
        <v>4</v>
      </c>
    </row>
    <row r="190" spans="1:5">
      <c r="A190">
        <v>5855</v>
      </c>
      <c r="B190" t="s">
        <v>235</v>
      </c>
      <c r="C190">
        <v>13</v>
      </c>
      <c r="D190">
        <v>5</v>
      </c>
      <c r="E190">
        <v>13</v>
      </c>
    </row>
    <row r="191" spans="1:5">
      <c r="A191">
        <v>11070</v>
      </c>
      <c r="B191" t="s">
        <v>66</v>
      </c>
      <c r="C191">
        <v>5</v>
      </c>
      <c r="D191">
        <v>2</v>
      </c>
      <c r="E191">
        <v>7</v>
      </c>
    </row>
    <row r="192" spans="1:5">
      <c r="A192">
        <v>1639</v>
      </c>
      <c r="B192" t="s">
        <v>115</v>
      </c>
      <c r="C192">
        <v>10</v>
      </c>
      <c r="D192">
        <v>4</v>
      </c>
      <c r="E192">
        <v>12</v>
      </c>
    </row>
    <row r="193" spans="1:5">
      <c r="A193">
        <v>373153</v>
      </c>
      <c r="B193" t="s">
        <v>185</v>
      </c>
      <c r="C193">
        <v>38</v>
      </c>
      <c r="D193">
        <v>16</v>
      </c>
      <c r="E193">
        <v>54</v>
      </c>
    </row>
    <row r="194" spans="1:5">
      <c r="A194">
        <v>5843</v>
      </c>
      <c r="B194" t="s">
        <v>233</v>
      </c>
      <c r="C194">
        <v>7</v>
      </c>
      <c r="D194">
        <v>3</v>
      </c>
      <c r="E194">
        <v>9</v>
      </c>
    </row>
    <row r="195" spans="1:5">
      <c r="A195">
        <v>10116</v>
      </c>
      <c r="B195" t="s">
        <v>25</v>
      </c>
      <c r="C195">
        <v>39</v>
      </c>
      <c r="D195">
        <v>17</v>
      </c>
      <c r="E195">
        <v>48</v>
      </c>
    </row>
    <row r="196" spans="1:5">
      <c r="A196">
        <v>11320</v>
      </c>
      <c r="B196" t="s">
        <v>82</v>
      </c>
      <c r="C196">
        <v>43</v>
      </c>
      <c r="D196">
        <v>19</v>
      </c>
      <c r="E196">
        <v>60</v>
      </c>
    </row>
    <row r="197" spans="1:5">
      <c r="A197">
        <v>11053</v>
      </c>
      <c r="B197" t="s">
        <v>63</v>
      </c>
      <c r="C197">
        <v>9</v>
      </c>
      <c r="D197">
        <v>4</v>
      </c>
      <c r="E197">
        <v>13</v>
      </c>
    </row>
    <row r="198" spans="1:5">
      <c r="A198">
        <v>5833</v>
      </c>
      <c r="B198" t="s">
        <v>229</v>
      </c>
      <c r="C198">
        <v>63</v>
      </c>
      <c r="D198">
        <v>28</v>
      </c>
      <c r="E198">
        <v>80</v>
      </c>
    </row>
    <row r="199" spans="1:5">
      <c r="A199">
        <v>211044</v>
      </c>
      <c r="B199" t="s">
        <v>131</v>
      </c>
      <c r="C199">
        <v>4</v>
      </c>
      <c r="D199">
        <v>2</v>
      </c>
      <c r="E199">
        <v>4</v>
      </c>
    </row>
    <row r="200" spans="1:5">
      <c r="A200">
        <v>6956</v>
      </c>
      <c r="B200" t="s">
        <v>248</v>
      </c>
      <c r="C200">
        <v>10</v>
      </c>
      <c r="D200">
        <v>5</v>
      </c>
      <c r="E200">
        <v>15</v>
      </c>
    </row>
    <row r="201" spans="1:5">
      <c r="A201">
        <v>83558</v>
      </c>
      <c r="B201" t="s">
        <v>268</v>
      </c>
      <c r="C201">
        <v>2</v>
      </c>
      <c r="D201">
        <v>1</v>
      </c>
      <c r="E201">
        <v>2</v>
      </c>
    </row>
    <row r="202" spans="1:5">
      <c r="A202">
        <v>334203</v>
      </c>
      <c r="B202" t="s">
        <v>169</v>
      </c>
      <c r="C202">
        <v>23</v>
      </c>
      <c r="D202">
        <v>12</v>
      </c>
      <c r="E202">
        <v>35</v>
      </c>
    </row>
    <row r="203" spans="1:5">
      <c r="A203">
        <v>10376</v>
      </c>
      <c r="B203" t="s">
        <v>43</v>
      </c>
      <c r="C203">
        <v>47</v>
      </c>
      <c r="D203">
        <v>25</v>
      </c>
      <c r="E203">
        <v>51</v>
      </c>
    </row>
    <row r="204" spans="1:5">
      <c r="A204">
        <v>11259</v>
      </c>
      <c r="B204" t="s">
        <v>79</v>
      </c>
      <c r="C204">
        <v>13</v>
      </c>
      <c r="D204">
        <v>7</v>
      </c>
      <c r="E204">
        <v>18</v>
      </c>
    </row>
    <row r="205" spans="1:5">
      <c r="A205">
        <v>9031</v>
      </c>
      <c r="B205" t="s">
        <v>272</v>
      </c>
      <c r="C205">
        <v>13</v>
      </c>
      <c r="D205">
        <v>7</v>
      </c>
      <c r="E205">
        <v>18</v>
      </c>
    </row>
    <row r="206" spans="1:5">
      <c r="A206">
        <v>10418</v>
      </c>
      <c r="B206" t="s">
        <v>48</v>
      </c>
      <c r="C206">
        <v>6</v>
      </c>
      <c r="D206">
        <v>4</v>
      </c>
      <c r="E206">
        <v>7</v>
      </c>
    </row>
    <row r="207" spans="1:5">
      <c r="A207">
        <v>262316</v>
      </c>
      <c r="B207" t="s">
        <v>136</v>
      </c>
      <c r="C207">
        <v>3</v>
      </c>
      <c r="D207">
        <v>2</v>
      </c>
      <c r="E207">
        <v>3</v>
      </c>
    </row>
    <row r="208" spans="1:5">
      <c r="A208">
        <v>33892</v>
      </c>
      <c r="B208" t="s">
        <v>176</v>
      </c>
      <c r="C208">
        <v>24</v>
      </c>
      <c r="D208">
        <v>16</v>
      </c>
      <c r="E208">
        <v>40</v>
      </c>
    </row>
    <row r="209" spans="1:5">
      <c r="A209">
        <v>36352</v>
      </c>
      <c r="B209" t="s">
        <v>184</v>
      </c>
      <c r="C209">
        <v>3</v>
      </c>
      <c r="D209">
        <v>2</v>
      </c>
      <c r="E209">
        <v>3</v>
      </c>
    </row>
    <row r="210" spans="1:5">
      <c r="A210">
        <v>813</v>
      </c>
      <c r="B210" t="s">
        <v>265</v>
      </c>
      <c r="C210">
        <v>3</v>
      </c>
      <c r="D210">
        <v>2</v>
      </c>
      <c r="E210">
        <v>4</v>
      </c>
    </row>
    <row r="211" spans="1:5">
      <c r="A211">
        <v>10798</v>
      </c>
      <c r="B211" t="s">
        <v>58</v>
      </c>
      <c r="C211">
        <v>28</v>
      </c>
      <c r="D211">
        <v>23</v>
      </c>
      <c r="E211">
        <v>28</v>
      </c>
    </row>
    <row r="212" spans="1:5">
      <c r="A212">
        <v>1773</v>
      </c>
      <c r="B212" t="s">
        <v>123</v>
      </c>
      <c r="C212">
        <v>152</v>
      </c>
      <c r="D212">
        <v>135</v>
      </c>
      <c r="E212">
        <v>247</v>
      </c>
    </row>
    <row r="213" spans="1:5">
      <c r="A213">
        <v>3818</v>
      </c>
      <c r="B213" t="s">
        <v>190</v>
      </c>
      <c r="C213">
        <v>11</v>
      </c>
      <c r="D213">
        <v>10</v>
      </c>
      <c r="E213">
        <v>18</v>
      </c>
    </row>
    <row r="214" spans="1:5">
      <c r="A214">
        <v>10255</v>
      </c>
      <c r="B214" t="s">
        <v>29</v>
      </c>
      <c r="C214">
        <v>3</v>
      </c>
      <c r="D214">
        <v>3</v>
      </c>
      <c r="E214">
        <v>6</v>
      </c>
    </row>
    <row r="215" spans="1:5">
      <c r="A215">
        <v>10530</v>
      </c>
      <c r="B215" t="s">
        <v>50</v>
      </c>
      <c r="C215">
        <v>1</v>
      </c>
      <c r="D215">
        <v>1</v>
      </c>
      <c r="E215">
        <v>1</v>
      </c>
    </row>
    <row r="216" spans="1:5">
      <c r="A216">
        <v>12110</v>
      </c>
      <c r="B216" t="s">
        <v>97</v>
      </c>
      <c r="C216">
        <v>1</v>
      </c>
      <c r="D216">
        <v>1</v>
      </c>
      <c r="E216">
        <v>2</v>
      </c>
    </row>
    <row r="217" spans="1:5">
      <c r="A217">
        <v>130763</v>
      </c>
      <c r="B217" t="s">
        <v>105</v>
      </c>
      <c r="C217">
        <v>15</v>
      </c>
      <c r="D217">
        <v>15</v>
      </c>
      <c r="E217">
        <v>24</v>
      </c>
    </row>
    <row r="218" spans="1:5">
      <c r="A218">
        <v>270473</v>
      </c>
      <c r="B218" t="s">
        <v>138</v>
      </c>
      <c r="C218">
        <v>1</v>
      </c>
      <c r="D218">
        <v>1</v>
      </c>
      <c r="E218">
        <v>2</v>
      </c>
    </row>
    <row r="219" spans="1:5">
      <c r="A219">
        <v>29176</v>
      </c>
      <c r="B219" t="s">
        <v>151</v>
      </c>
      <c r="C219">
        <v>15</v>
      </c>
      <c r="D219">
        <v>15</v>
      </c>
      <c r="E219">
        <v>24</v>
      </c>
    </row>
    <row r="220" spans="1:5">
      <c r="A220">
        <v>29518</v>
      </c>
      <c r="B220" t="s">
        <v>153</v>
      </c>
      <c r="C220">
        <v>1</v>
      </c>
      <c r="D220">
        <v>1</v>
      </c>
      <c r="E220">
        <v>2</v>
      </c>
    </row>
    <row r="221" spans="1:5">
      <c r="A221">
        <v>31273</v>
      </c>
      <c r="B221" t="s">
        <v>155</v>
      </c>
      <c r="C221">
        <v>2</v>
      </c>
      <c r="D221">
        <v>2</v>
      </c>
      <c r="E221">
        <v>2</v>
      </c>
    </row>
    <row r="222" spans="1:5">
      <c r="A222">
        <v>31552</v>
      </c>
      <c r="B222" t="s">
        <v>158</v>
      </c>
      <c r="C222">
        <v>2</v>
      </c>
      <c r="D222">
        <v>2</v>
      </c>
      <c r="E222">
        <v>4</v>
      </c>
    </row>
    <row r="223" spans="1:5">
      <c r="A223">
        <v>333751</v>
      </c>
      <c r="B223" t="s">
        <v>166</v>
      </c>
      <c r="C223">
        <v>1</v>
      </c>
      <c r="D223">
        <v>1</v>
      </c>
      <c r="E223">
        <v>2</v>
      </c>
    </row>
    <row r="224" spans="1:5">
      <c r="A224">
        <v>337043</v>
      </c>
      <c r="B224" t="s">
        <v>174</v>
      </c>
      <c r="C224">
        <v>1</v>
      </c>
      <c r="D224">
        <v>1</v>
      </c>
      <c r="E224">
        <v>2</v>
      </c>
    </row>
    <row r="225" spans="1:5">
      <c r="A225">
        <v>696871</v>
      </c>
      <c r="B225" t="s">
        <v>249</v>
      </c>
      <c r="C225">
        <v>4</v>
      </c>
      <c r="D225">
        <v>4</v>
      </c>
      <c r="E225">
        <v>4</v>
      </c>
    </row>
    <row r="226" spans="1:5">
      <c r="A226">
        <v>991335</v>
      </c>
      <c r="B226" t="s">
        <v>280</v>
      </c>
      <c r="C226">
        <v>1</v>
      </c>
      <c r="D226">
        <v>1</v>
      </c>
      <c r="E226">
        <v>1</v>
      </c>
    </row>
    <row r="227" spans="1:5">
      <c r="A227">
        <v>10359</v>
      </c>
      <c r="B227" t="s">
        <v>37</v>
      </c>
      <c r="C227">
        <v>79</v>
      </c>
      <c r="D227">
        <v>84</v>
      </c>
      <c r="E227">
        <v>161</v>
      </c>
    </row>
    <row r="228" spans="1:5">
      <c r="A228">
        <v>347515</v>
      </c>
      <c r="B228" t="s">
        <v>177</v>
      </c>
      <c r="C228">
        <v>11</v>
      </c>
      <c r="D228">
        <v>12</v>
      </c>
      <c r="E228">
        <v>23</v>
      </c>
    </row>
    <row r="229" spans="1:5">
      <c r="A229">
        <v>10299</v>
      </c>
      <c r="B229" t="s">
        <v>31</v>
      </c>
      <c r="C229">
        <v>15</v>
      </c>
      <c r="D229">
        <v>17</v>
      </c>
      <c r="E229">
        <v>17</v>
      </c>
    </row>
    <row r="230" spans="1:5">
      <c r="A230">
        <v>9606</v>
      </c>
      <c r="B230" t="s">
        <v>274</v>
      </c>
      <c r="C230">
        <v>2237</v>
      </c>
      <c r="D230">
        <v>2680</v>
      </c>
      <c r="E230">
        <v>4528</v>
      </c>
    </row>
    <row r="231" spans="1:5">
      <c r="A231">
        <v>3760</v>
      </c>
      <c r="B231" t="s">
        <v>186</v>
      </c>
      <c r="C231">
        <v>4</v>
      </c>
      <c r="D231">
        <v>5</v>
      </c>
      <c r="E231">
        <v>9</v>
      </c>
    </row>
    <row r="232" spans="1:5">
      <c r="A232">
        <v>10360</v>
      </c>
      <c r="B232" t="s">
        <v>38</v>
      </c>
      <c r="C232">
        <v>95</v>
      </c>
      <c r="D232">
        <v>138</v>
      </c>
      <c r="E232">
        <v>211</v>
      </c>
    </row>
    <row r="233" spans="1:5">
      <c r="A233">
        <v>228330</v>
      </c>
      <c r="B233" t="s">
        <v>134</v>
      </c>
      <c r="C233">
        <v>2</v>
      </c>
      <c r="D233">
        <v>3</v>
      </c>
      <c r="E233">
        <v>4</v>
      </c>
    </row>
    <row r="234" spans="1:5">
      <c r="A234">
        <v>382781</v>
      </c>
      <c r="B234" t="s">
        <v>191</v>
      </c>
      <c r="C234">
        <v>8</v>
      </c>
      <c r="D234">
        <v>12</v>
      </c>
      <c r="E234">
        <v>17</v>
      </c>
    </row>
    <row r="235" spans="1:5">
      <c r="A235">
        <v>333760</v>
      </c>
      <c r="B235" t="s">
        <v>167</v>
      </c>
      <c r="C235">
        <v>37</v>
      </c>
      <c r="D235">
        <v>58</v>
      </c>
      <c r="E235">
        <v>79</v>
      </c>
    </row>
    <row r="236" spans="1:5">
      <c r="A236">
        <v>467144</v>
      </c>
      <c r="B236" t="s">
        <v>205</v>
      </c>
      <c r="C236">
        <v>27</v>
      </c>
      <c r="D236">
        <v>52</v>
      </c>
      <c r="E236">
        <v>79</v>
      </c>
    </row>
    <row r="237" spans="1:5">
      <c r="A237">
        <v>11049</v>
      </c>
      <c r="B237" t="s">
        <v>62</v>
      </c>
      <c r="C237">
        <v>3</v>
      </c>
      <c r="D237">
        <v>6</v>
      </c>
      <c r="E237">
        <v>8</v>
      </c>
    </row>
    <row r="238" spans="1:5">
      <c r="A238">
        <v>11191</v>
      </c>
      <c r="B238" t="s">
        <v>76</v>
      </c>
      <c r="C238">
        <v>1</v>
      </c>
      <c r="D238">
        <v>2</v>
      </c>
      <c r="E238">
        <v>3</v>
      </c>
    </row>
    <row r="239" spans="1:5">
      <c r="A239">
        <v>199306</v>
      </c>
      <c r="B239" t="s">
        <v>128</v>
      </c>
      <c r="C239">
        <v>2</v>
      </c>
      <c r="D239">
        <v>4</v>
      </c>
      <c r="E239">
        <v>6</v>
      </c>
    </row>
    <row r="240" spans="1:5">
      <c r="A240">
        <v>573</v>
      </c>
      <c r="B240" t="s">
        <v>226</v>
      </c>
      <c r="C240">
        <v>1</v>
      </c>
      <c r="D240">
        <v>2</v>
      </c>
      <c r="E240">
        <v>3</v>
      </c>
    </row>
    <row r="241" spans="1:5">
      <c r="A241">
        <v>85962</v>
      </c>
      <c r="B241" t="s">
        <v>270</v>
      </c>
      <c r="C241">
        <v>1</v>
      </c>
      <c r="D241">
        <v>2</v>
      </c>
      <c r="E241">
        <v>3</v>
      </c>
    </row>
    <row r="242" spans="1:5">
      <c r="A242">
        <v>11060</v>
      </c>
      <c r="B242" t="s">
        <v>64</v>
      </c>
      <c r="C242">
        <v>8</v>
      </c>
      <c r="D242">
        <v>18</v>
      </c>
      <c r="E242">
        <v>26</v>
      </c>
    </row>
    <row r="243" spans="1:5">
      <c r="A243">
        <v>444186</v>
      </c>
      <c r="B243" t="s">
        <v>196</v>
      </c>
      <c r="C243">
        <v>3</v>
      </c>
      <c r="D243">
        <v>7</v>
      </c>
      <c r="E243">
        <v>10</v>
      </c>
    </row>
    <row r="244" spans="1:5">
      <c r="A244">
        <v>5476</v>
      </c>
      <c r="B244" t="s">
        <v>216</v>
      </c>
      <c r="C244">
        <v>3</v>
      </c>
      <c r="D244">
        <v>7</v>
      </c>
      <c r="E244">
        <v>10</v>
      </c>
    </row>
    <row r="245" spans="1:5">
      <c r="A245">
        <v>70865</v>
      </c>
      <c r="B245" t="s">
        <v>252</v>
      </c>
      <c r="C245">
        <v>6</v>
      </c>
      <c r="D245">
        <v>15</v>
      </c>
      <c r="E245">
        <v>21</v>
      </c>
    </row>
    <row r="246" spans="1:5">
      <c r="A246">
        <v>327205</v>
      </c>
      <c r="B246" t="s">
        <v>165</v>
      </c>
      <c r="C246">
        <v>61</v>
      </c>
      <c r="D246">
        <v>193</v>
      </c>
      <c r="E246">
        <v>207</v>
      </c>
    </row>
    <row r="247" spans="1:5">
      <c r="A247">
        <v>284218</v>
      </c>
      <c r="B247" t="s">
        <v>147</v>
      </c>
      <c r="C247">
        <v>12</v>
      </c>
      <c r="D247">
        <v>38</v>
      </c>
      <c r="E247">
        <v>50</v>
      </c>
    </row>
    <row r="248" spans="1:5">
      <c r="A248">
        <v>10586</v>
      </c>
      <c r="B248" t="s">
        <v>53</v>
      </c>
      <c r="C248">
        <v>2</v>
      </c>
      <c r="D248">
        <v>7</v>
      </c>
      <c r="E248">
        <v>8</v>
      </c>
    </row>
    <row r="249" spans="1:5">
      <c r="A249">
        <v>5691</v>
      </c>
      <c r="B249" t="s">
        <v>222</v>
      </c>
      <c r="C249">
        <v>6</v>
      </c>
      <c r="D249">
        <v>21</v>
      </c>
      <c r="E249">
        <v>27</v>
      </c>
    </row>
    <row r="250" spans="1:5">
      <c r="A250">
        <v>1314</v>
      </c>
      <c r="B250" t="s">
        <v>107</v>
      </c>
      <c r="C250">
        <v>1</v>
      </c>
      <c r="D250">
        <v>4</v>
      </c>
      <c r="E250">
        <v>5</v>
      </c>
    </row>
    <row r="251" spans="1:5">
      <c r="A251">
        <v>13415</v>
      </c>
      <c r="B251" t="s">
        <v>109</v>
      </c>
      <c r="C251">
        <v>2</v>
      </c>
      <c r="D251">
        <v>8</v>
      </c>
      <c r="E251">
        <v>10</v>
      </c>
    </row>
    <row r="252" spans="1:5">
      <c r="A252">
        <v>5659</v>
      </c>
      <c r="B252" t="s">
        <v>218</v>
      </c>
      <c r="C252">
        <v>2</v>
      </c>
      <c r="D252">
        <v>8</v>
      </c>
      <c r="E252">
        <v>9</v>
      </c>
    </row>
    <row r="253" spans="1:5">
      <c r="A253">
        <v>5664</v>
      </c>
      <c r="B253" t="s">
        <v>220</v>
      </c>
      <c r="C253">
        <v>9</v>
      </c>
      <c r="D253">
        <v>36</v>
      </c>
      <c r="E253">
        <v>44</v>
      </c>
    </row>
    <row r="254" spans="1:5">
      <c r="A254">
        <v>333761</v>
      </c>
      <c r="B254" t="s">
        <v>168</v>
      </c>
      <c r="C254">
        <v>10</v>
      </c>
      <c r="D254">
        <v>42</v>
      </c>
      <c r="E254">
        <v>50</v>
      </c>
    </row>
    <row r="255" spans="1:5">
      <c r="A255">
        <v>777</v>
      </c>
      <c r="B255" t="s">
        <v>263</v>
      </c>
      <c r="C255">
        <v>20</v>
      </c>
      <c r="D255">
        <v>105</v>
      </c>
      <c r="E255">
        <v>117</v>
      </c>
    </row>
    <row r="256" spans="1:5">
      <c r="A256">
        <v>31646</v>
      </c>
      <c r="B256" t="s">
        <v>161</v>
      </c>
      <c r="C256">
        <v>201</v>
      </c>
      <c r="D256">
        <v>1143</v>
      </c>
      <c r="E256">
        <v>1221</v>
      </c>
    </row>
    <row r="257" spans="1:5">
      <c r="A257">
        <v>11090</v>
      </c>
      <c r="B257" t="s">
        <v>69</v>
      </c>
      <c r="C257">
        <v>26</v>
      </c>
      <c r="D257">
        <v>154</v>
      </c>
      <c r="E257">
        <v>172</v>
      </c>
    </row>
    <row r="258" spans="1:5">
      <c r="A258">
        <v>31286</v>
      </c>
      <c r="B258" t="s">
        <v>156</v>
      </c>
      <c r="C258">
        <v>7</v>
      </c>
      <c r="D258">
        <v>43</v>
      </c>
      <c r="E258">
        <v>50</v>
      </c>
    </row>
    <row r="259" spans="1:5">
      <c r="A259">
        <v>746128</v>
      </c>
      <c r="B259" t="s">
        <v>258</v>
      </c>
      <c r="C259">
        <v>14</v>
      </c>
      <c r="D259">
        <v>94</v>
      </c>
      <c r="E259">
        <v>108</v>
      </c>
    </row>
    <row r="260" spans="1:5">
      <c r="A260">
        <v>15957</v>
      </c>
      <c r="B260" t="s">
        <v>114</v>
      </c>
      <c r="C260">
        <v>66</v>
      </c>
      <c r="D260">
        <v>647</v>
      </c>
      <c r="E260">
        <v>677</v>
      </c>
    </row>
    <row r="261" spans="1:5">
      <c r="A261">
        <v>35275</v>
      </c>
      <c r="B261" t="s">
        <v>179</v>
      </c>
      <c r="C261">
        <v>1</v>
      </c>
      <c r="D261">
        <v>10</v>
      </c>
      <c r="E261">
        <v>11</v>
      </c>
    </row>
    <row r="262" spans="1:5">
      <c r="A262">
        <v>10090</v>
      </c>
      <c r="B262" t="s">
        <v>23</v>
      </c>
      <c r="C262">
        <v>221</v>
      </c>
      <c r="D262">
        <v>2338</v>
      </c>
      <c r="E262">
        <v>2541</v>
      </c>
    </row>
    <row r="263" spans="1:5">
      <c r="A263">
        <v>10363</v>
      </c>
      <c r="B263" t="s">
        <v>39</v>
      </c>
      <c r="C263">
        <v>9</v>
      </c>
      <c r="D263">
        <v>173</v>
      </c>
      <c r="E263">
        <v>182</v>
      </c>
    </row>
    <row r="264" spans="1:5">
      <c r="A264">
        <v>11624</v>
      </c>
      <c r="B264" t="s">
        <v>87</v>
      </c>
      <c r="C264">
        <v>28</v>
      </c>
      <c r="D264">
        <v>663</v>
      </c>
      <c r="E264">
        <v>670</v>
      </c>
    </row>
    <row r="265" spans="1:5">
      <c r="A265">
        <v>316401</v>
      </c>
      <c r="B265" t="s">
        <v>160</v>
      </c>
      <c r="C265">
        <v>3</v>
      </c>
      <c r="D265">
        <v>91</v>
      </c>
      <c r="E265">
        <v>94</v>
      </c>
    </row>
    <row r="266" spans="1:5">
      <c r="A266">
        <v>11138</v>
      </c>
      <c r="B266" t="s">
        <v>73</v>
      </c>
      <c r="C266">
        <v>10</v>
      </c>
      <c r="D266">
        <v>416</v>
      </c>
      <c r="E266">
        <v>417</v>
      </c>
    </row>
    <row r="267" spans="1:5">
      <c r="A267">
        <v>572307</v>
      </c>
      <c r="B267" t="s">
        <v>224</v>
      </c>
      <c r="C267">
        <v>1</v>
      </c>
      <c r="D267">
        <v>57</v>
      </c>
      <c r="E267">
        <v>57</v>
      </c>
    </row>
    <row r="268" spans="1:5">
      <c r="A268">
        <v>10254</v>
      </c>
      <c r="B268" t="s">
        <v>28</v>
      </c>
      <c r="C268">
        <v>18</v>
      </c>
      <c r="D268">
        <v>2281</v>
      </c>
      <c r="E268">
        <v>2299</v>
      </c>
    </row>
    <row r="269" spans="1:5">
      <c r="A269">
        <v>10000363</v>
      </c>
      <c r="B269" t="s">
        <v>4</v>
      </c>
      <c r="C269">
        <v>0</v>
      </c>
      <c r="D269">
        <v>1</v>
      </c>
      <c r="E269">
        <v>1</v>
      </c>
    </row>
    <row r="270" spans="1:5">
      <c r="A270">
        <v>10000375</v>
      </c>
      <c r="B270" t="s">
        <v>5</v>
      </c>
      <c r="C270">
        <v>0</v>
      </c>
      <c r="D270">
        <v>1</v>
      </c>
      <c r="E270">
        <v>1</v>
      </c>
    </row>
    <row r="271" spans="1:5">
      <c r="A271">
        <v>129951</v>
      </c>
      <c r="B271" t="s">
        <v>104</v>
      </c>
      <c r="C271">
        <v>0</v>
      </c>
      <c r="D271">
        <v>1</v>
      </c>
      <c r="E271">
        <v>1</v>
      </c>
    </row>
    <row r="272" spans="1:5">
      <c r="A272">
        <v>1763</v>
      </c>
      <c r="B272" t="s">
        <v>118</v>
      </c>
      <c r="C272">
        <v>0</v>
      </c>
      <c r="D272">
        <v>1</v>
      </c>
      <c r="E272">
        <v>1</v>
      </c>
    </row>
    <row r="273" spans="1:5">
      <c r="A273">
        <v>284217</v>
      </c>
      <c r="B273" t="s">
        <v>146</v>
      </c>
      <c r="C273">
        <v>0</v>
      </c>
      <c r="D273">
        <v>2</v>
      </c>
      <c r="E273">
        <v>2</v>
      </c>
    </row>
    <row r="274" spans="1:5">
      <c r="A274">
        <v>286783</v>
      </c>
      <c r="B274" t="s">
        <v>148</v>
      </c>
      <c r="C274">
        <v>0</v>
      </c>
      <c r="D274">
        <v>1</v>
      </c>
      <c r="E274">
        <v>1</v>
      </c>
    </row>
    <row r="275" spans="1:5">
      <c r="A275">
        <v>4567</v>
      </c>
      <c r="B275" t="s">
        <v>203</v>
      </c>
      <c r="C275">
        <v>0</v>
      </c>
      <c r="D275">
        <v>1</v>
      </c>
      <c r="E275">
        <v>1</v>
      </c>
    </row>
    <row r="276" spans="1:5">
      <c r="A276">
        <v>497977</v>
      </c>
      <c r="B276" t="s">
        <v>209</v>
      </c>
      <c r="C276">
        <v>0</v>
      </c>
      <c r="D276">
        <v>1</v>
      </c>
      <c r="E276">
        <v>1</v>
      </c>
    </row>
    <row r="277" spans="1:5">
      <c r="A277">
        <v>515617</v>
      </c>
      <c r="B277" t="s">
        <v>213</v>
      </c>
      <c r="C277">
        <v>0</v>
      </c>
      <c r="D277">
        <v>1</v>
      </c>
      <c r="E277">
        <v>1</v>
      </c>
    </row>
    <row r="278" spans="1:5">
      <c r="A278">
        <v>5839</v>
      </c>
      <c r="B278" t="s">
        <v>231</v>
      </c>
      <c r="C278">
        <v>0</v>
      </c>
      <c r="D278">
        <v>1</v>
      </c>
      <c r="E278">
        <v>1</v>
      </c>
    </row>
    <row r="279" spans="1:5">
      <c r="A279">
        <v>59205</v>
      </c>
      <c r="B279" t="s">
        <v>238</v>
      </c>
      <c r="C279">
        <v>0</v>
      </c>
      <c r="D279">
        <v>1</v>
      </c>
      <c r="E279">
        <v>1</v>
      </c>
    </row>
    <row r="280" spans="1:5">
      <c r="A280">
        <v>762400</v>
      </c>
      <c r="B280" t="s">
        <v>259</v>
      </c>
      <c r="C280">
        <v>0</v>
      </c>
      <c r="D280">
        <v>1</v>
      </c>
      <c r="E280">
        <v>1</v>
      </c>
    </row>
    <row r="281" spans="1:5">
      <c r="A281">
        <v>768647</v>
      </c>
      <c r="B281" t="s">
        <v>261</v>
      </c>
      <c r="C281">
        <v>0</v>
      </c>
      <c r="D281">
        <v>1</v>
      </c>
      <c r="E281">
        <v>1</v>
      </c>
    </row>
    <row r="282" spans="1:5">
      <c r="A282">
        <v>837</v>
      </c>
      <c r="B282" t="s">
        <v>269</v>
      </c>
      <c r="C282">
        <v>0</v>
      </c>
      <c r="D282">
        <v>2</v>
      </c>
      <c r="E282">
        <v>2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2"/>
  <sheetViews>
    <sheetView workbookViewId="0">
      <selection activeCell="B1" sqref="B1:D1048576"/>
    </sheetView>
  </sheetViews>
  <sheetFormatPr baseColWidth="10" defaultRowHeight="15" x14ac:dyDescent="0"/>
  <sheetData>
    <row r="1" spans="1:5">
      <c r="A1" s="1" t="s">
        <v>281</v>
      </c>
      <c r="B1" s="1" t="s">
        <v>286</v>
      </c>
      <c r="C1" s="1" t="s">
        <v>284</v>
      </c>
      <c r="D1" s="1" t="s">
        <v>285</v>
      </c>
      <c r="E1" s="1" t="s">
        <v>283</v>
      </c>
    </row>
    <row r="2" spans="1:5">
      <c r="A2">
        <v>10000011</v>
      </c>
      <c r="B2" t="s">
        <v>287</v>
      </c>
      <c r="C2">
        <v>1</v>
      </c>
      <c r="D2">
        <v>0</v>
      </c>
      <c r="E2">
        <v>1</v>
      </c>
    </row>
    <row r="3" spans="1:5">
      <c r="A3">
        <v>10000021</v>
      </c>
      <c r="B3" t="s">
        <v>288</v>
      </c>
      <c r="C3">
        <v>1</v>
      </c>
      <c r="D3">
        <v>0</v>
      </c>
      <c r="E3">
        <v>1</v>
      </c>
    </row>
    <row r="4" spans="1:5">
      <c r="A4">
        <v>10000033</v>
      </c>
      <c r="B4" t="s">
        <v>289</v>
      </c>
      <c r="C4">
        <v>1</v>
      </c>
      <c r="D4">
        <v>0</v>
      </c>
      <c r="E4">
        <v>1</v>
      </c>
    </row>
    <row r="5" spans="1:5">
      <c r="A5">
        <v>10000038</v>
      </c>
      <c r="B5" t="s">
        <v>290</v>
      </c>
      <c r="C5">
        <v>6</v>
      </c>
      <c r="D5">
        <v>0</v>
      </c>
      <c r="E5">
        <v>6</v>
      </c>
    </row>
    <row r="6" spans="1:5">
      <c r="A6">
        <v>10000041</v>
      </c>
      <c r="B6" t="s">
        <v>291</v>
      </c>
      <c r="C6">
        <v>1</v>
      </c>
      <c r="D6">
        <v>0</v>
      </c>
      <c r="E6">
        <v>1</v>
      </c>
    </row>
    <row r="7" spans="1:5">
      <c r="A7">
        <v>10000047</v>
      </c>
      <c r="B7" t="s">
        <v>292</v>
      </c>
      <c r="C7">
        <v>4</v>
      </c>
      <c r="D7">
        <v>0</v>
      </c>
      <c r="E7">
        <v>4</v>
      </c>
    </row>
    <row r="8" spans="1:5">
      <c r="A8">
        <v>10000049</v>
      </c>
      <c r="B8" t="s">
        <v>293</v>
      </c>
      <c r="C8">
        <v>2</v>
      </c>
      <c r="D8">
        <v>0</v>
      </c>
      <c r="E8">
        <v>2</v>
      </c>
    </row>
    <row r="9" spans="1:5">
      <c r="A9">
        <v>10000056</v>
      </c>
      <c r="B9" t="s">
        <v>294</v>
      </c>
      <c r="C9">
        <v>2</v>
      </c>
      <c r="D9">
        <v>0</v>
      </c>
      <c r="E9">
        <v>2</v>
      </c>
    </row>
    <row r="10" spans="1:5">
      <c r="A10">
        <v>10000061</v>
      </c>
      <c r="B10" t="s">
        <v>295</v>
      </c>
      <c r="C10">
        <v>2</v>
      </c>
      <c r="D10">
        <v>0</v>
      </c>
      <c r="E10">
        <v>2</v>
      </c>
    </row>
    <row r="11" spans="1:5">
      <c r="A11">
        <v>10000063</v>
      </c>
      <c r="B11" t="s">
        <v>296</v>
      </c>
      <c r="C11">
        <v>6</v>
      </c>
      <c r="D11">
        <v>0</v>
      </c>
      <c r="E11">
        <v>6</v>
      </c>
    </row>
    <row r="12" spans="1:5">
      <c r="A12">
        <v>10000090</v>
      </c>
      <c r="B12" t="s">
        <v>297</v>
      </c>
      <c r="C12">
        <v>1</v>
      </c>
      <c r="D12">
        <v>0</v>
      </c>
      <c r="E12">
        <v>1</v>
      </c>
    </row>
    <row r="13" spans="1:5">
      <c r="A13">
        <v>10000096</v>
      </c>
      <c r="B13" t="s">
        <v>298</v>
      </c>
      <c r="C13">
        <v>1</v>
      </c>
      <c r="D13">
        <v>0</v>
      </c>
      <c r="E13">
        <v>1</v>
      </c>
    </row>
    <row r="14" spans="1:5">
      <c r="A14">
        <v>10000102</v>
      </c>
      <c r="B14" t="s">
        <v>299</v>
      </c>
      <c r="C14">
        <v>1</v>
      </c>
      <c r="D14">
        <v>0</v>
      </c>
      <c r="E14">
        <v>1</v>
      </c>
    </row>
    <row r="15" spans="1:5">
      <c r="A15">
        <v>10000125</v>
      </c>
      <c r="B15" t="s">
        <v>300</v>
      </c>
      <c r="C15">
        <v>5</v>
      </c>
      <c r="D15">
        <v>0</v>
      </c>
      <c r="E15">
        <v>5</v>
      </c>
    </row>
    <row r="16" spans="1:5">
      <c r="A16">
        <v>10000129</v>
      </c>
      <c r="B16" t="s">
        <v>301</v>
      </c>
      <c r="C16">
        <v>8</v>
      </c>
      <c r="D16">
        <v>0</v>
      </c>
      <c r="E16">
        <v>8</v>
      </c>
    </row>
    <row r="17" spans="1:5">
      <c r="A17">
        <v>10000134</v>
      </c>
      <c r="B17" t="s">
        <v>302</v>
      </c>
      <c r="C17">
        <v>1</v>
      </c>
      <c r="D17">
        <v>0</v>
      </c>
      <c r="E17">
        <v>1</v>
      </c>
    </row>
    <row r="18" spans="1:5">
      <c r="A18">
        <v>10000137</v>
      </c>
      <c r="B18" t="s">
        <v>303</v>
      </c>
      <c r="C18">
        <v>8</v>
      </c>
      <c r="D18">
        <v>0</v>
      </c>
      <c r="E18">
        <v>8</v>
      </c>
    </row>
    <row r="19" spans="1:5">
      <c r="A19">
        <v>10000139</v>
      </c>
      <c r="B19" t="s">
        <v>304</v>
      </c>
      <c r="C19">
        <v>9</v>
      </c>
      <c r="D19">
        <v>0</v>
      </c>
      <c r="E19">
        <v>9</v>
      </c>
    </row>
    <row r="20" spans="1:5">
      <c r="A20">
        <v>10000142</v>
      </c>
      <c r="B20" t="s">
        <v>305</v>
      </c>
      <c r="C20">
        <v>10</v>
      </c>
      <c r="D20">
        <v>0</v>
      </c>
      <c r="E20">
        <v>10</v>
      </c>
    </row>
    <row r="21" spans="1:5">
      <c r="A21">
        <v>10000145</v>
      </c>
      <c r="B21" t="s">
        <v>306</v>
      </c>
      <c r="C21">
        <v>17</v>
      </c>
      <c r="D21">
        <v>0</v>
      </c>
      <c r="E21">
        <v>17</v>
      </c>
    </row>
    <row r="22" spans="1:5">
      <c r="A22">
        <v>10000148</v>
      </c>
      <c r="B22" t="s">
        <v>307</v>
      </c>
      <c r="C22">
        <v>6</v>
      </c>
      <c r="D22">
        <v>0</v>
      </c>
      <c r="E22">
        <v>6</v>
      </c>
    </row>
    <row r="23" spans="1:5">
      <c r="A23">
        <v>10000164</v>
      </c>
      <c r="B23" t="s">
        <v>308</v>
      </c>
      <c r="C23">
        <v>3</v>
      </c>
      <c r="D23">
        <v>0</v>
      </c>
      <c r="E23">
        <v>3</v>
      </c>
    </row>
    <row r="24" spans="1:5">
      <c r="A24">
        <v>10000179</v>
      </c>
      <c r="B24" t="s">
        <v>309</v>
      </c>
      <c r="C24">
        <v>1</v>
      </c>
      <c r="D24">
        <v>0</v>
      </c>
      <c r="E24">
        <v>1</v>
      </c>
    </row>
    <row r="25" spans="1:5">
      <c r="A25">
        <v>10000180</v>
      </c>
      <c r="B25" t="s">
        <v>310</v>
      </c>
      <c r="C25">
        <v>1</v>
      </c>
      <c r="D25">
        <v>0</v>
      </c>
      <c r="E25">
        <v>1</v>
      </c>
    </row>
    <row r="26" spans="1:5">
      <c r="A26">
        <v>10000219</v>
      </c>
      <c r="B26" t="s">
        <v>311</v>
      </c>
      <c r="C26">
        <v>2</v>
      </c>
      <c r="D26">
        <v>0</v>
      </c>
      <c r="E26">
        <v>2</v>
      </c>
    </row>
    <row r="27" spans="1:5">
      <c r="A27">
        <v>10000222</v>
      </c>
      <c r="B27" t="s">
        <v>312</v>
      </c>
      <c r="C27">
        <v>9</v>
      </c>
      <c r="D27">
        <v>0</v>
      </c>
      <c r="E27">
        <v>9</v>
      </c>
    </row>
    <row r="28" spans="1:5">
      <c r="A28">
        <v>10000233</v>
      </c>
      <c r="B28" t="s">
        <v>313</v>
      </c>
      <c r="C28">
        <v>2</v>
      </c>
      <c r="D28">
        <v>0</v>
      </c>
      <c r="E28">
        <v>2</v>
      </c>
    </row>
    <row r="29" spans="1:5">
      <c r="A29">
        <v>10000236</v>
      </c>
      <c r="B29" t="s">
        <v>314</v>
      </c>
      <c r="C29">
        <v>6</v>
      </c>
      <c r="D29">
        <v>0</v>
      </c>
      <c r="E29">
        <v>6</v>
      </c>
    </row>
    <row r="30" spans="1:5">
      <c r="A30">
        <v>10000238</v>
      </c>
      <c r="B30" t="s">
        <v>315</v>
      </c>
      <c r="C30">
        <v>1</v>
      </c>
      <c r="D30">
        <v>0</v>
      </c>
      <c r="E30">
        <v>1</v>
      </c>
    </row>
    <row r="31" spans="1:5">
      <c r="A31">
        <v>10000251</v>
      </c>
      <c r="B31" t="s">
        <v>316</v>
      </c>
      <c r="C31">
        <v>1</v>
      </c>
      <c r="D31">
        <v>0</v>
      </c>
      <c r="E31">
        <v>1</v>
      </c>
    </row>
    <row r="32" spans="1:5">
      <c r="A32">
        <v>10000252</v>
      </c>
      <c r="B32" t="s">
        <v>317</v>
      </c>
      <c r="C32">
        <v>1</v>
      </c>
      <c r="D32">
        <v>0</v>
      </c>
      <c r="E32">
        <v>1</v>
      </c>
    </row>
    <row r="33" spans="1:5">
      <c r="A33">
        <v>10000253</v>
      </c>
      <c r="B33" t="s">
        <v>318</v>
      </c>
      <c r="C33">
        <v>4</v>
      </c>
      <c r="D33">
        <v>0</v>
      </c>
      <c r="E33">
        <v>4</v>
      </c>
    </row>
    <row r="34" spans="1:5">
      <c r="A34">
        <v>10000254</v>
      </c>
      <c r="B34" t="s">
        <v>319</v>
      </c>
      <c r="C34">
        <v>1</v>
      </c>
      <c r="D34">
        <v>0</v>
      </c>
      <c r="E34">
        <v>1</v>
      </c>
    </row>
    <row r="35" spans="1:5">
      <c r="A35">
        <v>10000255</v>
      </c>
      <c r="B35" t="s">
        <v>320</v>
      </c>
      <c r="C35">
        <v>10</v>
      </c>
      <c r="D35">
        <v>0</v>
      </c>
      <c r="E35">
        <v>10</v>
      </c>
    </row>
    <row r="36" spans="1:5">
      <c r="A36">
        <v>10000259</v>
      </c>
      <c r="B36" t="s">
        <v>321</v>
      </c>
      <c r="C36">
        <v>1</v>
      </c>
      <c r="D36">
        <v>0</v>
      </c>
      <c r="E36">
        <v>1</v>
      </c>
    </row>
    <row r="37" spans="1:5">
      <c r="A37">
        <v>10000274</v>
      </c>
      <c r="B37" t="s">
        <v>322</v>
      </c>
      <c r="C37">
        <v>1</v>
      </c>
      <c r="D37">
        <v>0</v>
      </c>
      <c r="E37">
        <v>1</v>
      </c>
    </row>
    <row r="38" spans="1:5">
      <c r="A38">
        <v>10000275</v>
      </c>
      <c r="B38" t="s">
        <v>323</v>
      </c>
      <c r="C38">
        <v>3</v>
      </c>
      <c r="D38">
        <v>0</v>
      </c>
      <c r="E38">
        <v>3</v>
      </c>
    </row>
    <row r="39" spans="1:5">
      <c r="A39">
        <v>10000276</v>
      </c>
      <c r="B39" t="s">
        <v>324</v>
      </c>
      <c r="C39">
        <v>2</v>
      </c>
      <c r="D39">
        <v>0</v>
      </c>
      <c r="E39">
        <v>2</v>
      </c>
    </row>
    <row r="40" spans="1:5">
      <c r="A40">
        <v>10000282</v>
      </c>
      <c r="B40" t="s">
        <v>325</v>
      </c>
      <c r="C40">
        <v>3</v>
      </c>
      <c r="D40">
        <v>0</v>
      </c>
      <c r="E40">
        <v>3</v>
      </c>
    </row>
    <row r="41" spans="1:5">
      <c r="A41">
        <v>10000288</v>
      </c>
      <c r="B41" t="s">
        <v>326</v>
      </c>
      <c r="C41">
        <v>1</v>
      </c>
      <c r="D41">
        <v>0</v>
      </c>
      <c r="E41">
        <v>1</v>
      </c>
    </row>
    <row r="42" spans="1:5">
      <c r="A42">
        <v>10000289</v>
      </c>
      <c r="B42" t="s">
        <v>327</v>
      </c>
      <c r="C42">
        <v>1</v>
      </c>
      <c r="D42">
        <v>0</v>
      </c>
      <c r="E42">
        <v>1</v>
      </c>
    </row>
    <row r="43" spans="1:5">
      <c r="A43">
        <v>10000575</v>
      </c>
      <c r="B43" t="s">
        <v>328</v>
      </c>
      <c r="C43">
        <v>1</v>
      </c>
      <c r="D43">
        <v>0</v>
      </c>
      <c r="E43">
        <v>1</v>
      </c>
    </row>
    <row r="44" spans="1:5">
      <c r="A44">
        <v>10000577</v>
      </c>
      <c r="B44" t="s">
        <v>329</v>
      </c>
      <c r="C44">
        <v>1</v>
      </c>
      <c r="D44">
        <v>0</v>
      </c>
      <c r="E44">
        <v>1</v>
      </c>
    </row>
    <row r="45" spans="1:5">
      <c r="A45">
        <v>10000587</v>
      </c>
      <c r="B45" t="s">
        <v>330</v>
      </c>
      <c r="C45">
        <v>3</v>
      </c>
      <c r="D45">
        <v>0</v>
      </c>
      <c r="E45">
        <v>3</v>
      </c>
    </row>
    <row r="46" spans="1:5">
      <c r="A46">
        <v>10000597</v>
      </c>
      <c r="B46" t="s">
        <v>331</v>
      </c>
      <c r="C46">
        <v>3</v>
      </c>
      <c r="D46">
        <v>0</v>
      </c>
      <c r="E46">
        <v>3</v>
      </c>
    </row>
    <row r="47" spans="1:5">
      <c r="A47">
        <v>10000602</v>
      </c>
      <c r="B47" t="s">
        <v>332</v>
      </c>
      <c r="C47">
        <v>3</v>
      </c>
      <c r="D47">
        <v>0</v>
      </c>
      <c r="E47">
        <v>3</v>
      </c>
    </row>
    <row r="48" spans="1:5">
      <c r="A48">
        <v>10000604</v>
      </c>
      <c r="B48" t="s">
        <v>333</v>
      </c>
      <c r="C48">
        <v>5</v>
      </c>
      <c r="D48">
        <v>0</v>
      </c>
      <c r="E48">
        <v>5</v>
      </c>
    </row>
    <row r="49" spans="1:5">
      <c r="A49">
        <v>10000606</v>
      </c>
      <c r="B49" t="s">
        <v>334</v>
      </c>
      <c r="C49">
        <v>1</v>
      </c>
      <c r="D49">
        <v>0</v>
      </c>
      <c r="E49">
        <v>1</v>
      </c>
    </row>
    <row r="50" spans="1:5">
      <c r="A50">
        <v>10000609</v>
      </c>
      <c r="B50" t="s">
        <v>335</v>
      </c>
      <c r="C50">
        <v>4</v>
      </c>
      <c r="D50">
        <v>0</v>
      </c>
      <c r="E50">
        <v>4</v>
      </c>
    </row>
    <row r="51" spans="1:5">
      <c r="A51">
        <v>10000620</v>
      </c>
      <c r="B51" t="s">
        <v>336</v>
      </c>
      <c r="C51">
        <v>1</v>
      </c>
      <c r="D51">
        <v>0</v>
      </c>
      <c r="E51">
        <v>1</v>
      </c>
    </row>
    <row r="52" spans="1:5">
      <c r="A52">
        <v>10000628</v>
      </c>
      <c r="B52" t="s">
        <v>337</v>
      </c>
      <c r="C52">
        <v>1</v>
      </c>
      <c r="D52">
        <v>0</v>
      </c>
      <c r="E52">
        <v>1</v>
      </c>
    </row>
    <row r="53" spans="1:5">
      <c r="A53">
        <v>10000633</v>
      </c>
      <c r="B53" t="s">
        <v>338</v>
      </c>
      <c r="C53">
        <v>1</v>
      </c>
      <c r="D53">
        <v>0</v>
      </c>
      <c r="E53">
        <v>1</v>
      </c>
    </row>
    <row r="54" spans="1:5">
      <c r="A54">
        <v>10000642</v>
      </c>
      <c r="B54" t="s">
        <v>339</v>
      </c>
      <c r="C54">
        <v>5</v>
      </c>
      <c r="D54">
        <v>0</v>
      </c>
      <c r="E54">
        <v>5</v>
      </c>
    </row>
    <row r="55" spans="1:5">
      <c r="A55">
        <v>10000644</v>
      </c>
      <c r="B55" t="s">
        <v>340</v>
      </c>
      <c r="C55">
        <v>1</v>
      </c>
      <c r="D55">
        <v>0</v>
      </c>
      <c r="E55">
        <v>1</v>
      </c>
    </row>
    <row r="56" spans="1:5">
      <c r="A56">
        <v>10000649</v>
      </c>
      <c r="B56" t="s">
        <v>341</v>
      </c>
      <c r="C56">
        <v>15</v>
      </c>
      <c r="D56">
        <v>0</v>
      </c>
      <c r="E56">
        <v>15</v>
      </c>
    </row>
    <row r="57" spans="1:5">
      <c r="A57">
        <v>10000651</v>
      </c>
      <c r="B57" t="s">
        <v>342</v>
      </c>
      <c r="C57">
        <v>1</v>
      </c>
      <c r="D57">
        <v>0</v>
      </c>
      <c r="E57">
        <v>1</v>
      </c>
    </row>
    <row r="58" spans="1:5">
      <c r="A58">
        <v>10000662</v>
      </c>
      <c r="B58" t="s">
        <v>343</v>
      </c>
      <c r="C58">
        <v>19</v>
      </c>
      <c r="D58">
        <v>0</v>
      </c>
      <c r="E58">
        <v>19</v>
      </c>
    </row>
    <row r="59" spans="1:5">
      <c r="A59">
        <v>10000924</v>
      </c>
      <c r="B59" t="s">
        <v>344</v>
      </c>
      <c r="C59">
        <v>1</v>
      </c>
      <c r="D59">
        <v>0</v>
      </c>
      <c r="E59">
        <v>1</v>
      </c>
    </row>
    <row r="60" spans="1:5">
      <c r="A60">
        <v>10000945</v>
      </c>
      <c r="B60" t="s">
        <v>345</v>
      </c>
      <c r="C60">
        <v>9</v>
      </c>
      <c r="D60">
        <v>0</v>
      </c>
      <c r="E60">
        <v>9</v>
      </c>
    </row>
    <row r="61" spans="1:5">
      <c r="A61">
        <v>10000951</v>
      </c>
      <c r="B61" t="s">
        <v>346</v>
      </c>
      <c r="C61">
        <v>1</v>
      </c>
      <c r="D61">
        <v>0</v>
      </c>
      <c r="E61">
        <v>1</v>
      </c>
    </row>
    <row r="62" spans="1:5">
      <c r="A62">
        <v>10001068</v>
      </c>
      <c r="B62" t="s">
        <v>347</v>
      </c>
      <c r="C62">
        <v>2</v>
      </c>
      <c r="D62">
        <v>0</v>
      </c>
      <c r="E62">
        <v>2</v>
      </c>
    </row>
    <row r="63" spans="1:5">
      <c r="A63">
        <v>10001136</v>
      </c>
      <c r="B63" t="s">
        <v>348</v>
      </c>
      <c r="C63">
        <v>4</v>
      </c>
      <c r="D63">
        <v>0</v>
      </c>
      <c r="E63">
        <v>4</v>
      </c>
    </row>
    <row r="64" spans="1:5">
      <c r="A64">
        <v>10001220</v>
      </c>
      <c r="B64" t="s">
        <v>349</v>
      </c>
      <c r="C64">
        <v>1</v>
      </c>
      <c r="D64">
        <v>0</v>
      </c>
      <c r="E64">
        <v>1</v>
      </c>
    </row>
    <row r="65" spans="1:5">
      <c r="A65">
        <v>10001256</v>
      </c>
      <c r="B65" t="s">
        <v>350</v>
      </c>
      <c r="C65">
        <v>1</v>
      </c>
      <c r="D65">
        <v>0</v>
      </c>
      <c r="E65">
        <v>1</v>
      </c>
    </row>
    <row r="66" spans="1:5">
      <c r="A66">
        <v>10001260</v>
      </c>
      <c r="B66" t="s">
        <v>351</v>
      </c>
      <c r="C66">
        <v>1</v>
      </c>
      <c r="D66">
        <v>0</v>
      </c>
      <c r="E66">
        <v>1</v>
      </c>
    </row>
    <row r="67" spans="1:5">
      <c r="A67">
        <v>10001265</v>
      </c>
      <c r="B67" t="s">
        <v>352</v>
      </c>
      <c r="C67">
        <v>1</v>
      </c>
      <c r="D67">
        <v>0</v>
      </c>
      <c r="E67">
        <v>1</v>
      </c>
    </row>
    <row r="68" spans="1:5">
      <c r="A68">
        <v>10001266</v>
      </c>
      <c r="B68" t="s">
        <v>353</v>
      </c>
      <c r="C68">
        <v>1</v>
      </c>
      <c r="D68">
        <v>0</v>
      </c>
      <c r="E68">
        <v>1</v>
      </c>
    </row>
    <row r="69" spans="1:5">
      <c r="A69">
        <v>10001285</v>
      </c>
      <c r="B69" t="s">
        <v>354</v>
      </c>
      <c r="C69">
        <v>2</v>
      </c>
      <c r="D69">
        <v>0</v>
      </c>
      <c r="E69">
        <v>2</v>
      </c>
    </row>
    <row r="70" spans="1:5">
      <c r="A70">
        <v>10001295</v>
      </c>
      <c r="B70" t="s">
        <v>355</v>
      </c>
      <c r="C70">
        <v>3</v>
      </c>
      <c r="D70">
        <v>0</v>
      </c>
      <c r="E70">
        <v>3</v>
      </c>
    </row>
    <row r="71" spans="1:5">
      <c r="A71">
        <v>10001299</v>
      </c>
      <c r="B71" t="s">
        <v>355</v>
      </c>
      <c r="C71">
        <v>1</v>
      </c>
      <c r="D71">
        <v>0</v>
      </c>
      <c r="E71">
        <v>1</v>
      </c>
    </row>
    <row r="72" spans="1:5">
      <c r="A72">
        <v>10001310</v>
      </c>
      <c r="B72" t="s">
        <v>356</v>
      </c>
      <c r="C72">
        <v>1</v>
      </c>
      <c r="D72">
        <v>0</v>
      </c>
      <c r="E72">
        <v>1</v>
      </c>
    </row>
    <row r="73" spans="1:5">
      <c r="A73">
        <v>10001311</v>
      </c>
      <c r="B73" t="s">
        <v>357</v>
      </c>
      <c r="C73">
        <v>1</v>
      </c>
      <c r="D73">
        <v>0</v>
      </c>
      <c r="E73">
        <v>1</v>
      </c>
    </row>
    <row r="74" spans="1:5">
      <c r="A74">
        <v>10001313</v>
      </c>
      <c r="B74" t="s">
        <v>358</v>
      </c>
      <c r="C74">
        <v>1</v>
      </c>
      <c r="D74">
        <v>0</v>
      </c>
      <c r="E74">
        <v>1</v>
      </c>
    </row>
    <row r="75" spans="1:5">
      <c r="A75">
        <v>10001323</v>
      </c>
      <c r="B75" t="s">
        <v>359</v>
      </c>
      <c r="C75">
        <v>1</v>
      </c>
      <c r="D75">
        <v>0</v>
      </c>
      <c r="E75">
        <v>1</v>
      </c>
    </row>
    <row r="76" spans="1:5">
      <c r="A76">
        <v>10001324</v>
      </c>
      <c r="B76" t="s">
        <v>360</v>
      </c>
      <c r="C76">
        <v>1</v>
      </c>
      <c r="D76">
        <v>0</v>
      </c>
      <c r="E76">
        <v>1</v>
      </c>
    </row>
    <row r="77" spans="1:5">
      <c r="A77">
        <v>10001325</v>
      </c>
      <c r="B77" t="s">
        <v>361</v>
      </c>
      <c r="C77">
        <v>1</v>
      </c>
      <c r="D77">
        <v>0</v>
      </c>
      <c r="E77">
        <v>1</v>
      </c>
    </row>
    <row r="78" spans="1:5">
      <c r="A78">
        <v>10001328</v>
      </c>
      <c r="B78" t="s">
        <v>362</v>
      </c>
      <c r="C78">
        <v>2</v>
      </c>
      <c r="D78">
        <v>0</v>
      </c>
      <c r="E78">
        <v>2</v>
      </c>
    </row>
    <row r="79" spans="1:5">
      <c r="A79">
        <v>10001337</v>
      </c>
      <c r="B79" t="s">
        <v>363</v>
      </c>
      <c r="C79">
        <v>4</v>
      </c>
      <c r="D79">
        <v>0</v>
      </c>
      <c r="E79">
        <v>4</v>
      </c>
    </row>
    <row r="80" spans="1:5">
      <c r="A80">
        <v>10001349</v>
      </c>
      <c r="B80" t="s">
        <v>364</v>
      </c>
      <c r="C80">
        <v>5</v>
      </c>
      <c r="D80">
        <v>0</v>
      </c>
      <c r="E80">
        <v>5</v>
      </c>
    </row>
    <row r="81" spans="1:5">
      <c r="A81">
        <v>10001356</v>
      </c>
      <c r="B81" t="s">
        <v>365</v>
      </c>
      <c r="C81">
        <v>1</v>
      </c>
      <c r="D81">
        <v>0</v>
      </c>
      <c r="E81">
        <v>1</v>
      </c>
    </row>
    <row r="82" spans="1:5">
      <c r="A82">
        <v>10001363</v>
      </c>
      <c r="B82" t="s">
        <v>366</v>
      </c>
      <c r="C82">
        <v>1</v>
      </c>
      <c r="D82">
        <v>0</v>
      </c>
      <c r="E82">
        <v>1</v>
      </c>
    </row>
    <row r="83" spans="1:5">
      <c r="A83">
        <v>10001368</v>
      </c>
      <c r="B83" t="s">
        <v>367</v>
      </c>
      <c r="C83">
        <v>1</v>
      </c>
      <c r="D83">
        <v>0</v>
      </c>
      <c r="E83">
        <v>1</v>
      </c>
    </row>
    <row r="84" spans="1:5">
      <c r="A84">
        <v>10001380</v>
      </c>
      <c r="B84" t="s">
        <v>355</v>
      </c>
      <c r="C84">
        <v>2</v>
      </c>
      <c r="D84">
        <v>0</v>
      </c>
      <c r="E84">
        <v>2</v>
      </c>
    </row>
    <row r="85" spans="1:5">
      <c r="A85">
        <v>10001382</v>
      </c>
      <c r="B85" t="s">
        <v>355</v>
      </c>
      <c r="C85">
        <v>1</v>
      </c>
      <c r="D85">
        <v>0</v>
      </c>
      <c r="E85">
        <v>1</v>
      </c>
    </row>
    <row r="86" spans="1:5">
      <c r="A86">
        <v>10001383</v>
      </c>
      <c r="B86" t="s">
        <v>368</v>
      </c>
      <c r="C86">
        <v>1</v>
      </c>
      <c r="D86">
        <v>0</v>
      </c>
      <c r="E86">
        <v>1</v>
      </c>
    </row>
    <row r="87" spans="1:5">
      <c r="A87">
        <v>10001384</v>
      </c>
      <c r="B87" t="s">
        <v>369</v>
      </c>
      <c r="C87">
        <v>1</v>
      </c>
      <c r="D87">
        <v>0</v>
      </c>
      <c r="E87">
        <v>1</v>
      </c>
    </row>
    <row r="88" spans="1:5">
      <c r="A88">
        <v>10001399</v>
      </c>
      <c r="B88" t="s">
        <v>370</v>
      </c>
      <c r="C88">
        <v>2</v>
      </c>
      <c r="D88">
        <v>0</v>
      </c>
      <c r="E88">
        <v>2</v>
      </c>
    </row>
    <row r="89" spans="1:5">
      <c r="A89">
        <v>10001404</v>
      </c>
      <c r="B89" t="s">
        <v>371</v>
      </c>
      <c r="C89">
        <v>2</v>
      </c>
      <c r="D89">
        <v>0</v>
      </c>
      <c r="E89">
        <v>2</v>
      </c>
    </row>
    <row r="90" spans="1:5">
      <c r="A90">
        <v>10001405</v>
      </c>
      <c r="B90" t="s">
        <v>372</v>
      </c>
      <c r="C90">
        <v>1</v>
      </c>
      <c r="D90">
        <v>0</v>
      </c>
      <c r="E90">
        <v>1</v>
      </c>
    </row>
    <row r="91" spans="1:5">
      <c r="A91">
        <v>10001406</v>
      </c>
      <c r="B91" t="s">
        <v>373</v>
      </c>
      <c r="C91">
        <v>4</v>
      </c>
      <c r="D91">
        <v>0</v>
      </c>
      <c r="E91">
        <v>4</v>
      </c>
    </row>
    <row r="92" spans="1:5">
      <c r="A92">
        <v>10001410</v>
      </c>
      <c r="B92" t="s">
        <v>374</v>
      </c>
      <c r="C92">
        <v>1</v>
      </c>
      <c r="D92">
        <v>0</v>
      </c>
      <c r="E92">
        <v>1</v>
      </c>
    </row>
    <row r="93" spans="1:5">
      <c r="A93">
        <v>10001414</v>
      </c>
      <c r="B93" t="s">
        <v>375</v>
      </c>
      <c r="C93">
        <v>1</v>
      </c>
      <c r="D93">
        <v>0</v>
      </c>
      <c r="E93">
        <v>1</v>
      </c>
    </row>
    <row r="94" spans="1:5">
      <c r="A94">
        <v>10001436</v>
      </c>
      <c r="B94" t="s">
        <v>376</v>
      </c>
      <c r="C94">
        <v>1</v>
      </c>
      <c r="D94">
        <v>0</v>
      </c>
      <c r="E94">
        <v>1</v>
      </c>
    </row>
    <row r="95" spans="1:5">
      <c r="A95">
        <v>10001443</v>
      </c>
      <c r="B95" t="s">
        <v>377</v>
      </c>
      <c r="C95">
        <v>1</v>
      </c>
      <c r="D95">
        <v>0</v>
      </c>
      <c r="E95">
        <v>1</v>
      </c>
    </row>
    <row r="96" spans="1:5">
      <c r="A96">
        <v>10001453</v>
      </c>
      <c r="B96" t="s">
        <v>378</v>
      </c>
      <c r="C96">
        <v>4</v>
      </c>
      <c r="D96">
        <v>0</v>
      </c>
      <c r="E96">
        <v>4</v>
      </c>
    </row>
    <row r="97" spans="1:5">
      <c r="A97">
        <v>10001455</v>
      </c>
      <c r="B97" t="s">
        <v>379</v>
      </c>
      <c r="C97">
        <v>1</v>
      </c>
      <c r="D97">
        <v>0</v>
      </c>
      <c r="E97">
        <v>1</v>
      </c>
    </row>
    <row r="98" spans="1:5">
      <c r="A98">
        <v>10001479</v>
      </c>
      <c r="B98" t="s">
        <v>380</v>
      </c>
      <c r="C98">
        <v>2</v>
      </c>
      <c r="D98">
        <v>0</v>
      </c>
      <c r="E98">
        <v>2</v>
      </c>
    </row>
    <row r="99" spans="1:5">
      <c r="A99">
        <v>10001539</v>
      </c>
      <c r="B99" t="s">
        <v>381</v>
      </c>
      <c r="C99">
        <v>2</v>
      </c>
      <c r="D99">
        <v>0</v>
      </c>
      <c r="E99">
        <v>2</v>
      </c>
    </row>
    <row r="100" spans="1:5">
      <c r="A100">
        <v>10001547</v>
      </c>
      <c r="B100" t="s">
        <v>382</v>
      </c>
      <c r="C100">
        <v>1</v>
      </c>
      <c r="D100">
        <v>0</v>
      </c>
      <c r="E100">
        <v>1</v>
      </c>
    </row>
    <row r="101" spans="1:5">
      <c r="A101">
        <v>10001550</v>
      </c>
      <c r="B101" t="s">
        <v>383</v>
      </c>
      <c r="C101">
        <v>1</v>
      </c>
      <c r="D101">
        <v>0</v>
      </c>
      <c r="E101">
        <v>1</v>
      </c>
    </row>
    <row r="102" spans="1:5">
      <c r="A102">
        <v>10001610</v>
      </c>
      <c r="B102" t="s">
        <v>384</v>
      </c>
      <c r="C102">
        <v>1</v>
      </c>
      <c r="D102">
        <v>0</v>
      </c>
      <c r="E102">
        <v>1</v>
      </c>
    </row>
    <row r="103" spans="1:5">
      <c r="A103">
        <v>10001625</v>
      </c>
      <c r="B103" t="s">
        <v>385</v>
      </c>
      <c r="C103">
        <v>1</v>
      </c>
      <c r="D103">
        <v>0</v>
      </c>
      <c r="E103">
        <v>1</v>
      </c>
    </row>
    <row r="104" spans="1:5">
      <c r="A104">
        <v>10001634</v>
      </c>
      <c r="B104" t="s">
        <v>386</v>
      </c>
      <c r="C104">
        <v>4</v>
      </c>
      <c r="D104">
        <v>0</v>
      </c>
      <c r="E104">
        <v>4</v>
      </c>
    </row>
    <row r="105" spans="1:5">
      <c r="A105">
        <v>10001782</v>
      </c>
      <c r="B105" t="s">
        <v>387</v>
      </c>
      <c r="C105">
        <v>1</v>
      </c>
      <c r="D105">
        <v>0</v>
      </c>
      <c r="E105">
        <v>1</v>
      </c>
    </row>
    <row r="106" spans="1:5">
      <c r="A106">
        <v>9606</v>
      </c>
      <c r="B106" t="s">
        <v>388</v>
      </c>
      <c r="C106">
        <v>67</v>
      </c>
      <c r="D106">
        <v>0</v>
      </c>
      <c r="E106">
        <v>67</v>
      </c>
    </row>
    <row r="107" spans="1:5">
      <c r="A107">
        <v>9823</v>
      </c>
      <c r="B107" t="s">
        <v>278</v>
      </c>
      <c r="C107">
        <v>6</v>
      </c>
      <c r="D107">
        <v>0</v>
      </c>
      <c r="E107">
        <v>6</v>
      </c>
    </row>
    <row r="108" spans="1:5">
      <c r="A108">
        <v>10000598</v>
      </c>
      <c r="B108" t="s">
        <v>389</v>
      </c>
      <c r="C108">
        <v>22</v>
      </c>
      <c r="D108">
        <v>2</v>
      </c>
      <c r="E108">
        <v>24</v>
      </c>
    </row>
    <row r="109" spans="1:5">
      <c r="A109">
        <v>10001407</v>
      </c>
      <c r="B109" t="s">
        <v>390</v>
      </c>
      <c r="C109">
        <v>9</v>
      </c>
      <c r="D109">
        <v>1</v>
      </c>
      <c r="E109">
        <v>10</v>
      </c>
    </row>
    <row r="110" spans="1:5">
      <c r="A110">
        <v>9913</v>
      </c>
      <c r="B110" t="s">
        <v>279</v>
      </c>
      <c r="C110">
        <v>52</v>
      </c>
      <c r="D110">
        <v>6</v>
      </c>
      <c r="E110">
        <v>56</v>
      </c>
    </row>
    <row r="111" spans="1:5">
      <c r="A111">
        <v>9598</v>
      </c>
      <c r="B111" t="s">
        <v>391</v>
      </c>
      <c r="C111">
        <v>17</v>
      </c>
      <c r="D111">
        <v>2</v>
      </c>
      <c r="E111">
        <v>19</v>
      </c>
    </row>
    <row r="112" spans="1:5">
      <c r="A112">
        <v>10000131</v>
      </c>
      <c r="B112" t="s">
        <v>392</v>
      </c>
      <c r="C112">
        <v>66</v>
      </c>
      <c r="D112">
        <v>10</v>
      </c>
      <c r="E112">
        <v>66</v>
      </c>
    </row>
    <row r="113" spans="1:5">
      <c r="A113">
        <v>10000263</v>
      </c>
      <c r="B113" t="s">
        <v>393</v>
      </c>
      <c r="C113">
        <v>12</v>
      </c>
      <c r="D113">
        <v>2</v>
      </c>
      <c r="E113">
        <v>14</v>
      </c>
    </row>
    <row r="114" spans="1:5">
      <c r="A114">
        <v>10000608</v>
      </c>
      <c r="B114" t="s">
        <v>394</v>
      </c>
      <c r="C114">
        <v>6</v>
      </c>
      <c r="D114">
        <v>1</v>
      </c>
      <c r="E114">
        <v>7</v>
      </c>
    </row>
    <row r="115" spans="1:5">
      <c r="A115">
        <v>10001287</v>
      </c>
      <c r="B115" t="s">
        <v>395</v>
      </c>
      <c r="C115">
        <v>33</v>
      </c>
      <c r="D115">
        <v>6</v>
      </c>
      <c r="E115">
        <v>39</v>
      </c>
    </row>
    <row r="116" spans="1:5">
      <c r="A116">
        <v>10000025</v>
      </c>
      <c r="B116" t="s">
        <v>396</v>
      </c>
      <c r="C116">
        <v>5</v>
      </c>
      <c r="D116">
        <v>1</v>
      </c>
      <c r="E116">
        <v>6</v>
      </c>
    </row>
    <row r="117" spans="1:5">
      <c r="A117">
        <v>10000615</v>
      </c>
      <c r="B117" t="s">
        <v>355</v>
      </c>
      <c r="C117">
        <v>49</v>
      </c>
      <c r="D117">
        <v>15</v>
      </c>
      <c r="E117">
        <v>64</v>
      </c>
    </row>
    <row r="118" spans="1:5">
      <c r="A118">
        <v>10000010</v>
      </c>
      <c r="B118" t="s">
        <v>397</v>
      </c>
      <c r="C118">
        <v>3</v>
      </c>
      <c r="D118">
        <v>1</v>
      </c>
      <c r="E118">
        <v>3</v>
      </c>
    </row>
    <row r="119" spans="1:5">
      <c r="A119">
        <v>10000028</v>
      </c>
      <c r="B119" t="s">
        <v>398</v>
      </c>
      <c r="C119">
        <v>6</v>
      </c>
      <c r="D119">
        <v>2</v>
      </c>
      <c r="E119">
        <v>8</v>
      </c>
    </row>
    <row r="120" spans="1:5">
      <c r="A120">
        <v>10001378</v>
      </c>
      <c r="B120" t="s">
        <v>399</v>
      </c>
      <c r="C120">
        <v>3</v>
      </c>
      <c r="D120">
        <v>1</v>
      </c>
      <c r="E120">
        <v>4</v>
      </c>
    </row>
    <row r="121" spans="1:5">
      <c r="A121">
        <v>10000193</v>
      </c>
      <c r="B121" t="s">
        <v>400</v>
      </c>
      <c r="C121">
        <v>20</v>
      </c>
      <c r="D121">
        <v>7</v>
      </c>
      <c r="E121">
        <v>27</v>
      </c>
    </row>
    <row r="122" spans="1:5">
      <c r="A122">
        <v>10000216</v>
      </c>
      <c r="B122" t="s">
        <v>401</v>
      </c>
      <c r="C122">
        <v>57</v>
      </c>
      <c r="D122">
        <v>20</v>
      </c>
      <c r="E122">
        <v>77</v>
      </c>
    </row>
    <row r="123" spans="1:5">
      <c r="A123">
        <v>10000650</v>
      </c>
      <c r="B123" t="s">
        <v>402</v>
      </c>
      <c r="C123">
        <v>28</v>
      </c>
      <c r="D123">
        <v>11</v>
      </c>
      <c r="E123">
        <v>35</v>
      </c>
    </row>
    <row r="124" spans="1:5">
      <c r="A124">
        <v>10000599</v>
      </c>
      <c r="B124" t="s">
        <v>403</v>
      </c>
      <c r="C124">
        <v>5</v>
      </c>
      <c r="D124">
        <v>2</v>
      </c>
      <c r="E124">
        <v>6</v>
      </c>
    </row>
    <row r="125" spans="1:5">
      <c r="A125">
        <v>10001241</v>
      </c>
      <c r="B125" t="s">
        <v>404</v>
      </c>
      <c r="C125">
        <v>5</v>
      </c>
      <c r="D125">
        <v>2</v>
      </c>
      <c r="E125">
        <v>7</v>
      </c>
    </row>
    <row r="126" spans="1:5">
      <c r="A126">
        <v>10001302</v>
      </c>
      <c r="B126" t="s">
        <v>405</v>
      </c>
      <c r="C126">
        <v>5</v>
      </c>
      <c r="D126">
        <v>2</v>
      </c>
      <c r="E126">
        <v>6</v>
      </c>
    </row>
    <row r="127" spans="1:5">
      <c r="A127">
        <v>10000941</v>
      </c>
      <c r="B127" t="s">
        <v>406</v>
      </c>
      <c r="C127">
        <v>26</v>
      </c>
      <c r="D127">
        <v>11</v>
      </c>
      <c r="E127">
        <v>26</v>
      </c>
    </row>
    <row r="128" spans="1:5">
      <c r="A128">
        <v>10000601</v>
      </c>
      <c r="B128" t="s">
        <v>407</v>
      </c>
      <c r="C128">
        <v>32</v>
      </c>
      <c r="D128">
        <v>15</v>
      </c>
      <c r="E128">
        <v>39</v>
      </c>
    </row>
    <row r="129" spans="1:5">
      <c r="A129">
        <v>10000032</v>
      </c>
      <c r="B129" t="s">
        <v>408</v>
      </c>
      <c r="C129">
        <v>6</v>
      </c>
      <c r="D129">
        <v>3</v>
      </c>
      <c r="E129">
        <v>6</v>
      </c>
    </row>
    <row r="130" spans="1:5">
      <c r="A130">
        <v>10000064</v>
      </c>
      <c r="B130" t="s">
        <v>409</v>
      </c>
      <c r="C130">
        <v>2</v>
      </c>
      <c r="D130">
        <v>1</v>
      </c>
      <c r="E130">
        <v>2</v>
      </c>
    </row>
    <row r="131" spans="1:5">
      <c r="A131">
        <v>10000572</v>
      </c>
      <c r="B131" t="s">
        <v>410</v>
      </c>
      <c r="C131">
        <v>2</v>
      </c>
      <c r="D131">
        <v>1</v>
      </c>
      <c r="E131">
        <v>3</v>
      </c>
    </row>
    <row r="132" spans="1:5">
      <c r="A132">
        <v>10000635</v>
      </c>
      <c r="B132" t="s">
        <v>411</v>
      </c>
      <c r="C132">
        <v>6</v>
      </c>
      <c r="D132">
        <v>3</v>
      </c>
      <c r="E132">
        <v>8</v>
      </c>
    </row>
    <row r="133" spans="1:5">
      <c r="A133">
        <v>10001288</v>
      </c>
      <c r="B133" t="s">
        <v>412</v>
      </c>
      <c r="C133">
        <v>2</v>
      </c>
      <c r="D133">
        <v>1</v>
      </c>
      <c r="E133">
        <v>3</v>
      </c>
    </row>
    <row r="134" spans="1:5">
      <c r="A134">
        <v>10001326</v>
      </c>
      <c r="B134" t="s">
        <v>413</v>
      </c>
      <c r="C134">
        <v>6</v>
      </c>
      <c r="D134">
        <v>3</v>
      </c>
      <c r="E134">
        <v>7</v>
      </c>
    </row>
    <row r="135" spans="1:5">
      <c r="A135">
        <v>9544</v>
      </c>
      <c r="B135" t="s">
        <v>414</v>
      </c>
      <c r="C135">
        <v>13</v>
      </c>
      <c r="D135">
        <v>8</v>
      </c>
      <c r="E135">
        <v>21</v>
      </c>
    </row>
    <row r="136" spans="1:5">
      <c r="A136">
        <v>10000115</v>
      </c>
      <c r="B136" t="s">
        <v>415</v>
      </c>
      <c r="C136">
        <v>8</v>
      </c>
      <c r="D136">
        <v>5</v>
      </c>
      <c r="E136">
        <v>8</v>
      </c>
    </row>
    <row r="137" spans="1:5">
      <c r="A137">
        <v>10000582</v>
      </c>
      <c r="B137" t="s">
        <v>416</v>
      </c>
      <c r="C137">
        <v>3</v>
      </c>
      <c r="D137">
        <v>2</v>
      </c>
      <c r="E137">
        <v>5</v>
      </c>
    </row>
    <row r="138" spans="1:5">
      <c r="A138">
        <v>10001244</v>
      </c>
      <c r="B138" t="s">
        <v>417</v>
      </c>
      <c r="C138">
        <v>3</v>
      </c>
      <c r="D138">
        <v>2</v>
      </c>
      <c r="E138">
        <v>4</v>
      </c>
    </row>
    <row r="139" spans="1:5">
      <c r="A139">
        <v>10001332</v>
      </c>
      <c r="B139" t="s">
        <v>418</v>
      </c>
      <c r="C139">
        <v>12</v>
      </c>
      <c r="D139">
        <v>8</v>
      </c>
      <c r="E139">
        <v>20</v>
      </c>
    </row>
    <row r="140" spans="1:5">
      <c r="A140">
        <v>10000613</v>
      </c>
      <c r="B140" t="s">
        <v>419</v>
      </c>
      <c r="C140">
        <v>4</v>
      </c>
      <c r="D140">
        <v>3</v>
      </c>
      <c r="E140">
        <v>7</v>
      </c>
    </row>
    <row r="141" spans="1:5">
      <c r="A141">
        <v>10000007</v>
      </c>
      <c r="B141" t="s">
        <v>420</v>
      </c>
      <c r="C141">
        <v>1</v>
      </c>
      <c r="D141">
        <v>1</v>
      </c>
      <c r="E141">
        <v>1</v>
      </c>
    </row>
    <row r="142" spans="1:5">
      <c r="A142">
        <v>10000019</v>
      </c>
      <c r="B142" t="s">
        <v>421</v>
      </c>
      <c r="C142">
        <v>1</v>
      </c>
      <c r="D142">
        <v>1</v>
      </c>
      <c r="E142">
        <v>2</v>
      </c>
    </row>
    <row r="143" spans="1:5">
      <c r="A143">
        <v>10000043</v>
      </c>
      <c r="B143" t="s">
        <v>422</v>
      </c>
      <c r="C143">
        <v>1</v>
      </c>
      <c r="D143">
        <v>1</v>
      </c>
      <c r="E143">
        <v>1</v>
      </c>
    </row>
    <row r="144" spans="1:5">
      <c r="A144">
        <v>10000110</v>
      </c>
      <c r="B144" t="s">
        <v>423</v>
      </c>
      <c r="C144">
        <v>1</v>
      </c>
      <c r="D144">
        <v>1</v>
      </c>
      <c r="E144">
        <v>1</v>
      </c>
    </row>
    <row r="145" spans="1:5">
      <c r="A145">
        <v>10000181</v>
      </c>
      <c r="B145" t="s">
        <v>424</v>
      </c>
      <c r="C145">
        <v>1</v>
      </c>
      <c r="D145">
        <v>1</v>
      </c>
      <c r="E145">
        <v>1</v>
      </c>
    </row>
    <row r="146" spans="1:5">
      <c r="A146">
        <v>10000285</v>
      </c>
      <c r="B146" t="s">
        <v>425</v>
      </c>
      <c r="C146">
        <v>1</v>
      </c>
      <c r="D146">
        <v>1</v>
      </c>
      <c r="E146">
        <v>1</v>
      </c>
    </row>
    <row r="147" spans="1:5">
      <c r="A147">
        <v>10000583</v>
      </c>
      <c r="B147" t="s">
        <v>426</v>
      </c>
      <c r="C147">
        <v>3</v>
      </c>
      <c r="D147">
        <v>3</v>
      </c>
      <c r="E147">
        <v>5</v>
      </c>
    </row>
    <row r="148" spans="1:5">
      <c r="A148">
        <v>10000638</v>
      </c>
      <c r="B148" t="s">
        <v>427</v>
      </c>
      <c r="C148">
        <v>1</v>
      </c>
      <c r="D148">
        <v>1</v>
      </c>
      <c r="E148">
        <v>2</v>
      </c>
    </row>
    <row r="149" spans="1:5">
      <c r="A149">
        <v>10001221</v>
      </c>
      <c r="B149" t="s">
        <v>428</v>
      </c>
      <c r="C149">
        <v>4</v>
      </c>
      <c r="D149">
        <v>4</v>
      </c>
      <c r="E149">
        <v>7</v>
      </c>
    </row>
    <row r="150" spans="1:5">
      <c r="A150">
        <v>10001248</v>
      </c>
      <c r="B150" t="s">
        <v>429</v>
      </c>
      <c r="C150">
        <v>1</v>
      </c>
      <c r="D150">
        <v>1</v>
      </c>
      <c r="E150">
        <v>2</v>
      </c>
    </row>
    <row r="151" spans="1:5">
      <c r="A151">
        <v>10001291</v>
      </c>
      <c r="B151" t="s">
        <v>430</v>
      </c>
      <c r="C151">
        <v>2</v>
      </c>
      <c r="D151">
        <v>2</v>
      </c>
      <c r="E151">
        <v>2</v>
      </c>
    </row>
    <row r="152" spans="1:5">
      <c r="A152">
        <v>10001297</v>
      </c>
      <c r="B152" t="s">
        <v>431</v>
      </c>
      <c r="C152">
        <v>1</v>
      </c>
      <c r="D152">
        <v>1</v>
      </c>
      <c r="E152">
        <v>2</v>
      </c>
    </row>
    <row r="153" spans="1:5">
      <c r="A153">
        <v>10001483</v>
      </c>
      <c r="B153" t="s">
        <v>329</v>
      </c>
      <c r="C153">
        <v>1</v>
      </c>
      <c r="D153">
        <v>1</v>
      </c>
      <c r="E153">
        <v>2</v>
      </c>
    </row>
    <row r="154" spans="1:5">
      <c r="A154">
        <v>10000091</v>
      </c>
      <c r="B154" t="s">
        <v>432</v>
      </c>
      <c r="C154">
        <v>13</v>
      </c>
      <c r="D154">
        <v>15</v>
      </c>
      <c r="E154">
        <v>19</v>
      </c>
    </row>
    <row r="155" spans="1:5">
      <c r="A155">
        <v>10000632</v>
      </c>
      <c r="B155" t="s">
        <v>433</v>
      </c>
      <c r="C155">
        <v>36</v>
      </c>
      <c r="D155">
        <v>42</v>
      </c>
      <c r="E155">
        <v>74</v>
      </c>
    </row>
    <row r="156" spans="1:5">
      <c r="A156">
        <v>9606</v>
      </c>
      <c r="B156" t="s">
        <v>274</v>
      </c>
      <c r="C156">
        <v>2237</v>
      </c>
      <c r="D156">
        <v>2680</v>
      </c>
      <c r="E156">
        <v>4528</v>
      </c>
    </row>
    <row r="157" spans="1:5">
      <c r="A157">
        <v>10001333</v>
      </c>
      <c r="B157" t="s">
        <v>434</v>
      </c>
      <c r="C157">
        <v>10</v>
      </c>
      <c r="D157">
        <v>12</v>
      </c>
      <c r="E157">
        <v>22</v>
      </c>
    </row>
    <row r="158" spans="1:5">
      <c r="A158">
        <v>10000610</v>
      </c>
      <c r="B158" t="s">
        <v>435</v>
      </c>
      <c r="C158">
        <v>156</v>
      </c>
      <c r="D158">
        <v>194</v>
      </c>
      <c r="E158">
        <v>340</v>
      </c>
    </row>
    <row r="159" spans="1:5">
      <c r="A159">
        <v>10000947</v>
      </c>
      <c r="B159" t="s">
        <v>436</v>
      </c>
      <c r="C159">
        <v>4</v>
      </c>
      <c r="D159">
        <v>5</v>
      </c>
      <c r="E159">
        <v>9</v>
      </c>
    </row>
    <row r="160" spans="1:5">
      <c r="A160">
        <v>10000607</v>
      </c>
      <c r="B160" t="s">
        <v>437</v>
      </c>
      <c r="C160">
        <v>134</v>
      </c>
      <c r="D160">
        <v>191</v>
      </c>
      <c r="E160">
        <v>324</v>
      </c>
    </row>
    <row r="161" spans="1:5">
      <c r="A161">
        <v>10001379</v>
      </c>
      <c r="B161" t="s">
        <v>399</v>
      </c>
      <c r="C161">
        <v>2</v>
      </c>
      <c r="D161">
        <v>3</v>
      </c>
      <c r="E161">
        <v>5</v>
      </c>
    </row>
    <row r="162" spans="1:5">
      <c r="A162">
        <v>10001415</v>
      </c>
      <c r="B162" t="s">
        <v>438</v>
      </c>
      <c r="C162">
        <v>2</v>
      </c>
      <c r="D162">
        <v>3</v>
      </c>
      <c r="E162">
        <v>5</v>
      </c>
    </row>
    <row r="163" spans="1:5">
      <c r="A163">
        <v>10000123</v>
      </c>
      <c r="B163" t="s">
        <v>439</v>
      </c>
      <c r="C163">
        <v>23</v>
      </c>
      <c r="D163">
        <v>39</v>
      </c>
      <c r="E163">
        <v>62</v>
      </c>
    </row>
    <row r="164" spans="1:5">
      <c r="A164">
        <v>10000605</v>
      </c>
      <c r="B164" t="s">
        <v>440</v>
      </c>
      <c r="C164">
        <v>104</v>
      </c>
      <c r="D164">
        <v>179</v>
      </c>
      <c r="E164">
        <v>283</v>
      </c>
    </row>
    <row r="165" spans="1:5">
      <c r="A165">
        <v>10000054</v>
      </c>
      <c r="B165" t="s">
        <v>441</v>
      </c>
      <c r="C165">
        <v>13</v>
      </c>
      <c r="D165">
        <v>25</v>
      </c>
      <c r="E165">
        <v>36</v>
      </c>
    </row>
    <row r="166" spans="1:5">
      <c r="A166">
        <v>10000922</v>
      </c>
      <c r="B166" t="s">
        <v>442</v>
      </c>
      <c r="C166">
        <v>3</v>
      </c>
      <c r="D166">
        <v>6</v>
      </c>
      <c r="E166">
        <v>8</v>
      </c>
    </row>
    <row r="167" spans="1:5">
      <c r="A167">
        <v>10001122</v>
      </c>
      <c r="B167" t="s">
        <v>443</v>
      </c>
      <c r="C167">
        <v>1</v>
      </c>
      <c r="D167">
        <v>2</v>
      </c>
      <c r="E167">
        <v>3</v>
      </c>
    </row>
    <row r="168" spans="1:5">
      <c r="A168">
        <v>10000067</v>
      </c>
      <c r="B168" t="s">
        <v>444</v>
      </c>
      <c r="C168">
        <v>208</v>
      </c>
      <c r="D168">
        <v>567</v>
      </c>
      <c r="E168">
        <v>750</v>
      </c>
    </row>
    <row r="169" spans="1:5">
      <c r="A169">
        <v>10000616</v>
      </c>
      <c r="B169" t="s">
        <v>355</v>
      </c>
      <c r="C169">
        <v>9</v>
      </c>
      <c r="D169">
        <v>25</v>
      </c>
      <c r="E169">
        <v>34</v>
      </c>
    </row>
    <row r="170" spans="1:5">
      <c r="A170">
        <v>10001381</v>
      </c>
      <c r="B170" t="s">
        <v>355</v>
      </c>
      <c r="C170">
        <v>1</v>
      </c>
      <c r="D170">
        <v>3</v>
      </c>
      <c r="E170">
        <v>4</v>
      </c>
    </row>
    <row r="171" spans="1:5">
      <c r="A171">
        <v>10000000</v>
      </c>
      <c r="B171" t="s">
        <v>445</v>
      </c>
      <c r="C171">
        <v>260</v>
      </c>
      <c r="D171">
        <v>998</v>
      </c>
      <c r="E171">
        <v>1226</v>
      </c>
    </row>
    <row r="172" spans="1:5">
      <c r="A172">
        <v>10000228</v>
      </c>
      <c r="B172" t="s">
        <v>446</v>
      </c>
      <c r="C172">
        <v>1</v>
      </c>
      <c r="D172">
        <v>4</v>
      </c>
      <c r="E172">
        <v>5</v>
      </c>
    </row>
    <row r="173" spans="1:5">
      <c r="A173">
        <v>10000173</v>
      </c>
      <c r="B173" t="s">
        <v>447</v>
      </c>
      <c r="C173">
        <v>10</v>
      </c>
      <c r="D173">
        <v>41</v>
      </c>
      <c r="E173">
        <v>51</v>
      </c>
    </row>
    <row r="174" spans="1:5">
      <c r="A174">
        <v>10000194</v>
      </c>
      <c r="B174" t="s">
        <v>448</v>
      </c>
      <c r="C174">
        <v>16</v>
      </c>
      <c r="D174">
        <v>72</v>
      </c>
      <c r="E174">
        <v>81</v>
      </c>
    </row>
    <row r="175" spans="1:5">
      <c r="A175">
        <v>10000266</v>
      </c>
      <c r="B175" t="s">
        <v>449</v>
      </c>
      <c r="C175">
        <v>13</v>
      </c>
      <c r="D175">
        <v>64</v>
      </c>
      <c r="E175">
        <v>77</v>
      </c>
    </row>
    <row r="176" spans="1:5">
      <c r="A176">
        <v>10090</v>
      </c>
      <c r="B176" t="s">
        <v>23</v>
      </c>
      <c r="C176">
        <v>221</v>
      </c>
      <c r="D176">
        <v>2338</v>
      </c>
      <c r="E176">
        <v>2541</v>
      </c>
    </row>
    <row r="177" spans="1:5">
      <c r="A177">
        <v>10000119</v>
      </c>
      <c r="B177" t="s">
        <v>450</v>
      </c>
      <c r="C177">
        <v>54</v>
      </c>
      <c r="D177">
        <v>739</v>
      </c>
      <c r="E177">
        <v>787</v>
      </c>
    </row>
    <row r="178" spans="1:5">
      <c r="A178">
        <v>10000039</v>
      </c>
      <c r="B178" t="s">
        <v>451</v>
      </c>
      <c r="C178">
        <v>7</v>
      </c>
      <c r="D178">
        <v>434</v>
      </c>
      <c r="E178">
        <v>441</v>
      </c>
    </row>
    <row r="179" spans="1:5">
      <c r="A179">
        <v>10000027</v>
      </c>
      <c r="B179" t="s">
        <v>452</v>
      </c>
      <c r="C179">
        <v>0</v>
      </c>
      <c r="D179">
        <v>1</v>
      </c>
      <c r="E179">
        <v>1</v>
      </c>
    </row>
    <row r="180" spans="1:5">
      <c r="A180">
        <v>10000140</v>
      </c>
      <c r="B180" t="s">
        <v>453</v>
      </c>
      <c r="C180">
        <v>0</v>
      </c>
      <c r="D180">
        <v>13</v>
      </c>
      <c r="E180">
        <v>13</v>
      </c>
    </row>
    <row r="181" spans="1:5">
      <c r="A181">
        <v>10000653</v>
      </c>
      <c r="B181" t="s">
        <v>454</v>
      </c>
      <c r="C181">
        <v>0</v>
      </c>
      <c r="D181">
        <v>1</v>
      </c>
      <c r="E181">
        <v>1</v>
      </c>
    </row>
    <row r="182" spans="1:5">
      <c r="A182">
        <v>10001327</v>
      </c>
      <c r="B182" t="s">
        <v>455</v>
      </c>
      <c r="C182">
        <v>0</v>
      </c>
      <c r="D182">
        <v>1</v>
      </c>
      <c r="E182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4"/>
  <sheetViews>
    <sheetView tabSelected="1" topLeftCell="A115" workbookViewId="0">
      <selection activeCell="B148" sqref="B148"/>
    </sheetView>
  </sheetViews>
  <sheetFormatPr baseColWidth="10" defaultRowHeight="15" x14ac:dyDescent="0"/>
  <sheetData>
    <row r="1" spans="1:5">
      <c r="A1" t="s">
        <v>281</v>
      </c>
      <c r="B1" t="s">
        <v>456</v>
      </c>
      <c r="C1" t="s">
        <v>457</v>
      </c>
      <c r="D1" t="s">
        <v>285</v>
      </c>
      <c r="E1" t="s">
        <v>283</v>
      </c>
    </row>
    <row r="2" spans="1:5">
      <c r="A2">
        <v>110</v>
      </c>
      <c r="B2" t="s">
        <v>458</v>
      </c>
      <c r="C2">
        <v>17</v>
      </c>
      <c r="D2">
        <v>0</v>
      </c>
      <c r="E2">
        <v>17</v>
      </c>
    </row>
    <row r="3" spans="1:5">
      <c r="A3">
        <v>114</v>
      </c>
      <c r="B3" t="s">
        <v>459</v>
      </c>
      <c r="C3">
        <v>1</v>
      </c>
      <c r="D3">
        <v>0</v>
      </c>
      <c r="E3">
        <v>1</v>
      </c>
    </row>
    <row r="4" spans="1:5">
      <c r="A4">
        <v>118</v>
      </c>
      <c r="B4" t="s">
        <v>460</v>
      </c>
      <c r="C4">
        <v>26</v>
      </c>
      <c r="D4">
        <v>0</v>
      </c>
      <c r="E4">
        <v>26</v>
      </c>
    </row>
    <row r="5" spans="1:5">
      <c r="A5">
        <v>135</v>
      </c>
      <c r="B5" t="s">
        <v>461</v>
      </c>
      <c r="C5">
        <v>1</v>
      </c>
      <c r="D5">
        <v>0</v>
      </c>
      <c r="E5">
        <v>1</v>
      </c>
    </row>
    <row r="6" spans="1:5">
      <c r="A6">
        <v>149</v>
      </c>
      <c r="B6" t="s">
        <v>462</v>
      </c>
      <c r="C6">
        <v>5</v>
      </c>
      <c r="D6">
        <v>0</v>
      </c>
      <c r="E6">
        <v>5</v>
      </c>
    </row>
    <row r="7" spans="1:5">
      <c r="A7">
        <v>150</v>
      </c>
      <c r="B7" t="s">
        <v>463</v>
      </c>
      <c r="C7">
        <v>1</v>
      </c>
      <c r="D7">
        <v>0</v>
      </c>
      <c r="E7">
        <v>1</v>
      </c>
    </row>
    <row r="8" spans="1:5">
      <c r="A8">
        <v>166</v>
      </c>
      <c r="B8" t="s">
        <v>464</v>
      </c>
      <c r="C8">
        <v>3</v>
      </c>
      <c r="D8">
        <v>0</v>
      </c>
      <c r="E8">
        <v>3</v>
      </c>
    </row>
    <row r="9" spans="1:5">
      <c r="A9">
        <v>182</v>
      </c>
      <c r="B9" t="s">
        <v>465</v>
      </c>
      <c r="C9">
        <v>3</v>
      </c>
      <c r="D9">
        <v>0</v>
      </c>
      <c r="E9">
        <v>3</v>
      </c>
    </row>
    <row r="10" spans="1:5">
      <c r="A10">
        <v>19</v>
      </c>
      <c r="B10" t="s">
        <v>466</v>
      </c>
      <c r="C10">
        <v>1</v>
      </c>
      <c r="D10">
        <v>0</v>
      </c>
      <c r="E10">
        <v>1</v>
      </c>
    </row>
    <row r="11" spans="1:5">
      <c r="A11">
        <v>20</v>
      </c>
      <c r="B11" t="s">
        <v>466</v>
      </c>
      <c r="C11">
        <v>1</v>
      </c>
      <c r="D11">
        <v>0</v>
      </c>
      <c r="E11">
        <v>1</v>
      </c>
    </row>
    <row r="12" spans="1:5">
      <c r="A12">
        <v>314</v>
      </c>
      <c r="B12" t="s">
        <v>467</v>
      </c>
      <c r="C12">
        <v>5</v>
      </c>
      <c r="D12">
        <v>0</v>
      </c>
      <c r="E12">
        <v>5</v>
      </c>
    </row>
    <row r="13" spans="1:5">
      <c r="A13">
        <v>316</v>
      </c>
      <c r="B13" t="s">
        <v>468</v>
      </c>
      <c r="C13">
        <v>2</v>
      </c>
      <c r="D13">
        <v>0</v>
      </c>
      <c r="E13">
        <v>2</v>
      </c>
    </row>
    <row r="14" spans="1:5">
      <c r="A14">
        <v>317</v>
      </c>
      <c r="B14" t="s">
        <v>468</v>
      </c>
      <c r="C14">
        <v>2</v>
      </c>
      <c r="D14">
        <v>0</v>
      </c>
      <c r="E14">
        <v>2</v>
      </c>
    </row>
    <row r="15" spans="1:5">
      <c r="A15">
        <v>318</v>
      </c>
      <c r="B15" t="s">
        <v>468</v>
      </c>
      <c r="C15">
        <v>3</v>
      </c>
      <c r="D15">
        <v>0</v>
      </c>
      <c r="E15">
        <v>3</v>
      </c>
    </row>
    <row r="16" spans="1:5">
      <c r="A16">
        <v>320</v>
      </c>
      <c r="B16" t="s">
        <v>468</v>
      </c>
      <c r="C16">
        <v>1</v>
      </c>
      <c r="D16">
        <v>0</v>
      </c>
      <c r="E16">
        <v>1</v>
      </c>
    </row>
    <row r="17" spans="1:5">
      <c r="A17">
        <v>321</v>
      </c>
      <c r="B17" t="s">
        <v>468</v>
      </c>
      <c r="C17">
        <v>4</v>
      </c>
      <c r="D17">
        <v>0</v>
      </c>
      <c r="E17">
        <v>4</v>
      </c>
    </row>
    <row r="18" spans="1:5">
      <c r="A18">
        <v>322</v>
      </c>
      <c r="B18" t="s">
        <v>468</v>
      </c>
      <c r="C18">
        <v>1</v>
      </c>
      <c r="D18">
        <v>0</v>
      </c>
      <c r="E18">
        <v>1</v>
      </c>
    </row>
    <row r="19" spans="1:5">
      <c r="A19">
        <v>323</v>
      </c>
      <c r="B19" t="s">
        <v>468</v>
      </c>
      <c r="C19">
        <v>6</v>
      </c>
      <c r="D19">
        <v>0</v>
      </c>
      <c r="E19">
        <v>6</v>
      </c>
    </row>
    <row r="20" spans="1:5">
      <c r="A20">
        <v>331</v>
      </c>
      <c r="B20" t="s">
        <v>469</v>
      </c>
      <c r="C20">
        <v>4</v>
      </c>
      <c r="D20">
        <v>0</v>
      </c>
      <c r="E20">
        <v>4</v>
      </c>
    </row>
    <row r="21" spans="1:5">
      <c r="A21">
        <v>333</v>
      </c>
      <c r="B21" t="s">
        <v>470</v>
      </c>
      <c r="C21">
        <v>21</v>
      </c>
      <c r="D21">
        <v>0</v>
      </c>
      <c r="E21">
        <v>21</v>
      </c>
    </row>
    <row r="22" spans="1:5">
      <c r="A22">
        <v>339</v>
      </c>
      <c r="B22" t="s">
        <v>471</v>
      </c>
      <c r="C22">
        <v>10</v>
      </c>
      <c r="D22">
        <v>0</v>
      </c>
      <c r="E22">
        <v>10</v>
      </c>
    </row>
    <row r="23" spans="1:5">
      <c r="A23">
        <v>344</v>
      </c>
      <c r="B23" t="s">
        <v>472</v>
      </c>
      <c r="C23">
        <v>2</v>
      </c>
      <c r="D23">
        <v>0</v>
      </c>
      <c r="E23">
        <v>2</v>
      </c>
    </row>
    <row r="24" spans="1:5">
      <c r="A24">
        <v>345</v>
      </c>
      <c r="B24" t="s">
        <v>473</v>
      </c>
      <c r="C24">
        <v>4</v>
      </c>
      <c r="D24">
        <v>0</v>
      </c>
      <c r="E24">
        <v>4</v>
      </c>
    </row>
    <row r="25" spans="1:5">
      <c r="A25">
        <v>347</v>
      </c>
      <c r="B25" t="s">
        <v>474</v>
      </c>
      <c r="C25">
        <v>8</v>
      </c>
      <c r="D25">
        <v>0</v>
      </c>
      <c r="E25">
        <v>8</v>
      </c>
    </row>
    <row r="26" spans="1:5">
      <c r="A26">
        <v>349</v>
      </c>
      <c r="B26" t="s">
        <v>475</v>
      </c>
      <c r="C26">
        <v>1</v>
      </c>
      <c r="D26">
        <v>0</v>
      </c>
      <c r="E26">
        <v>1</v>
      </c>
    </row>
    <row r="27" spans="1:5">
      <c r="A27">
        <v>352</v>
      </c>
      <c r="B27" t="s">
        <v>476</v>
      </c>
      <c r="C27">
        <v>7</v>
      </c>
      <c r="D27">
        <v>0</v>
      </c>
      <c r="E27">
        <v>7</v>
      </c>
    </row>
    <row r="28" spans="1:5">
      <c r="A28">
        <v>355</v>
      </c>
      <c r="B28" t="s">
        <v>477</v>
      </c>
      <c r="C28">
        <v>4</v>
      </c>
      <c r="D28">
        <v>0</v>
      </c>
      <c r="E28">
        <v>4</v>
      </c>
    </row>
    <row r="29" spans="1:5">
      <c r="A29">
        <v>357</v>
      </c>
      <c r="B29" t="s">
        <v>478</v>
      </c>
      <c r="C29">
        <v>3</v>
      </c>
      <c r="D29">
        <v>0</v>
      </c>
      <c r="E29">
        <v>3</v>
      </c>
    </row>
    <row r="30" spans="1:5">
      <c r="A30">
        <v>358</v>
      </c>
      <c r="B30" t="s">
        <v>479</v>
      </c>
      <c r="C30">
        <v>6</v>
      </c>
      <c r="D30">
        <v>0</v>
      </c>
      <c r="E30">
        <v>6</v>
      </c>
    </row>
    <row r="31" spans="1:5">
      <c r="A31">
        <v>359</v>
      </c>
      <c r="B31" t="s">
        <v>479</v>
      </c>
      <c r="C31">
        <v>1</v>
      </c>
      <c r="D31">
        <v>0</v>
      </c>
      <c r="E31">
        <v>1</v>
      </c>
    </row>
    <row r="32" spans="1:5">
      <c r="A32">
        <v>361</v>
      </c>
      <c r="B32" t="s">
        <v>479</v>
      </c>
      <c r="C32">
        <v>2</v>
      </c>
      <c r="D32">
        <v>0</v>
      </c>
      <c r="E32">
        <v>2</v>
      </c>
    </row>
    <row r="33" spans="1:5">
      <c r="A33">
        <v>362</v>
      </c>
      <c r="B33" t="s">
        <v>480</v>
      </c>
      <c r="C33">
        <v>5</v>
      </c>
      <c r="D33">
        <v>0</v>
      </c>
      <c r="E33">
        <v>5</v>
      </c>
    </row>
    <row r="34" spans="1:5">
      <c r="A34">
        <v>363</v>
      </c>
      <c r="B34" t="s">
        <v>481</v>
      </c>
      <c r="C34">
        <v>7</v>
      </c>
      <c r="D34">
        <v>0</v>
      </c>
      <c r="E34">
        <v>7</v>
      </c>
    </row>
    <row r="35" spans="1:5">
      <c r="A35">
        <v>365</v>
      </c>
      <c r="B35" t="s">
        <v>481</v>
      </c>
      <c r="C35">
        <v>4</v>
      </c>
      <c r="D35">
        <v>0</v>
      </c>
      <c r="E35">
        <v>4</v>
      </c>
    </row>
    <row r="36" spans="1:5">
      <c r="A36">
        <v>366</v>
      </c>
      <c r="B36" t="s">
        <v>482</v>
      </c>
      <c r="C36">
        <v>7</v>
      </c>
      <c r="D36">
        <v>0</v>
      </c>
      <c r="E36">
        <v>7</v>
      </c>
    </row>
    <row r="37" spans="1:5">
      <c r="A37">
        <v>367</v>
      </c>
      <c r="B37" t="s">
        <v>483</v>
      </c>
      <c r="C37">
        <v>4</v>
      </c>
      <c r="D37">
        <v>0</v>
      </c>
      <c r="E37">
        <v>4</v>
      </c>
    </row>
    <row r="38" spans="1:5">
      <c r="A38">
        <v>406</v>
      </c>
      <c r="B38" t="s">
        <v>477</v>
      </c>
      <c r="C38">
        <v>4</v>
      </c>
      <c r="D38">
        <v>0</v>
      </c>
      <c r="E38">
        <v>4</v>
      </c>
    </row>
    <row r="39" spans="1:5">
      <c r="A39">
        <v>409</v>
      </c>
      <c r="B39" t="s">
        <v>477</v>
      </c>
      <c r="C39">
        <v>1</v>
      </c>
      <c r="D39">
        <v>0</v>
      </c>
      <c r="E39">
        <v>1</v>
      </c>
    </row>
    <row r="40" spans="1:5">
      <c r="A40">
        <v>410</v>
      </c>
      <c r="B40" t="s">
        <v>477</v>
      </c>
      <c r="C40">
        <v>2</v>
      </c>
      <c r="D40">
        <v>0</v>
      </c>
      <c r="E40">
        <v>2</v>
      </c>
    </row>
    <row r="41" spans="1:5">
      <c r="A41">
        <v>411</v>
      </c>
      <c r="B41" t="s">
        <v>477</v>
      </c>
      <c r="C41">
        <v>1</v>
      </c>
      <c r="D41">
        <v>0</v>
      </c>
      <c r="E41">
        <v>1</v>
      </c>
    </row>
    <row r="42" spans="1:5">
      <c r="A42">
        <v>414</v>
      </c>
      <c r="B42" t="s">
        <v>477</v>
      </c>
      <c r="C42">
        <v>2</v>
      </c>
      <c r="D42">
        <v>0</v>
      </c>
      <c r="E42">
        <v>2</v>
      </c>
    </row>
    <row r="43" spans="1:5">
      <c r="A43">
        <v>416</v>
      </c>
      <c r="B43" t="s">
        <v>477</v>
      </c>
      <c r="C43">
        <v>1</v>
      </c>
      <c r="D43">
        <v>0</v>
      </c>
      <c r="E43">
        <v>1</v>
      </c>
    </row>
    <row r="44" spans="1:5">
      <c r="A44">
        <v>417</v>
      </c>
      <c r="B44" t="s">
        <v>477</v>
      </c>
      <c r="C44">
        <v>3</v>
      </c>
      <c r="D44">
        <v>0</v>
      </c>
      <c r="E44">
        <v>3</v>
      </c>
    </row>
    <row r="45" spans="1:5">
      <c r="A45">
        <v>418</v>
      </c>
      <c r="B45" t="s">
        <v>477</v>
      </c>
      <c r="C45">
        <v>2</v>
      </c>
      <c r="D45">
        <v>0</v>
      </c>
      <c r="E45">
        <v>2</v>
      </c>
    </row>
    <row r="46" spans="1:5">
      <c r="A46">
        <v>422</v>
      </c>
      <c r="B46" t="s">
        <v>477</v>
      </c>
      <c r="C46">
        <v>1</v>
      </c>
      <c r="D46">
        <v>0</v>
      </c>
      <c r="E46">
        <v>1</v>
      </c>
    </row>
    <row r="47" spans="1:5">
      <c r="A47">
        <v>424</v>
      </c>
      <c r="B47" t="s">
        <v>477</v>
      </c>
      <c r="C47">
        <v>6</v>
      </c>
      <c r="D47">
        <v>0</v>
      </c>
      <c r="E47">
        <v>6</v>
      </c>
    </row>
    <row r="48" spans="1:5">
      <c r="A48">
        <v>425</v>
      </c>
      <c r="B48" t="s">
        <v>477</v>
      </c>
      <c r="C48">
        <v>4</v>
      </c>
      <c r="D48">
        <v>0</v>
      </c>
      <c r="E48">
        <v>4</v>
      </c>
    </row>
    <row r="49" spans="1:5">
      <c r="A49">
        <v>426</v>
      </c>
      <c r="B49" t="s">
        <v>477</v>
      </c>
      <c r="C49">
        <v>1</v>
      </c>
      <c r="D49">
        <v>0</v>
      </c>
      <c r="E49">
        <v>1</v>
      </c>
    </row>
    <row r="50" spans="1:5">
      <c r="A50">
        <v>430</v>
      </c>
      <c r="B50" t="s">
        <v>477</v>
      </c>
      <c r="C50">
        <v>1</v>
      </c>
      <c r="D50">
        <v>0</v>
      </c>
      <c r="E50">
        <v>1</v>
      </c>
    </row>
    <row r="51" spans="1:5">
      <c r="A51">
        <v>432</v>
      </c>
      <c r="B51" t="s">
        <v>477</v>
      </c>
      <c r="C51">
        <v>1</v>
      </c>
      <c r="D51">
        <v>0</v>
      </c>
      <c r="E51">
        <v>1</v>
      </c>
    </row>
    <row r="52" spans="1:5">
      <c r="A52">
        <v>437</v>
      </c>
      <c r="B52" t="s">
        <v>477</v>
      </c>
      <c r="C52">
        <v>1</v>
      </c>
      <c r="D52">
        <v>0</v>
      </c>
      <c r="E52">
        <v>1</v>
      </c>
    </row>
    <row r="53" spans="1:5">
      <c r="A53">
        <v>46</v>
      </c>
      <c r="B53" t="s">
        <v>484</v>
      </c>
      <c r="C53">
        <v>2</v>
      </c>
      <c r="D53">
        <v>0</v>
      </c>
      <c r="E53">
        <v>2</v>
      </c>
    </row>
    <row r="54" spans="1:5">
      <c r="A54">
        <v>463</v>
      </c>
      <c r="B54" t="s">
        <v>485</v>
      </c>
      <c r="C54">
        <v>1</v>
      </c>
      <c r="D54">
        <v>0</v>
      </c>
      <c r="E54">
        <v>1</v>
      </c>
    </row>
    <row r="55" spans="1:5">
      <c r="A55">
        <v>464</v>
      </c>
      <c r="B55" t="s">
        <v>486</v>
      </c>
      <c r="C55">
        <v>1</v>
      </c>
      <c r="D55">
        <v>0</v>
      </c>
      <c r="E55">
        <v>1</v>
      </c>
    </row>
    <row r="56" spans="1:5">
      <c r="A56">
        <v>47</v>
      </c>
      <c r="B56" t="s">
        <v>484</v>
      </c>
      <c r="C56">
        <v>3</v>
      </c>
      <c r="D56">
        <v>0</v>
      </c>
      <c r="E56">
        <v>3</v>
      </c>
    </row>
    <row r="57" spans="1:5">
      <c r="A57">
        <v>475</v>
      </c>
      <c r="B57" t="s">
        <v>487</v>
      </c>
      <c r="C57">
        <v>3</v>
      </c>
      <c r="D57">
        <v>0</v>
      </c>
      <c r="E57">
        <v>3</v>
      </c>
    </row>
    <row r="58" spans="1:5">
      <c r="A58">
        <v>476</v>
      </c>
      <c r="B58" t="s">
        <v>487</v>
      </c>
      <c r="C58">
        <v>1</v>
      </c>
      <c r="D58">
        <v>0</v>
      </c>
      <c r="E58">
        <v>1</v>
      </c>
    </row>
    <row r="59" spans="1:5">
      <c r="A59">
        <v>477</v>
      </c>
      <c r="B59" t="s">
        <v>488</v>
      </c>
      <c r="C59">
        <v>2</v>
      </c>
      <c r="D59">
        <v>0</v>
      </c>
      <c r="E59">
        <v>2</v>
      </c>
    </row>
    <row r="60" spans="1:5">
      <c r="A60">
        <v>478</v>
      </c>
      <c r="B60" t="s">
        <v>489</v>
      </c>
      <c r="C60">
        <v>10</v>
      </c>
      <c r="D60">
        <v>0</v>
      </c>
      <c r="E60">
        <v>10</v>
      </c>
    </row>
    <row r="61" spans="1:5">
      <c r="A61">
        <v>48</v>
      </c>
      <c r="B61" t="s">
        <v>484</v>
      </c>
      <c r="C61">
        <v>1</v>
      </c>
      <c r="D61">
        <v>0</v>
      </c>
      <c r="E61">
        <v>1</v>
      </c>
    </row>
    <row r="62" spans="1:5">
      <c r="A62">
        <v>481</v>
      </c>
      <c r="B62" t="s">
        <v>490</v>
      </c>
      <c r="C62">
        <v>9</v>
      </c>
      <c r="D62">
        <v>0</v>
      </c>
      <c r="E62">
        <v>9</v>
      </c>
    </row>
    <row r="63" spans="1:5">
      <c r="A63">
        <v>495</v>
      </c>
      <c r="B63" t="s">
        <v>463</v>
      </c>
      <c r="C63">
        <v>1</v>
      </c>
      <c r="D63">
        <v>0</v>
      </c>
      <c r="E63">
        <v>1</v>
      </c>
    </row>
    <row r="64" spans="1:5">
      <c r="A64">
        <v>51</v>
      </c>
      <c r="B64" t="s">
        <v>491</v>
      </c>
      <c r="C64">
        <v>7</v>
      </c>
      <c r="D64">
        <v>0</v>
      </c>
      <c r="E64">
        <v>7</v>
      </c>
    </row>
    <row r="65" spans="1:5">
      <c r="A65">
        <v>511</v>
      </c>
      <c r="B65" t="s">
        <v>467</v>
      </c>
      <c r="C65">
        <v>1</v>
      </c>
      <c r="D65">
        <v>0</v>
      </c>
      <c r="E65">
        <v>1</v>
      </c>
    </row>
    <row r="66" spans="1:5">
      <c r="A66">
        <v>515</v>
      </c>
      <c r="B66" t="s">
        <v>468</v>
      </c>
      <c r="C66">
        <v>2</v>
      </c>
      <c r="D66">
        <v>0</v>
      </c>
      <c r="E66">
        <v>2</v>
      </c>
    </row>
    <row r="67" spans="1:5">
      <c r="A67">
        <v>53</v>
      </c>
      <c r="B67" t="s">
        <v>477</v>
      </c>
      <c r="C67">
        <v>2</v>
      </c>
      <c r="D67">
        <v>0</v>
      </c>
      <c r="E67">
        <v>2</v>
      </c>
    </row>
    <row r="68" spans="1:5">
      <c r="A68">
        <v>54</v>
      </c>
      <c r="B68" t="s">
        <v>477</v>
      </c>
      <c r="C68">
        <v>11</v>
      </c>
      <c r="D68">
        <v>0</v>
      </c>
      <c r="E68">
        <v>11</v>
      </c>
    </row>
    <row r="69" spans="1:5">
      <c r="A69">
        <v>546</v>
      </c>
      <c r="B69" t="s">
        <v>492</v>
      </c>
      <c r="C69">
        <v>1</v>
      </c>
      <c r="D69">
        <v>0</v>
      </c>
      <c r="E69">
        <v>1</v>
      </c>
    </row>
    <row r="70" spans="1:5">
      <c r="A70">
        <v>547</v>
      </c>
      <c r="B70" t="s">
        <v>492</v>
      </c>
      <c r="C70">
        <v>2</v>
      </c>
      <c r="D70">
        <v>0</v>
      </c>
      <c r="E70">
        <v>2</v>
      </c>
    </row>
    <row r="71" spans="1:5">
      <c r="A71">
        <v>554</v>
      </c>
      <c r="B71" t="s">
        <v>493</v>
      </c>
      <c r="C71">
        <v>1</v>
      </c>
      <c r="D71">
        <v>0</v>
      </c>
      <c r="E71">
        <v>1</v>
      </c>
    </row>
    <row r="72" spans="1:5">
      <c r="A72">
        <v>57</v>
      </c>
      <c r="B72" t="s">
        <v>477</v>
      </c>
      <c r="C72">
        <v>131</v>
      </c>
      <c r="D72">
        <v>0</v>
      </c>
      <c r="E72">
        <v>131</v>
      </c>
    </row>
    <row r="73" spans="1:5">
      <c r="A73">
        <v>592</v>
      </c>
      <c r="B73" t="s">
        <v>494</v>
      </c>
      <c r="C73">
        <v>2</v>
      </c>
      <c r="D73">
        <v>0</v>
      </c>
      <c r="E73">
        <v>2</v>
      </c>
    </row>
    <row r="74" spans="1:5">
      <c r="A74">
        <v>595</v>
      </c>
      <c r="B74" t="s">
        <v>477</v>
      </c>
      <c r="C74">
        <v>1</v>
      </c>
      <c r="D74">
        <v>0</v>
      </c>
      <c r="E74">
        <v>1</v>
      </c>
    </row>
    <row r="75" spans="1:5">
      <c r="A75">
        <v>601</v>
      </c>
      <c r="B75" t="s">
        <v>495</v>
      </c>
      <c r="C75">
        <v>1</v>
      </c>
      <c r="D75">
        <v>0</v>
      </c>
      <c r="E75">
        <v>1</v>
      </c>
    </row>
    <row r="76" spans="1:5">
      <c r="A76">
        <v>610</v>
      </c>
      <c r="B76" t="s">
        <v>496</v>
      </c>
      <c r="C76">
        <v>1</v>
      </c>
      <c r="D76">
        <v>0</v>
      </c>
      <c r="E76">
        <v>1</v>
      </c>
    </row>
    <row r="77" spans="1:5">
      <c r="A77">
        <v>611</v>
      </c>
      <c r="B77" t="s">
        <v>497</v>
      </c>
      <c r="C77">
        <v>1</v>
      </c>
      <c r="D77">
        <v>0</v>
      </c>
      <c r="E77">
        <v>1</v>
      </c>
    </row>
    <row r="78" spans="1:5">
      <c r="A78">
        <v>613</v>
      </c>
      <c r="B78" t="s">
        <v>498</v>
      </c>
      <c r="C78">
        <v>6</v>
      </c>
      <c r="D78">
        <v>0</v>
      </c>
      <c r="E78">
        <v>6</v>
      </c>
    </row>
    <row r="79" spans="1:5">
      <c r="A79">
        <v>614</v>
      </c>
      <c r="B79" t="s">
        <v>499</v>
      </c>
      <c r="C79">
        <v>3</v>
      </c>
      <c r="D79">
        <v>0</v>
      </c>
      <c r="E79">
        <v>3</v>
      </c>
    </row>
    <row r="80" spans="1:5">
      <c r="A80">
        <v>618</v>
      </c>
      <c r="B80" t="s">
        <v>484</v>
      </c>
      <c r="C80">
        <v>3</v>
      </c>
      <c r="D80">
        <v>0</v>
      </c>
      <c r="E80">
        <v>3</v>
      </c>
    </row>
    <row r="81" spans="1:5">
      <c r="A81">
        <v>619</v>
      </c>
      <c r="B81" t="s">
        <v>500</v>
      </c>
      <c r="C81">
        <v>5</v>
      </c>
      <c r="D81">
        <v>0</v>
      </c>
      <c r="E81">
        <v>5</v>
      </c>
    </row>
    <row r="82" spans="1:5">
      <c r="A82">
        <v>64</v>
      </c>
      <c r="B82" t="s">
        <v>477</v>
      </c>
      <c r="C82">
        <v>9</v>
      </c>
      <c r="D82">
        <v>0</v>
      </c>
      <c r="E82">
        <v>9</v>
      </c>
    </row>
    <row r="83" spans="1:5">
      <c r="A83">
        <v>656</v>
      </c>
      <c r="B83" t="s">
        <v>492</v>
      </c>
      <c r="C83">
        <v>3</v>
      </c>
      <c r="D83">
        <v>0</v>
      </c>
      <c r="E83">
        <v>3</v>
      </c>
    </row>
    <row r="84" spans="1:5">
      <c r="A84">
        <v>661</v>
      </c>
      <c r="B84" t="s">
        <v>466</v>
      </c>
      <c r="C84">
        <v>1</v>
      </c>
      <c r="D84">
        <v>0</v>
      </c>
      <c r="E84">
        <v>1</v>
      </c>
    </row>
    <row r="85" spans="1:5">
      <c r="A85">
        <v>67</v>
      </c>
      <c r="B85" t="s">
        <v>492</v>
      </c>
      <c r="C85">
        <v>4</v>
      </c>
      <c r="D85">
        <v>0</v>
      </c>
      <c r="E85">
        <v>4</v>
      </c>
    </row>
    <row r="86" spans="1:5">
      <c r="A86">
        <v>68</v>
      </c>
      <c r="B86" t="s">
        <v>492</v>
      </c>
      <c r="C86">
        <v>1</v>
      </c>
      <c r="D86">
        <v>0</v>
      </c>
      <c r="E86">
        <v>1</v>
      </c>
    </row>
    <row r="87" spans="1:5">
      <c r="A87">
        <v>687</v>
      </c>
      <c r="B87" t="s">
        <v>468</v>
      </c>
      <c r="C87">
        <v>1</v>
      </c>
      <c r="D87">
        <v>0</v>
      </c>
      <c r="E87">
        <v>1</v>
      </c>
    </row>
    <row r="88" spans="1:5">
      <c r="A88">
        <v>69</v>
      </c>
      <c r="B88" t="s">
        <v>492</v>
      </c>
      <c r="C88">
        <v>14</v>
      </c>
      <c r="D88">
        <v>0</v>
      </c>
      <c r="E88">
        <v>14</v>
      </c>
    </row>
    <row r="89" spans="1:5">
      <c r="A89">
        <v>70</v>
      </c>
      <c r="B89" t="s">
        <v>492</v>
      </c>
      <c r="C89">
        <v>2</v>
      </c>
      <c r="D89">
        <v>0</v>
      </c>
      <c r="E89">
        <v>2</v>
      </c>
    </row>
    <row r="90" spans="1:5">
      <c r="A90">
        <v>700</v>
      </c>
      <c r="B90" t="s">
        <v>477</v>
      </c>
      <c r="C90">
        <v>1</v>
      </c>
      <c r="D90">
        <v>0</v>
      </c>
      <c r="E90">
        <v>1</v>
      </c>
    </row>
    <row r="91" spans="1:5">
      <c r="A91">
        <v>706</v>
      </c>
      <c r="B91" t="s">
        <v>479</v>
      </c>
      <c r="C91">
        <v>1</v>
      </c>
      <c r="D91">
        <v>0</v>
      </c>
      <c r="E91">
        <v>1</v>
      </c>
    </row>
    <row r="92" spans="1:5">
      <c r="A92">
        <v>707</v>
      </c>
      <c r="B92" t="s">
        <v>479</v>
      </c>
      <c r="C92">
        <v>1</v>
      </c>
      <c r="D92">
        <v>0</v>
      </c>
      <c r="E92">
        <v>1</v>
      </c>
    </row>
    <row r="93" spans="1:5">
      <c r="A93">
        <v>708</v>
      </c>
      <c r="B93" t="s">
        <v>492</v>
      </c>
      <c r="C93">
        <v>1</v>
      </c>
      <c r="D93">
        <v>0</v>
      </c>
      <c r="E93">
        <v>1</v>
      </c>
    </row>
    <row r="94" spans="1:5">
      <c r="A94">
        <v>71</v>
      </c>
      <c r="B94" t="s">
        <v>492</v>
      </c>
      <c r="C94">
        <v>5</v>
      </c>
      <c r="D94">
        <v>0</v>
      </c>
      <c r="E94">
        <v>5</v>
      </c>
    </row>
    <row r="95" spans="1:5">
      <c r="A95">
        <v>73</v>
      </c>
      <c r="B95" t="s">
        <v>492</v>
      </c>
      <c r="C95">
        <v>3</v>
      </c>
      <c r="D95">
        <v>0</v>
      </c>
      <c r="E95">
        <v>3</v>
      </c>
    </row>
    <row r="96" spans="1:5">
      <c r="A96">
        <v>80</v>
      </c>
      <c r="B96" t="s">
        <v>501</v>
      </c>
      <c r="C96">
        <v>1</v>
      </c>
      <c r="D96">
        <v>0</v>
      </c>
      <c r="E96">
        <v>1</v>
      </c>
    </row>
    <row r="97" spans="1:5">
      <c r="A97">
        <v>82</v>
      </c>
      <c r="B97" t="s">
        <v>502</v>
      </c>
      <c r="C97">
        <v>3</v>
      </c>
      <c r="D97">
        <v>0</v>
      </c>
      <c r="E97">
        <v>3</v>
      </c>
    </row>
    <row r="98" spans="1:5">
      <c r="A98">
        <v>84</v>
      </c>
      <c r="B98" t="s">
        <v>503</v>
      </c>
      <c r="C98">
        <v>4</v>
      </c>
      <c r="D98">
        <v>0</v>
      </c>
      <c r="E98">
        <v>4</v>
      </c>
    </row>
    <row r="99" spans="1:5">
      <c r="A99">
        <v>89</v>
      </c>
      <c r="B99" t="s">
        <v>504</v>
      </c>
      <c r="C99">
        <v>9</v>
      </c>
      <c r="D99">
        <v>0</v>
      </c>
      <c r="E99">
        <v>9</v>
      </c>
    </row>
    <row r="100" spans="1:5">
      <c r="A100">
        <v>90</v>
      </c>
      <c r="B100" t="s">
        <v>505</v>
      </c>
      <c r="C100">
        <v>3</v>
      </c>
      <c r="D100">
        <v>0</v>
      </c>
      <c r="E100">
        <v>3</v>
      </c>
    </row>
    <row r="101" spans="1:5">
      <c r="A101">
        <v>93</v>
      </c>
      <c r="B101" t="s">
        <v>467</v>
      </c>
      <c r="C101">
        <v>2</v>
      </c>
      <c r="D101">
        <v>0</v>
      </c>
      <c r="E101">
        <v>2</v>
      </c>
    </row>
    <row r="102" spans="1:5">
      <c r="A102">
        <v>95</v>
      </c>
      <c r="B102" t="s">
        <v>467</v>
      </c>
      <c r="C102">
        <v>1</v>
      </c>
      <c r="D102">
        <v>0</v>
      </c>
      <c r="E102">
        <v>1</v>
      </c>
    </row>
    <row r="103" spans="1:5">
      <c r="A103">
        <v>96</v>
      </c>
      <c r="B103" t="s">
        <v>467</v>
      </c>
      <c r="C103">
        <v>2</v>
      </c>
      <c r="D103">
        <v>0</v>
      </c>
      <c r="E103">
        <v>2</v>
      </c>
    </row>
    <row r="104" spans="1:5">
      <c r="A104">
        <v>330</v>
      </c>
      <c r="B104" t="s">
        <v>506</v>
      </c>
      <c r="C104">
        <v>36</v>
      </c>
      <c r="D104">
        <v>1</v>
      </c>
      <c r="E104">
        <v>36</v>
      </c>
    </row>
    <row r="105" spans="1:5">
      <c r="A105">
        <v>91</v>
      </c>
      <c r="B105" t="s">
        <v>507</v>
      </c>
      <c r="C105">
        <v>48</v>
      </c>
      <c r="D105">
        <v>2</v>
      </c>
      <c r="E105">
        <v>49</v>
      </c>
    </row>
    <row r="106" spans="1:5">
      <c r="A106">
        <v>413</v>
      </c>
      <c r="B106" t="s">
        <v>477</v>
      </c>
      <c r="C106">
        <v>21</v>
      </c>
      <c r="D106">
        <v>1</v>
      </c>
      <c r="E106">
        <v>22</v>
      </c>
    </row>
    <row r="107" spans="1:5">
      <c r="A107">
        <v>408</v>
      </c>
      <c r="B107" t="s">
        <v>477</v>
      </c>
      <c r="C107">
        <v>19</v>
      </c>
      <c r="D107">
        <v>1</v>
      </c>
      <c r="E107">
        <v>19</v>
      </c>
    </row>
    <row r="108" spans="1:5">
      <c r="A108">
        <v>146</v>
      </c>
      <c r="B108" t="s">
        <v>508</v>
      </c>
      <c r="C108">
        <v>17</v>
      </c>
      <c r="D108">
        <v>1</v>
      </c>
      <c r="E108">
        <v>18</v>
      </c>
    </row>
    <row r="109" spans="1:5">
      <c r="A109">
        <v>436</v>
      </c>
      <c r="B109" t="s">
        <v>477</v>
      </c>
      <c r="C109">
        <v>183</v>
      </c>
      <c r="D109">
        <v>13</v>
      </c>
      <c r="E109">
        <v>190</v>
      </c>
    </row>
    <row r="110" spans="1:5">
      <c r="A110">
        <v>419</v>
      </c>
      <c r="B110" t="s">
        <v>477</v>
      </c>
      <c r="C110">
        <v>22</v>
      </c>
      <c r="D110">
        <v>2</v>
      </c>
      <c r="E110">
        <v>24</v>
      </c>
    </row>
    <row r="111" spans="1:5">
      <c r="A111">
        <v>88</v>
      </c>
      <c r="B111" t="s">
        <v>509</v>
      </c>
      <c r="C111">
        <v>9</v>
      </c>
      <c r="D111">
        <v>1</v>
      </c>
      <c r="E111">
        <v>9</v>
      </c>
    </row>
    <row r="112" spans="1:5">
      <c r="A112">
        <v>350</v>
      </c>
      <c r="B112" t="s">
        <v>510</v>
      </c>
      <c r="C112">
        <v>57</v>
      </c>
      <c r="D112">
        <v>7</v>
      </c>
      <c r="E112">
        <v>62</v>
      </c>
    </row>
    <row r="113" spans="1:5">
      <c r="A113">
        <v>145</v>
      </c>
      <c r="B113" t="s">
        <v>511</v>
      </c>
      <c r="C113">
        <v>24</v>
      </c>
      <c r="D113">
        <v>3</v>
      </c>
      <c r="E113">
        <v>27</v>
      </c>
    </row>
    <row r="114" spans="1:5">
      <c r="A114">
        <v>81</v>
      </c>
      <c r="B114" t="s">
        <v>512</v>
      </c>
      <c r="C114">
        <v>8</v>
      </c>
      <c r="D114">
        <v>1</v>
      </c>
      <c r="E114">
        <v>9</v>
      </c>
    </row>
    <row r="115" spans="1:5">
      <c r="A115">
        <v>86</v>
      </c>
      <c r="B115" t="s">
        <v>513</v>
      </c>
      <c r="C115">
        <v>31</v>
      </c>
      <c r="D115">
        <v>4</v>
      </c>
      <c r="E115">
        <v>34</v>
      </c>
    </row>
    <row r="116" spans="1:5">
      <c r="A116">
        <v>105</v>
      </c>
      <c r="B116" t="s">
        <v>467</v>
      </c>
      <c r="C116">
        <v>7</v>
      </c>
      <c r="D116">
        <v>1</v>
      </c>
      <c r="E116">
        <v>7</v>
      </c>
    </row>
    <row r="117" spans="1:5">
      <c r="A117">
        <v>337</v>
      </c>
      <c r="B117" t="s">
        <v>514</v>
      </c>
      <c r="C117">
        <v>7</v>
      </c>
      <c r="D117">
        <v>1</v>
      </c>
      <c r="E117">
        <v>7</v>
      </c>
    </row>
    <row r="118" spans="1:5">
      <c r="A118">
        <v>17</v>
      </c>
      <c r="B118" t="s">
        <v>515</v>
      </c>
      <c r="C118">
        <v>13</v>
      </c>
      <c r="D118">
        <v>2</v>
      </c>
      <c r="E118">
        <v>14</v>
      </c>
    </row>
    <row r="119" spans="1:5">
      <c r="A119">
        <v>83</v>
      </c>
      <c r="B119" t="s">
        <v>516</v>
      </c>
      <c r="C119">
        <v>13</v>
      </c>
      <c r="D119">
        <v>2</v>
      </c>
      <c r="E119">
        <v>14</v>
      </c>
    </row>
    <row r="120" spans="1:5">
      <c r="A120">
        <v>79</v>
      </c>
      <c r="B120" t="s">
        <v>517</v>
      </c>
      <c r="C120">
        <v>6</v>
      </c>
      <c r="D120">
        <v>1</v>
      </c>
      <c r="E120">
        <v>6</v>
      </c>
    </row>
    <row r="121" spans="1:5">
      <c r="A121">
        <v>170</v>
      </c>
      <c r="B121" t="s">
        <v>518</v>
      </c>
      <c r="C121">
        <v>106</v>
      </c>
      <c r="D121">
        <v>21</v>
      </c>
      <c r="E121">
        <v>123</v>
      </c>
    </row>
    <row r="122" spans="1:5">
      <c r="A122">
        <v>340</v>
      </c>
      <c r="B122" t="s">
        <v>519</v>
      </c>
      <c r="C122">
        <v>73</v>
      </c>
      <c r="D122">
        <v>15</v>
      </c>
      <c r="E122">
        <v>87</v>
      </c>
    </row>
    <row r="123" spans="1:5">
      <c r="A123">
        <v>63</v>
      </c>
      <c r="B123" t="s">
        <v>477</v>
      </c>
      <c r="C123">
        <v>242</v>
      </c>
      <c r="D123">
        <v>51</v>
      </c>
      <c r="E123">
        <v>283</v>
      </c>
    </row>
    <row r="124" spans="1:5">
      <c r="A124">
        <v>326</v>
      </c>
      <c r="B124" t="s">
        <v>520</v>
      </c>
      <c r="C124">
        <v>470</v>
      </c>
      <c r="D124">
        <v>101</v>
      </c>
      <c r="E124">
        <v>527</v>
      </c>
    </row>
    <row r="125" spans="1:5">
      <c r="A125">
        <v>585</v>
      </c>
      <c r="B125" t="s">
        <v>521</v>
      </c>
      <c r="C125">
        <v>9</v>
      </c>
      <c r="D125">
        <v>2</v>
      </c>
      <c r="E125">
        <v>10</v>
      </c>
    </row>
    <row r="126" spans="1:5">
      <c r="A126">
        <v>368</v>
      </c>
      <c r="B126" t="s">
        <v>483</v>
      </c>
      <c r="C126">
        <v>17</v>
      </c>
      <c r="D126">
        <v>4</v>
      </c>
      <c r="E126">
        <v>18</v>
      </c>
    </row>
    <row r="127" spans="1:5">
      <c r="A127">
        <v>327</v>
      </c>
      <c r="B127" t="s">
        <v>522</v>
      </c>
      <c r="C127">
        <v>93</v>
      </c>
      <c r="D127">
        <v>22</v>
      </c>
      <c r="E127">
        <v>106</v>
      </c>
    </row>
    <row r="128" spans="1:5">
      <c r="A128">
        <v>112</v>
      </c>
      <c r="B128" t="s">
        <v>523</v>
      </c>
      <c r="C128">
        <v>33</v>
      </c>
      <c r="D128">
        <v>8</v>
      </c>
      <c r="E128">
        <v>37</v>
      </c>
    </row>
    <row r="129" spans="1:5">
      <c r="A129">
        <v>137</v>
      </c>
      <c r="B129" t="s">
        <v>524</v>
      </c>
      <c r="C129">
        <v>8</v>
      </c>
      <c r="D129">
        <v>2</v>
      </c>
      <c r="E129">
        <v>9</v>
      </c>
    </row>
    <row r="130" spans="1:5">
      <c r="A130">
        <v>338</v>
      </c>
      <c r="B130" t="s">
        <v>525</v>
      </c>
      <c r="C130">
        <v>4</v>
      </c>
      <c r="D130">
        <v>1</v>
      </c>
      <c r="E130">
        <v>4</v>
      </c>
    </row>
    <row r="131" spans="1:5">
      <c r="A131">
        <v>168</v>
      </c>
      <c r="B131" t="s">
        <v>526</v>
      </c>
      <c r="C131">
        <v>86</v>
      </c>
      <c r="D131">
        <v>23</v>
      </c>
      <c r="E131">
        <v>100</v>
      </c>
    </row>
    <row r="132" spans="1:5">
      <c r="A132">
        <v>336</v>
      </c>
      <c r="B132" t="s">
        <v>527</v>
      </c>
      <c r="C132">
        <v>70</v>
      </c>
      <c r="D132">
        <v>19</v>
      </c>
      <c r="E132">
        <v>82</v>
      </c>
    </row>
    <row r="133" spans="1:5">
      <c r="A133">
        <v>52</v>
      </c>
      <c r="B133" t="s">
        <v>477</v>
      </c>
      <c r="C133">
        <v>158</v>
      </c>
      <c r="D133">
        <v>51</v>
      </c>
      <c r="E133">
        <v>194</v>
      </c>
    </row>
    <row r="134" spans="1:5">
      <c r="A134">
        <v>341</v>
      </c>
      <c r="B134" t="s">
        <v>528</v>
      </c>
      <c r="C134">
        <v>103</v>
      </c>
      <c r="D134">
        <v>34</v>
      </c>
      <c r="E134">
        <v>122</v>
      </c>
    </row>
    <row r="135" spans="1:5">
      <c r="A135">
        <v>113</v>
      </c>
      <c r="B135" t="s">
        <v>529</v>
      </c>
      <c r="C135">
        <v>6</v>
      </c>
      <c r="D135">
        <v>2</v>
      </c>
      <c r="E135">
        <v>7</v>
      </c>
    </row>
    <row r="136" spans="1:5">
      <c r="A136">
        <v>360</v>
      </c>
      <c r="B136" t="s">
        <v>479</v>
      </c>
      <c r="C136">
        <v>3</v>
      </c>
      <c r="D136">
        <v>1</v>
      </c>
      <c r="E136">
        <v>3</v>
      </c>
    </row>
    <row r="137" spans="1:5">
      <c r="A137">
        <v>132</v>
      </c>
      <c r="B137" t="s">
        <v>530</v>
      </c>
      <c r="C137">
        <v>11</v>
      </c>
      <c r="D137">
        <v>4</v>
      </c>
      <c r="E137">
        <v>11</v>
      </c>
    </row>
    <row r="138" spans="1:5">
      <c r="A138">
        <v>407</v>
      </c>
      <c r="B138" t="s">
        <v>477</v>
      </c>
      <c r="C138">
        <v>11</v>
      </c>
      <c r="D138">
        <v>4</v>
      </c>
      <c r="E138">
        <v>15</v>
      </c>
    </row>
    <row r="139" spans="1:5">
      <c r="A139">
        <v>121</v>
      </c>
      <c r="B139" t="s">
        <v>531</v>
      </c>
      <c r="C139">
        <v>25</v>
      </c>
      <c r="D139">
        <v>11</v>
      </c>
      <c r="E139">
        <v>33</v>
      </c>
    </row>
    <row r="140" spans="1:5">
      <c r="A140">
        <v>111</v>
      </c>
      <c r="B140" t="s">
        <v>532</v>
      </c>
      <c r="C140">
        <v>51</v>
      </c>
      <c r="D140">
        <v>33</v>
      </c>
      <c r="E140">
        <v>81</v>
      </c>
    </row>
    <row r="141" spans="1:5">
      <c r="A141">
        <v>334</v>
      </c>
      <c r="B141" t="s">
        <v>533</v>
      </c>
      <c r="C141">
        <v>3</v>
      </c>
      <c r="D141">
        <v>2</v>
      </c>
      <c r="E141">
        <v>4</v>
      </c>
    </row>
    <row r="142" spans="1:5">
      <c r="A142">
        <v>353</v>
      </c>
      <c r="B142" t="s">
        <v>534</v>
      </c>
      <c r="C142">
        <v>9</v>
      </c>
      <c r="D142">
        <v>6</v>
      </c>
      <c r="E142">
        <v>14</v>
      </c>
    </row>
    <row r="143" spans="1:5">
      <c r="A143">
        <v>183</v>
      </c>
      <c r="B143" t="s">
        <v>535</v>
      </c>
      <c r="C143">
        <v>62</v>
      </c>
      <c r="D143">
        <v>45</v>
      </c>
      <c r="E143">
        <v>89</v>
      </c>
    </row>
    <row r="144" spans="1:5">
      <c r="A144">
        <v>116</v>
      </c>
      <c r="B144" t="s">
        <v>536</v>
      </c>
      <c r="C144">
        <v>25</v>
      </c>
      <c r="D144">
        <v>19</v>
      </c>
      <c r="E144">
        <v>35</v>
      </c>
    </row>
    <row r="145" spans="1:5">
      <c r="A145">
        <v>492</v>
      </c>
      <c r="B145" t="s">
        <v>537</v>
      </c>
      <c r="C145">
        <v>6</v>
      </c>
      <c r="D145">
        <v>6</v>
      </c>
      <c r="E145">
        <v>11</v>
      </c>
    </row>
    <row r="146" spans="1:5">
      <c r="A146">
        <v>109</v>
      </c>
      <c r="B146" t="s">
        <v>538</v>
      </c>
      <c r="C146">
        <v>36</v>
      </c>
      <c r="D146">
        <v>42</v>
      </c>
      <c r="E146">
        <v>73</v>
      </c>
    </row>
    <row r="147" spans="1:5">
      <c r="A147">
        <v>608</v>
      </c>
      <c r="B147" t="s">
        <v>539</v>
      </c>
      <c r="C147">
        <v>5</v>
      </c>
      <c r="D147">
        <v>8</v>
      </c>
      <c r="E147">
        <v>13</v>
      </c>
    </row>
    <row r="148" spans="1:5">
      <c r="A148">
        <v>304</v>
      </c>
      <c r="B148" t="s">
        <v>540</v>
      </c>
      <c r="C148">
        <v>1110</v>
      </c>
      <c r="D148">
        <v>2674</v>
      </c>
      <c r="E148">
        <v>3505</v>
      </c>
    </row>
    <row r="149" spans="1:5">
      <c r="A149">
        <v>627</v>
      </c>
      <c r="B149" t="s">
        <v>541</v>
      </c>
      <c r="C149">
        <v>393</v>
      </c>
      <c r="D149">
        <v>1872</v>
      </c>
      <c r="E149">
        <v>2173</v>
      </c>
    </row>
    <row r="150" spans="1:5">
      <c r="A150">
        <v>503</v>
      </c>
      <c r="B150" t="s">
        <v>463</v>
      </c>
      <c r="C150">
        <v>1</v>
      </c>
      <c r="D150">
        <v>6</v>
      </c>
      <c r="E150">
        <v>7</v>
      </c>
    </row>
    <row r="151" spans="1:5">
      <c r="A151">
        <v>612</v>
      </c>
      <c r="B151" t="s">
        <v>542</v>
      </c>
      <c r="C151">
        <v>1</v>
      </c>
      <c r="D151">
        <v>12</v>
      </c>
      <c r="E151">
        <v>13</v>
      </c>
    </row>
    <row r="152" spans="1:5">
      <c r="A152">
        <v>181</v>
      </c>
      <c r="B152" t="s">
        <v>543</v>
      </c>
      <c r="C152">
        <v>129</v>
      </c>
      <c r="D152">
        <v>2307</v>
      </c>
      <c r="E152">
        <v>2422</v>
      </c>
    </row>
    <row r="153" spans="1:5">
      <c r="A153">
        <v>324</v>
      </c>
      <c r="B153" t="s">
        <v>468</v>
      </c>
      <c r="C153">
        <v>0</v>
      </c>
      <c r="D153">
        <v>1</v>
      </c>
      <c r="E153">
        <v>1</v>
      </c>
    </row>
    <row r="154" spans="1:5">
      <c r="A154">
        <v>394</v>
      </c>
      <c r="B154" t="s">
        <v>544</v>
      </c>
      <c r="C154">
        <v>0</v>
      </c>
      <c r="D154">
        <v>1</v>
      </c>
      <c r="E154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5"/>
  <sheetViews>
    <sheetView topLeftCell="A138" workbookViewId="0">
      <selection activeCell="B168" sqref="B168"/>
    </sheetView>
  </sheetViews>
  <sheetFormatPr baseColWidth="10" defaultRowHeight="15" x14ac:dyDescent="0"/>
  <sheetData>
    <row r="1" spans="1:5">
      <c r="A1" t="s">
        <v>638</v>
      </c>
      <c r="B1" t="s">
        <v>639</v>
      </c>
      <c r="C1" t="s">
        <v>457</v>
      </c>
      <c r="D1" t="s">
        <v>546</v>
      </c>
      <c r="E1" t="s">
        <v>547</v>
      </c>
    </row>
    <row r="2" spans="1:5">
      <c r="A2">
        <v>10000319</v>
      </c>
      <c r="B2" t="s">
        <v>0</v>
      </c>
      <c r="C2">
        <v>1</v>
      </c>
      <c r="D2">
        <v>0</v>
      </c>
      <c r="E2">
        <v>1</v>
      </c>
    </row>
    <row r="3" spans="1:5">
      <c r="A3">
        <v>10000355</v>
      </c>
      <c r="B3" t="s">
        <v>640</v>
      </c>
      <c r="C3">
        <v>1</v>
      </c>
      <c r="D3">
        <v>0</v>
      </c>
      <c r="E3">
        <v>1</v>
      </c>
    </row>
    <row r="4" spans="1:5">
      <c r="A4">
        <v>10000388</v>
      </c>
      <c r="B4" t="s">
        <v>6</v>
      </c>
      <c r="C4">
        <v>13</v>
      </c>
      <c r="D4">
        <v>0</v>
      </c>
      <c r="E4">
        <v>13</v>
      </c>
    </row>
    <row r="5" spans="1:5">
      <c r="A5">
        <v>10000421</v>
      </c>
      <c r="B5" t="s">
        <v>7</v>
      </c>
      <c r="C5">
        <v>10</v>
      </c>
      <c r="D5">
        <v>0</v>
      </c>
      <c r="E5">
        <v>10</v>
      </c>
    </row>
    <row r="6" spans="1:5">
      <c r="A6">
        <v>10000488</v>
      </c>
      <c r="B6" t="s">
        <v>8</v>
      </c>
      <c r="C6">
        <v>1</v>
      </c>
      <c r="D6">
        <v>0</v>
      </c>
      <c r="E6">
        <v>1</v>
      </c>
    </row>
    <row r="7" spans="1:5">
      <c r="A7">
        <v>10000520</v>
      </c>
      <c r="B7" t="s">
        <v>9</v>
      </c>
      <c r="C7">
        <v>6</v>
      </c>
      <c r="D7">
        <v>0</v>
      </c>
      <c r="E7">
        <v>6</v>
      </c>
    </row>
    <row r="8" spans="1:5">
      <c r="A8">
        <v>10000536</v>
      </c>
      <c r="B8" t="s">
        <v>10</v>
      </c>
      <c r="C8">
        <v>1</v>
      </c>
      <c r="D8">
        <v>0</v>
      </c>
      <c r="E8">
        <v>1</v>
      </c>
    </row>
    <row r="9" spans="1:5">
      <c r="A9">
        <v>10000743</v>
      </c>
      <c r="B9" t="s">
        <v>11</v>
      </c>
      <c r="C9">
        <v>4</v>
      </c>
      <c r="D9">
        <v>0</v>
      </c>
      <c r="E9">
        <v>4</v>
      </c>
    </row>
    <row r="10" spans="1:5">
      <c r="A10">
        <v>10000816</v>
      </c>
      <c r="B10" t="s">
        <v>12</v>
      </c>
      <c r="C10">
        <v>1</v>
      </c>
      <c r="D10">
        <v>0</v>
      </c>
      <c r="E10">
        <v>1</v>
      </c>
    </row>
    <row r="11" spans="1:5">
      <c r="A11">
        <v>10000843</v>
      </c>
      <c r="B11" t="s">
        <v>13</v>
      </c>
      <c r="C11">
        <v>2</v>
      </c>
      <c r="D11">
        <v>0</v>
      </c>
      <c r="E11">
        <v>2</v>
      </c>
    </row>
    <row r="12" spans="1:5">
      <c r="A12">
        <v>10000971</v>
      </c>
      <c r="B12" t="s">
        <v>641</v>
      </c>
      <c r="C12">
        <v>2</v>
      </c>
      <c r="D12">
        <v>0</v>
      </c>
      <c r="E12">
        <v>2</v>
      </c>
    </row>
    <row r="13" spans="1:5">
      <c r="A13">
        <v>10001335</v>
      </c>
      <c r="B13" t="s">
        <v>18</v>
      </c>
      <c r="C13">
        <v>1</v>
      </c>
      <c r="D13">
        <v>0</v>
      </c>
      <c r="E13">
        <v>1</v>
      </c>
    </row>
    <row r="14" spans="1:5">
      <c r="A14">
        <v>10001762</v>
      </c>
      <c r="B14" t="s">
        <v>21</v>
      </c>
      <c r="C14">
        <v>1</v>
      </c>
      <c r="D14">
        <v>0</v>
      </c>
      <c r="E14">
        <v>1</v>
      </c>
    </row>
    <row r="15" spans="1:5">
      <c r="A15">
        <v>10001763</v>
      </c>
      <c r="B15" t="s">
        <v>22</v>
      </c>
      <c r="C15">
        <v>1</v>
      </c>
      <c r="D15">
        <v>0</v>
      </c>
      <c r="E15">
        <v>1</v>
      </c>
    </row>
    <row r="16" spans="1:5">
      <c r="A16">
        <v>10002010</v>
      </c>
      <c r="B16" t="s">
        <v>642</v>
      </c>
      <c r="C16">
        <v>14</v>
      </c>
      <c r="D16">
        <v>0</v>
      </c>
      <c r="E16">
        <v>14</v>
      </c>
    </row>
    <row r="17" spans="1:5">
      <c r="A17">
        <v>10249</v>
      </c>
      <c r="B17" t="s">
        <v>27</v>
      </c>
      <c r="C17">
        <v>55</v>
      </c>
      <c r="D17">
        <v>0</v>
      </c>
      <c r="E17">
        <v>55</v>
      </c>
    </row>
    <row r="18" spans="1:5">
      <c r="A18">
        <v>10255</v>
      </c>
      <c r="B18" t="s">
        <v>29</v>
      </c>
      <c r="C18">
        <v>3</v>
      </c>
      <c r="D18">
        <v>0</v>
      </c>
      <c r="E18">
        <v>3</v>
      </c>
    </row>
    <row r="19" spans="1:5">
      <c r="A19">
        <v>10292</v>
      </c>
      <c r="B19" t="s">
        <v>643</v>
      </c>
      <c r="C19">
        <v>17</v>
      </c>
      <c r="D19">
        <v>0</v>
      </c>
      <c r="E19">
        <v>17</v>
      </c>
    </row>
    <row r="20" spans="1:5">
      <c r="A20">
        <v>10315</v>
      </c>
      <c r="B20" t="s">
        <v>33</v>
      </c>
      <c r="C20">
        <v>4</v>
      </c>
      <c r="D20">
        <v>0</v>
      </c>
      <c r="E20">
        <v>4</v>
      </c>
    </row>
    <row r="21" spans="1:5">
      <c r="A21">
        <v>10338</v>
      </c>
      <c r="B21" t="s">
        <v>35</v>
      </c>
      <c r="C21">
        <v>2</v>
      </c>
      <c r="D21">
        <v>0</v>
      </c>
      <c r="E21">
        <v>2</v>
      </c>
    </row>
    <row r="22" spans="1:5">
      <c r="A22">
        <v>10411</v>
      </c>
      <c r="B22" t="s">
        <v>46</v>
      </c>
      <c r="C22">
        <v>1</v>
      </c>
      <c r="D22">
        <v>0</v>
      </c>
      <c r="E22">
        <v>1</v>
      </c>
    </row>
    <row r="23" spans="1:5">
      <c r="A23">
        <v>10412</v>
      </c>
      <c r="B23" t="s">
        <v>47</v>
      </c>
      <c r="C23">
        <v>1</v>
      </c>
      <c r="D23">
        <v>0</v>
      </c>
      <c r="E23">
        <v>1</v>
      </c>
    </row>
    <row r="24" spans="1:5">
      <c r="A24">
        <v>10508</v>
      </c>
      <c r="B24" t="s">
        <v>49</v>
      </c>
      <c r="C24">
        <v>2</v>
      </c>
      <c r="D24">
        <v>0</v>
      </c>
      <c r="E24">
        <v>2</v>
      </c>
    </row>
    <row r="25" spans="1:5">
      <c r="A25">
        <v>10583</v>
      </c>
      <c r="B25" t="s">
        <v>52</v>
      </c>
      <c r="C25">
        <v>6</v>
      </c>
      <c r="D25">
        <v>0</v>
      </c>
      <c r="E25">
        <v>6</v>
      </c>
    </row>
    <row r="26" spans="1:5">
      <c r="A26">
        <v>10586</v>
      </c>
      <c r="B26" t="s">
        <v>53</v>
      </c>
      <c r="C26">
        <v>2</v>
      </c>
      <c r="D26">
        <v>0</v>
      </c>
      <c r="E26">
        <v>2</v>
      </c>
    </row>
    <row r="27" spans="1:5">
      <c r="A27">
        <v>10629</v>
      </c>
      <c r="B27" t="s">
        <v>55</v>
      </c>
      <c r="C27">
        <v>4</v>
      </c>
      <c r="D27">
        <v>0</v>
      </c>
      <c r="E27">
        <v>4</v>
      </c>
    </row>
    <row r="28" spans="1:5">
      <c r="A28">
        <v>106821</v>
      </c>
      <c r="B28" t="s">
        <v>57</v>
      </c>
      <c r="C28">
        <v>7</v>
      </c>
      <c r="D28">
        <v>0</v>
      </c>
      <c r="E28">
        <v>7</v>
      </c>
    </row>
    <row r="29" spans="1:5">
      <c r="A29">
        <v>10798</v>
      </c>
      <c r="B29" t="s">
        <v>58</v>
      </c>
      <c r="C29">
        <v>28</v>
      </c>
      <c r="D29">
        <v>0</v>
      </c>
      <c r="E29">
        <v>28</v>
      </c>
    </row>
    <row r="30" spans="1:5">
      <c r="A30">
        <v>1086859</v>
      </c>
      <c r="B30" t="s">
        <v>60</v>
      </c>
      <c r="C30">
        <v>1</v>
      </c>
      <c r="D30">
        <v>0</v>
      </c>
      <c r="E30">
        <v>1</v>
      </c>
    </row>
    <row r="31" spans="1:5">
      <c r="A31">
        <v>10957</v>
      </c>
      <c r="B31" t="s">
        <v>61</v>
      </c>
      <c r="C31">
        <v>1</v>
      </c>
      <c r="D31">
        <v>0</v>
      </c>
      <c r="E31">
        <v>1</v>
      </c>
    </row>
    <row r="32" spans="1:5">
      <c r="A32">
        <v>11049</v>
      </c>
      <c r="B32" t="s">
        <v>62</v>
      </c>
      <c r="C32">
        <v>3</v>
      </c>
      <c r="D32">
        <v>0</v>
      </c>
      <c r="E32">
        <v>3</v>
      </c>
    </row>
    <row r="33" spans="1:5">
      <c r="A33">
        <v>11082</v>
      </c>
      <c r="B33" t="s">
        <v>67</v>
      </c>
      <c r="C33">
        <v>106</v>
      </c>
      <c r="D33">
        <v>0</v>
      </c>
      <c r="E33">
        <v>106</v>
      </c>
    </row>
    <row r="34" spans="1:5">
      <c r="A34">
        <v>11089</v>
      </c>
      <c r="B34" t="s">
        <v>68</v>
      </c>
      <c r="C34">
        <v>103</v>
      </c>
      <c r="D34">
        <v>0</v>
      </c>
      <c r="E34">
        <v>103</v>
      </c>
    </row>
    <row r="35" spans="1:5">
      <c r="A35">
        <v>11090</v>
      </c>
      <c r="B35" t="s">
        <v>69</v>
      </c>
      <c r="C35">
        <v>26</v>
      </c>
      <c r="D35">
        <v>0</v>
      </c>
      <c r="E35">
        <v>26</v>
      </c>
    </row>
    <row r="36" spans="1:5">
      <c r="A36">
        <v>11142</v>
      </c>
      <c r="B36" t="s">
        <v>74</v>
      </c>
      <c r="C36">
        <v>2</v>
      </c>
      <c r="D36">
        <v>0</v>
      </c>
      <c r="E36">
        <v>2</v>
      </c>
    </row>
    <row r="37" spans="1:5">
      <c r="A37">
        <v>114727</v>
      </c>
      <c r="B37" t="s">
        <v>83</v>
      </c>
      <c r="C37">
        <v>12</v>
      </c>
      <c r="D37">
        <v>0</v>
      </c>
      <c r="E37">
        <v>12</v>
      </c>
    </row>
    <row r="38" spans="1:5">
      <c r="A38">
        <v>11619</v>
      </c>
      <c r="B38" t="s">
        <v>84</v>
      </c>
      <c r="C38">
        <v>6</v>
      </c>
      <c r="D38">
        <v>0</v>
      </c>
      <c r="E38">
        <v>6</v>
      </c>
    </row>
    <row r="39" spans="1:5">
      <c r="A39">
        <v>11620</v>
      </c>
      <c r="B39" t="s">
        <v>85</v>
      </c>
      <c r="C39">
        <v>4</v>
      </c>
      <c r="D39">
        <v>0</v>
      </c>
      <c r="E39">
        <v>4</v>
      </c>
    </row>
    <row r="40" spans="1:5">
      <c r="A40">
        <v>11628</v>
      </c>
      <c r="B40" t="s">
        <v>89</v>
      </c>
      <c r="C40">
        <v>10</v>
      </c>
      <c r="D40">
        <v>0</v>
      </c>
      <c r="E40">
        <v>10</v>
      </c>
    </row>
    <row r="41" spans="1:5">
      <c r="A41">
        <v>11795</v>
      </c>
      <c r="B41" t="s">
        <v>91</v>
      </c>
      <c r="C41">
        <v>1</v>
      </c>
      <c r="D41">
        <v>0</v>
      </c>
      <c r="E41">
        <v>1</v>
      </c>
    </row>
    <row r="42" spans="1:5">
      <c r="A42">
        <v>119210</v>
      </c>
      <c r="B42" t="s">
        <v>93</v>
      </c>
      <c r="C42">
        <v>11</v>
      </c>
      <c r="D42">
        <v>0</v>
      </c>
      <c r="E42">
        <v>11</v>
      </c>
    </row>
    <row r="43" spans="1:5">
      <c r="A43">
        <v>11926</v>
      </c>
      <c r="B43" t="s">
        <v>94</v>
      </c>
      <c r="C43">
        <v>2</v>
      </c>
      <c r="D43">
        <v>0</v>
      </c>
      <c r="E43">
        <v>2</v>
      </c>
    </row>
    <row r="44" spans="1:5">
      <c r="A44">
        <v>12058</v>
      </c>
      <c r="B44" t="s">
        <v>644</v>
      </c>
      <c r="C44">
        <v>4</v>
      </c>
      <c r="D44">
        <v>0</v>
      </c>
      <c r="E44">
        <v>4</v>
      </c>
    </row>
    <row r="45" spans="1:5">
      <c r="A45">
        <v>12072</v>
      </c>
      <c r="B45" t="s">
        <v>645</v>
      </c>
      <c r="C45">
        <v>1</v>
      </c>
      <c r="D45">
        <v>0</v>
      </c>
      <c r="E45">
        <v>1</v>
      </c>
    </row>
    <row r="46" spans="1:5">
      <c r="A46">
        <v>12098</v>
      </c>
      <c r="B46" t="s">
        <v>96</v>
      </c>
      <c r="C46">
        <v>50</v>
      </c>
      <c r="D46">
        <v>0</v>
      </c>
      <c r="E46">
        <v>50</v>
      </c>
    </row>
    <row r="47" spans="1:5">
      <c r="A47">
        <v>12110</v>
      </c>
      <c r="B47" t="s">
        <v>97</v>
      </c>
      <c r="C47">
        <v>1</v>
      </c>
      <c r="D47">
        <v>0</v>
      </c>
      <c r="E47">
        <v>1</v>
      </c>
    </row>
    <row r="48" spans="1:5">
      <c r="A48">
        <v>12115</v>
      </c>
      <c r="B48" t="s">
        <v>98</v>
      </c>
      <c r="C48">
        <v>3</v>
      </c>
      <c r="D48">
        <v>0</v>
      </c>
      <c r="E48">
        <v>3</v>
      </c>
    </row>
    <row r="49" spans="1:5">
      <c r="A49">
        <v>12637</v>
      </c>
      <c r="B49" t="s">
        <v>102</v>
      </c>
      <c r="C49">
        <v>27</v>
      </c>
      <c r="D49">
        <v>0</v>
      </c>
      <c r="E49">
        <v>27</v>
      </c>
    </row>
    <row r="50" spans="1:5">
      <c r="A50">
        <v>12643</v>
      </c>
      <c r="B50" t="s">
        <v>646</v>
      </c>
      <c r="C50">
        <v>1</v>
      </c>
      <c r="D50">
        <v>0</v>
      </c>
      <c r="E50">
        <v>1</v>
      </c>
    </row>
    <row r="51" spans="1:5">
      <c r="A51">
        <v>12760</v>
      </c>
      <c r="B51" t="s">
        <v>103</v>
      </c>
      <c r="C51">
        <v>1</v>
      </c>
      <c r="D51">
        <v>0</v>
      </c>
      <c r="E51">
        <v>1</v>
      </c>
    </row>
    <row r="52" spans="1:5">
      <c r="A52">
        <v>130763</v>
      </c>
      <c r="B52" t="s">
        <v>105</v>
      </c>
      <c r="C52">
        <v>15</v>
      </c>
      <c r="D52">
        <v>0</v>
      </c>
      <c r="E52">
        <v>15</v>
      </c>
    </row>
    <row r="53" spans="1:5">
      <c r="A53">
        <v>1313</v>
      </c>
      <c r="B53" t="s">
        <v>106</v>
      </c>
      <c r="C53">
        <v>2</v>
      </c>
      <c r="D53">
        <v>0</v>
      </c>
      <c r="E53">
        <v>2</v>
      </c>
    </row>
    <row r="54" spans="1:5">
      <c r="A54">
        <v>169963</v>
      </c>
      <c r="B54" t="s">
        <v>116</v>
      </c>
      <c r="C54">
        <v>34</v>
      </c>
      <c r="D54">
        <v>0</v>
      </c>
      <c r="E54">
        <v>34</v>
      </c>
    </row>
    <row r="55" spans="1:5">
      <c r="A55">
        <v>1765</v>
      </c>
      <c r="B55" t="s">
        <v>119</v>
      </c>
      <c r="C55">
        <v>2</v>
      </c>
      <c r="D55">
        <v>0</v>
      </c>
      <c r="E55">
        <v>2</v>
      </c>
    </row>
    <row r="56" spans="1:5">
      <c r="A56">
        <v>1768</v>
      </c>
      <c r="B56" t="s">
        <v>120</v>
      </c>
      <c r="C56">
        <v>2</v>
      </c>
      <c r="D56">
        <v>0</v>
      </c>
      <c r="E56">
        <v>2</v>
      </c>
    </row>
    <row r="57" spans="1:5">
      <c r="A57">
        <v>1770</v>
      </c>
      <c r="B57" t="s">
        <v>122</v>
      </c>
      <c r="C57">
        <v>1</v>
      </c>
      <c r="D57">
        <v>0</v>
      </c>
      <c r="E57">
        <v>1</v>
      </c>
    </row>
    <row r="58" spans="1:5">
      <c r="A58">
        <v>177416</v>
      </c>
      <c r="B58" t="s">
        <v>124</v>
      </c>
      <c r="C58">
        <v>22</v>
      </c>
      <c r="D58">
        <v>0</v>
      </c>
      <c r="E58">
        <v>22</v>
      </c>
    </row>
    <row r="59" spans="1:5">
      <c r="A59">
        <v>186538</v>
      </c>
      <c r="B59" t="s">
        <v>647</v>
      </c>
      <c r="C59">
        <v>12</v>
      </c>
      <c r="D59">
        <v>0</v>
      </c>
      <c r="E59">
        <v>12</v>
      </c>
    </row>
    <row r="60" spans="1:5">
      <c r="A60">
        <v>186540</v>
      </c>
      <c r="B60" t="s">
        <v>648</v>
      </c>
      <c r="C60">
        <v>5</v>
      </c>
      <c r="D60">
        <v>0</v>
      </c>
      <c r="E60">
        <v>5</v>
      </c>
    </row>
    <row r="61" spans="1:5">
      <c r="A61">
        <v>195102</v>
      </c>
      <c r="B61" t="s">
        <v>126</v>
      </c>
      <c r="C61">
        <v>1</v>
      </c>
      <c r="D61">
        <v>0</v>
      </c>
      <c r="E61">
        <v>1</v>
      </c>
    </row>
    <row r="62" spans="1:5">
      <c r="A62">
        <v>197780</v>
      </c>
      <c r="B62" t="s">
        <v>127</v>
      </c>
      <c r="C62">
        <v>3</v>
      </c>
      <c r="D62">
        <v>0</v>
      </c>
      <c r="E62">
        <v>3</v>
      </c>
    </row>
    <row r="63" spans="1:5">
      <c r="A63">
        <v>199306</v>
      </c>
      <c r="B63" t="s">
        <v>128</v>
      </c>
      <c r="C63">
        <v>9</v>
      </c>
      <c r="D63">
        <v>0</v>
      </c>
      <c r="E63">
        <v>9</v>
      </c>
    </row>
    <row r="64" spans="1:5">
      <c r="A64">
        <v>233413</v>
      </c>
      <c r="B64" t="s">
        <v>135</v>
      </c>
      <c r="C64">
        <v>4</v>
      </c>
      <c r="D64">
        <v>0</v>
      </c>
      <c r="E64">
        <v>4</v>
      </c>
    </row>
    <row r="65" spans="1:5">
      <c r="A65">
        <v>272560</v>
      </c>
      <c r="B65" t="s">
        <v>140</v>
      </c>
      <c r="C65">
        <v>17</v>
      </c>
      <c r="D65">
        <v>0</v>
      </c>
      <c r="E65">
        <v>17</v>
      </c>
    </row>
    <row r="66" spans="1:5">
      <c r="A66">
        <v>28327</v>
      </c>
      <c r="B66" t="s">
        <v>143</v>
      </c>
      <c r="C66">
        <v>1</v>
      </c>
      <c r="D66">
        <v>0</v>
      </c>
      <c r="E66">
        <v>1</v>
      </c>
    </row>
    <row r="67" spans="1:5">
      <c r="A67">
        <v>28344</v>
      </c>
      <c r="B67" t="s">
        <v>144</v>
      </c>
      <c r="C67">
        <v>3</v>
      </c>
      <c r="D67">
        <v>0</v>
      </c>
      <c r="E67">
        <v>3</v>
      </c>
    </row>
    <row r="68" spans="1:5">
      <c r="A68">
        <v>29176</v>
      </c>
      <c r="B68" t="s">
        <v>151</v>
      </c>
      <c r="C68">
        <v>15</v>
      </c>
      <c r="D68">
        <v>0</v>
      </c>
      <c r="E68">
        <v>15</v>
      </c>
    </row>
    <row r="69" spans="1:5">
      <c r="A69">
        <v>31552</v>
      </c>
      <c r="B69" t="s">
        <v>158</v>
      </c>
      <c r="C69">
        <v>2</v>
      </c>
      <c r="D69">
        <v>0</v>
      </c>
      <c r="E69">
        <v>2</v>
      </c>
    </row>
    <row r="70" spans="1:5">
      <c r="A70">
        <v>31634</v>
      </c>
      <c r="B70" t="s">
        <v>159</v>
      </c>
      <c r="C70">
        <v>8</v>
      </c>
      <c r="D70">
        <v>0</v>
      </c>
      <c r="E70">
        <v>8</v>
      </c>
    </row>
    <row r="71" spans="1:5">
      <c r="A71">
        <v>32025</v>
      </c>
      <c r="B71" t="s">
        <v>163</v>
      </c>
      <c r="C71">
        <v>1</v>
      </c>
      <c r="D71">
        <v>0</v>
      </c>
      <c r="E71">
        <v>1</v>
      </c>
    </row>
    <row r="72" spans="1:5">
      <c r="A72">
        <v>320483</v>
      </c>
      <c r="B72" t="s">
        <v>164</v>
      </c>
      <c r="C72">
        <v>39</v>
      </c>
      <c r="D72">
        <v>0</v>
      </c>
      <c r="E72">
        <v>39</v>
      </c>
    </row>
    <row r="73" spans="1:5">
      <c r="A73">
        <v>32603</v>
      </c>
      <c r="B73" t="s">
        <v>649</v>
      </c>
      <c r="C73">
        <v>6</v>
      </c>
      <c r="D73">
        <v>0</v>
      </c>
      <c r="E73">
        <v>6</v>
      </c>
    </row>
    <row r="74" spans="1:5">
      <c r="A74">
        <v>333751</v>
      </c>
      <c r="B74" t="s">
        <v>166</v>
      </c>
      <c r="C74">
        <v>1</v>
      </c>
      <c r="D74">
        <v>0</v>
      </c>
      <c r="E74">
        <v>1</v>
      </c>
    </row>
    <row r="75" spans="1:5">
      <c r="A75">
        <v>334203</v>
      </c>
      <c r="B75" t="s">
        <v>650</v>
      </c>
      <c r="C75">
        <v>23</v>
      </c>
      <c r="D75">
        <v>0</v>
      </c>
      <c r="E75">
        <v>23</v>
      </c>
    </row>
    <row r="76" spans="1:5">
      <c r="A76">
        <v>335333</v>
      </c>
      <c r="B76" t="s">
        <v>170</v>
      </c>
      <c r="C76">
        <v>14</v>
      </c>
      <c r="D76">
        <v>0</v>
      </c>
      <c r="E76">
        <v>14</v>
      </c>
    </row>
    <row r="77" spans="1:5">
      <c r="A77">
        <v>335337</v>
      </c>
      <c r="B77" t="s">
        <v>171</v>
      </c>
      <c r="C77">
        <v>7</v>
      </c>
      <c r="D77">
        <v>0</v>
      </c>
      <c r="E77">
        <v>7</v>
      </c>
    </row>
    <row r="78" spans="1:5">
      <c r="A78">
        <v>337043</v>
      </c>
      <c r="B78" t="s">
        <v>651</v>
      </c>
      <c r="C78">
        <v>1</v>
      </c>
      <c r="D78">
        <v>0</v>
      </c>
      <c r="E78">
        <v>1</v>
      </c>
    </row>
    <row r="79" spans="1:5">
      <c r="A79">
        <v>347515</v>
      </c>
      <c r="B79" t="s">
        <v>177</v>
      </c>
      <c r="C79">
        <v>11</v>
      </c>
      <c r="D79">
        <v>0</v>
      </c>
      <c r="E79">
        <v>11</v>
      </c>
    </row>
    <row r="80" spans="1:5">
      <c r="A80">
        <v>35795</v>
      </c>
      <c r="B80" t="s">
        <v>182</v>
      </c>
      <c r="C80">
        <v>3</v>
      </c>
      <c r="D80">
        <v>0</v>
      </c>
      <c r="E80">
        <v>3</v>
      </c>
    </row>
    <row r="81" spans="1:5">
      <c r="A81">
        <v>36351</v>
      </c>
      <c r="B81" t="s">
        <v>652</v>
      </c>
      <c r="C81">
        <v>8</v>
      </c>
      <c r="D81">
        <v>0</v>
      </c>
      <c r="E81">
        <v>8</v>
      </c>
    </row>
    <row r="82" spans="1:5">
      <c r="A82">
        <v>36352</v>
      </c>
      <c r="B82" t="s">
        <v>184</v>
      </c>
      <c r="C82">
        <v>3</v>
      </c>
      <c r="D82">
        <v>0</v>
      </c>
      <c r="E82">
        <v>3</v>
      </c>
    </row>
    <row r="83" spans="1:5">
      <c r="A83">
        <v>36420</v>
      </c>
      <c r="B83" t="s">
        <v>653</v>
      </c>
      <c r="C83">
        <v>12</v>
      </c>
      <c r="D83">
        <v>0</v>
      </c>
      <c r="E83">
        <v>12</v>
      </c>
    </row>
    <row r="84" spans="1:5">
      <c r="A84">
        <v>378830</v>
      </c>
      <c r="B84" t="s">
        <v>654</v>
      </c>
      <c r="C84">
        <v>11</v>
      </c>
      <c r="D84">
        <v>0</v>
      </c>
      <c r="E84">
        <v>11</v>
      </c>
    </row>
    <row r="85" spans="1:5">
      <c r="A85">
        <v>380285</v>
      </c>
      <c r="B85" t="s">
        <v>188</v>
      </c>
      <c r="C85">
        <v>1</v>
      </c>
      <c r="D85">
        <v>0</v>
      </c>
      <c r="E85">
        <v>1</v>
      </c>
    </row>
    <row r="86" spans="1:5">
      <c r="A86">
        <v>382781</v>
      </c>
      <c r="B86" t="s">
        <v>191</v>
      </c>
      <c r="C86">
        <v>8</v>
      </c>
      <c r="D86">
        <v>0</v>
      </c>
      <c r="E86">
        <v>8</v>
      </c>
    </row>
    <row r="87" spans="1:5">
      <c r="A87">
        <v>445985</v>
      </c>
      <c r="B87" t="s">
        <v>197</v>
      </c>
      <c r="C87">
        <v>9</v>
      </c>
      <c r="D87">
        <v>0</v>
      </c>
      <c r="E87">
        <v>9</v>
      </c>
    </row>
    <row r="88" spans="1:5">
      <c r="A88">
        <v>4494</v>
      </c>
      <c r="B88" t="s">
        <v>198</v>
      </c>
      <c r="C88">
        <v>1</v>
      </c>
      <c r="D88">
        <v>0</v>
      </c>
      <c r="E88">
        <v>1</v>
      </c>
    </row>
    <row r="89" spans="1:5">
      <c r="A89">
        <v>45219</v>
      </c>
      <c r="B89" t="s">
        <v>199</v>
      </c>
      <c r="C89">
        <v>8</v>
      </c>
      <c r="D89">
        <v>0</v>
      </c>
      <c r="E89">
        <v>8</v>
      </c>
    </row>
    <row r="90" spans="1:5">
      <c r="A90">
        <v>45455</v>
      </c>
      <c r="B90" t="s">
        <v>201</v>
      </c>
      <c r="C90">
        <v>2</v>
      </c>
      <c r="D90">
        <v>0</v>
      </c>
      <c r="E90">
        <v>2</v>
      </c>
    </row>
    <row r="91" spans="1:5">
      <c r="A91">
        <v>45709</v>
      </c>
      <c r="B91" t="s">
        <v>204</v>
      </c>
      <c r="C91">
        <v>3</v>
      </c>
      <c r="D91">
        <v>0</v>
      </c>
      <c r="E91">
        <v>3</v>
      </c>
    </row>
    <row r="92" spans="1:5">
      <c r="A92">
        <v>467144</v>
      </c>
      <c r="B92" t="s">
        <v>205</v>
      </c>
      <c r="C92">
        <v>27</v>
      </c>
      <c r="D92">
        <v>0</v>
      </c>
      <c r="E92">
        <v>27</v>
      </c>
    </row>
    <row r="93" spans="1:5">
      <c r="A93">
        <v>46919</v>
      </c>
      <c r="B93" t="s">
        <v>206</v>
      </c>
      <c r="C93">
        <v>2</v>
      </c>
      <c r="D93">
        <v>0</v>
      </c>
      <c r="E93">
        <v>2</v>
      </c>
    </row>
    <row r="94" spans="1:5">
      <c r="A94">
        <v>493803</v>
      </c>
      <c r="B94" t="s">
        <v>655</v>
      </c>
      <c r="C94">
        <v>2</v>
      </c>
      <c r="D94">
        <v>0</v>
      </c>
      <c r="E94">
        <v>2</v>
      </c>
    </row>
    <row r="95" spans="1:5">
      <c r="A95">
        <v>502057</v>
      </c>
      <c r="B95" t="s">
        <v>210</v>
      </c>
      <c r="C95">
        <v>1</v>
      </c>
      <c r="D95">
        <v>0</v>
      </c>
      <c r="E95">
        <v>1</v>
      </c>
    </row>
    <row r="96" spans="1:5">
      <c r="A96">
        <v>504904</v>
      </c>
      <c r="B96" t="s">
        <v>656</v>
      </c>
      <c r="C96">
        <v>8</v>
      </c>
      <c r="D96">
        <v>0</v>
      </c>
      <c r="E96">
        <v>8</v>
      </c>
    </row>
    <row r="97" spans="1:5">
      <c r="A97">
        <v>53258</v>
      </c>
      <c r="B97" t="s">
        <v>215</v>
      </c>
      <c r="C97">
        <v>36</v>
      </c>
      <c r="D97">
        <v>0</v>
      </c>
      <c r="E97">
        <v>36</v>
      </c>
    </row>
    <row r="98" spans="1:5">
      <c r="A98">
        <v>5661</v>
      </c>
      <c r="B98" t="s">
        <v>219</v>
      </c>
      <c r="C98">
        <v>1</v>
      </c>
      <c r="D98">
        <v>0</v>
      </c>
      <c r="E98">
        <v>1</v>
      </c>
    </row>
    <row r="99" spans="1:5">
      <c r="A99">
        <v>572307</v>
      </c>
      <c r="B99" t="s">
        <v>224</v>
      </c>
      <c r="C99">
        <v>1</v>
      </c>
      <c r="D99">
        <v>0</v>
      </c>
      <c r="E99">
        <v>1</v>
      </c>
    </row>
    <row r="100" spans="1:5">
      <c r="A100">
        <v>5837</v>
      </c>
      <c r="B100" t="s">
        <v>230</v>
      </c>
      <c r="C100">
        <v>4</v>
      </c>
      <c r="D100">
        <v>0</v>
      </c>
      <c r="E100">
        <v>4</v>
      </c>
    </row>
    <row r="101" spans="1:5">
      <c r="A101">
        <v>5851</v>
      </c>
      <c r="B101" t="s">
        <v>234</v>
      </c>
      <c r="C101">
        <v>5</v>
      </c>
      <c r="D101">
        <v>0</v>
      </c>
      <c r="E101">
        <v>5</v>
      </c>
    </row>
    <row r="102" spans="1:5">
      <c r="A102">
        <v>59202</v>
      </c>
      <c r="B102" t="s">
        <v>237</v>
      </c>
      <c r="C102">
        <v>1</v>
      </c>
      <c r="D102">
        <v>0</v>
      </c>
      <c r="E102">
        <v>1</v>
      </c>
    </row>
    <row r="103" spans="1:5">
      <c r="A103">
        <v>6207</v>
      </c>
      <c r="B103" t="s">
        <v>241</v>
      </c>
      <c r="C103">
        <v>1</v>
      </c>
      <c r="D103">
        <v>0</v>
      </c>
      <c r="E103">
        <v>1</v>
      </c>
    </row>
    <row r="104" spans="1:5">
      <c r="A104">
        <v>637383</v>
      </c>
      <c r="B104" t="s">
        <v>657</v>
      </c>
      <c r="C104">
        <v>2</v>
      </c>
      <c r="D104">
        <v>0</v>
      </c>
      <c r="E104">
        <v>2</v>
      </c>
    </row>
    <row r="105" spans="1:5">
      <c r="A105">
        <v>63746</v>
      </c>
      <c r="B105" t="s">
        <v>246</v>
      </c>
      <c r="C105">
        <v>3</v>
      </c>
      <c r="D105">
        <v>0</v>
      </c>
      <c r="E105">
        <v>3</v>
      </c>
    </row>
    <row r="106" spans="1:5">
      <c r="A106">
        <v>768646</v>
      </c>
      <c r="B106" t="s">
        <v>260</v>
      </c>
      <c r="C106">
        <v>1</v>
      </c>
      <c r="D106">
        <v>0</v>
      </c>
      <c r="E106">
        <v>1</v>
      </c>
    </row>
    <row r="107" spans="1:5">
      <c r="A107">
        <v>770</v>
      </c>
      <c r="B107" t="s">
        <v>262</v>
      </c>
      <c r="C107">
        <v>1</v>
      </c>
      <c r="D107">
        <v>0</v>
      </c>
      <c r="E107">
        <v>1</v>
      </c>
    </row>
    <row r="108" spans="1:5">
      <c r="A108">
        <v>813</v>
      </c>
      <c r="B108" t="s">
        <v>265</v>
      </c>
      <c r="C108">
        <v>3</v>
      </c>
      <c r="D108">
        <v>0</v>
      </c>
      <c r="E108">
        <v>3</v>
      </c>
    </row>
    <row r="109" spans="1:5">
      <c r="A109">
        <v>83558</v>
      </c>
      <c r="B109" t="s">
        <v>268</v>
      </c>
      <c r="C109">
        <v>2</v>
      </c>
      <c r="D109">
        <v>0</v>
      </c>
      <c r="E109">
        <v>2</v>
      </c>
    </row>
    <row r="110" spans="1:5">
      <c r="A110">
        <v>83560</v>
      </c>
      <c r="B110" t="s">
        <v>658</v>
      </c>
      <c r="C110">
        <v>1</v>
      </c>
      <c r="D110">
        <v>0</v>
      </c>
      <c r="E110">
        <v>1</v>
      </c>
    </row>
    <row r="111" spans="1:5">
      <c r="A111">
        <v>991335</v>
      </c>
      <c r="B111" t="s">
        <v>280</v>
      </c>
      <c r="C111">
        <v>1</v>
      </c>
      <c r="D111">
        <v>0</v>
      </c>
      <c r="E111">
        <v>1</v>
      </c>
    </row>
    <row r="112" spans="1:5">
      <c r="A112">
        <v>10360</v>
      </c>
      <c r="B112" t="s">
        <v>38</v>
      </c>
      <c r="C112">
        <v>95</v>
      </c>
      <c r="D112">
        <v>1</v>
      </c>
      <c r="E112">
        <v>95</v>
      </c>
    </row>
    <row r="113" spans="1:5">
      <c r="A113">
        <v>335358</v>
      </c>
      <c r="B113" t="s">
        <v>172</v>
      </c>
      <c r="C113">
        <v>38</v>
      </c>
      <c r="D113">
        <v>1</v>
      </c>
      <c r="E113">
        <v>38</v>
      </c>
    </row>
    <row r="114" spans="1:5">
      <c r="A114">
        <v>10310</v>
      </c>
      <c r="B114" t="s">
        <v>32</v>
      </c>
      <c r="C114">
        <v>65</v>
      </c>
      <c r="D114">
        <v>2</v>
      </c>
      <c r="E114">
        <v>66</v>
      </c>
    </row>
    <row r="115" spans="1:5">
      <c r="A115">
        <v>10377</v>
      </c>
      <c r="B115" t="s">
        <v>44</v>
      </c>
      <c r="C115">
        <v>64</v>
      </c>
      <c r="D115">
        <v>2</v>
      </c>
      <c r="E115">
        <v>66</v>
      </c>
    </row>
    <row r="116" spans="1:5">
      <c r="A116">
        <v>11624</v>
      </c>
      <c r="B116" t="s">
        <v>87</v>
      </c>
      <c r="C116">
        <v>28</v>
      </c>
      <c r="D116">
        <v>1</v>
      </c>
      <c r="E116">
        <v>28</v>
      </c>
    </row>
    <row r="117" spans="1:5">
      <c r="A117">
        <v>641501</v>
      </c>
      <c r="B117" t="s">
        <v>247</v>
      </c>
      <c r="C117">
        <v>18</v>
      </c>
      <c r="D117">
        <v>1</v>
      </c>
      <c r="E117">
        <v>19</v>
      </c>
    </row>
    <row r="118" spans="1:5">
      <c r="A118">
        <v>10359</v>
      </c>
      <c r="B118" t="s">
        <v>37</v>
      </c>
      <c r="C118">
        <v>83</v>
      </c>
      <c r="D118">
        <v>5</v>
      </c>
      <c r="E118">
        <v>83</v>
      </c>
    </row>
    <row r="119" spans="1:5">
      <c r="A119">
        <v>11069</v>
      </c>
      <c r="B119" t="s">
        <v>65</v>
      </c>
      <c r="C119">
        <v>14</v>
      </c>
      <c r="D119">
        <v>1</v>
      </c>
      <c r="E119">
        <v>15</v>
      </c>
    </row>
    <row r="120" spans="1:5">
      <c r="A120">
        <v>28285</v>
      </c>
      <c r="B120" t="s">
        <v>142</v>
      </c>
      <c r="C120">
        <v>124</v>
      </c>
      <c r="D120">
        <v>10</v>
      </c>
      <c r="E120">
        <v>126</v>
      </c>
    </row>
    <row r="121" spans="1:5">
      <c r="A121">
        <v>357208</v>
      </c>
      <c r="B121" t="s">
        <v>181</v>
      </c>
      <c r="C121">
        <v>34</v>
      </c>
      <c r="D121">
        <v>3</v>
      </c>
      <c r="E121">
        <v>34</v>
      </c>
    </row>
    <row r="122" spans="1:5">
      <c r="A122">
        <v>11138</v>
      </c>
      <c r="B122" t="s">
        <v>73</v>
      </c>
      <c r="C122">
        <v>10</v>
      </c>
      <c r="D122">
        <v>1</v>
      </c>
      <c r="E122">
        <v>10</v>
      </c>
    </row>
    <row r="123" spans="1:5">
      <c r="A123">
        <v>132504</v>
      </c>
      <c r="B123" t="s">
        <v>108</v>
      </c>
      <c r="C123">
        <v>19</v>
      </c>
      <c r="D123">
        <v>2</v>
      </c>
      <c r="E123">
        <v>19</v>
      </c>
    </row>
    <row r="124" spans="1:5">
      <c r="A124">
        <v>31646</v>
      </c>
      <c r="B124" t="s">
        <v>161</v>
      </c>
      <c r="C124">
        <v>201</v>
      </c>
      <c r="D124">
        <v>23</v>
      </c>
      <c r="E124">
        <v>205</v>
      </c>
    </row>
    <row r="125" spans="1:5">
      <c r="A125">
        <v>11070</v>
      </c>
      <c r="B125" t="s">
        <v>66</v>
      </c>
      <c r="C125">
        <v>8</v>
      </c>
      <c r="D125">
        <v>1</v>
      </c>
      <c r="E125">
        <v>9</v>
      </c>
    </row>
    <row r="126" spans="1:5">
      <c r="A126">
        <v>272631</v>
      </c>
      <c r="B126" t="s">
        <v>659</v>
      </c>
      <c r="C126">
        <v>8</v>
      </c>
      <c r="D126">
        <v>1</v>
      </c>
      <c r="E126">
        <v>8</v>
      </c>
    </row>
    <row r="127" spans="1:5">
      <c r="A127">
        <v>11250</v>
      </c>
      <c r="B127" t="s">
        <v>78</v>
      </c>
      <c r="C127">
        <v>33</v>
      </c>
      <c r="D127">
        <v>5</v>
      </c>
      <c r="E127">
        <v>35</v>
      </c>
    </row>
    <row r="128" spans="1:5">
      <c r="A128">
        <v>10376</v>
      </c>
      <c r="B128" t="s">
        <v>43</v>
      </c>
      <c r="C128">
        <v>48</v>
      </c>
      <c r="D128">
        <v>8</v>
      </c>
      <c r="E128">
        <v>49</v>
      </c>
    </row>
    <row r="129" spans="1:5">
      <c r="A129">
        <v>4565</v>
      </c>
      <c r="B129" t="s">
        <v>202</v>
      </c>
      <c r="C129">
        <v>53</v>
      </c>
      <c r="D129">
        <v>9</v>
      </c>
      <c r="E129">
        <v>56</v>
      </c>
    </row>
    <row r="130" spans="1:5">
      <c r="A130">
        <v>11053</v>
      </c>
      <c r="B130" t="s">
        <v>63</v>
      </c>
      <c r="C130">
        <v>11</v>
      </c>
      <c r="D130">
        <v>2</v>
      </c>
      <c r="E130">
        <v>13</v>
      </c>
    </row>
    <row r="131" spans="1:5">
      <c r="A131">
        <v>1773</v>
      </c>
      <c r="B131" t="s">
        <v>123</v>
      </c>
      <c r="C131">
        <v>552</v>
      </c>
      <c r="D131">
        <v>103</v>
      </c>
      <c r="E131">
        <v>611</v>
      </c>
    </row>
    <row r="132" spans="1:5">
      <c r="A132">
        <v>11676</v>
      </c>
      <c r="B132" t="s">
        <v>90</v>
      </c>
      <c r="C132">
        <v>4</v>
      </c>
      <c r="D132">
        <v>1</v>
      </c>
      <c r="E132">
        <v>5</v>
      </c>
    </row>
    <row r="133" spans="1:5">
      <c r="A133">
        <v>33892</v>
      </c>
      <c r="B133" t="s">
        <v>176</v>
      </c>
      <c r="C133">
        <v>24</v>
      </c>
      <c r="D133">
        <v>6</v>
      </c>
      <c r="E133">
        <v>30</v>
      </c>
    </row>
    <row r="134" spans="1:5">
      <c r="A134">
        <v>520</v>
      </c>
      <c r="B134" t="s">
        <v>214</v>
      </c>
      <c r="C134">
        <v>4</v>
      </c>
      <c r="D134">
        <v>1</v>
      </c>
      <c r="E134">
        <v>4</v>
      </c>
    </row>
    <row r="135" spans="1:5">
      <c r="A135">
        <v>10245</v>
      </c>
      <c r="B135" t="s">
        <v>26</v>
      </c>
      <c r="C135">
        <v>19</v>
      </c>
      <c r="D135">
        <v>5</v>
      </c>
      <c r="E135">
        <v>22</v>
      </c>
    </row>
    <row r="136" spans="1:5">
      <c r="A136">
        <v>1392</v>
      </c>
      <c r="B136" t="s">
        <v>112</v>
      </c>
      <c r="C136">
        <v>90</v>
      </c>
      <c r="D136">
        <v>25</v>
      </c>
      <c r="E136">
        <v>108</v>
      </c>
    </row>
    <row r="137" spans="1:5">
      <c r="A137">
        <v>10254</v>
      </c>
      <c r="B137" t="s">
        <v>28</v>
      </c>
      <c r="C137">
        <v>32</v>
      </c>
      <c r="D137">
        <v>9</v>
      </c>
      <c r="E137">
        <v>38</v>
      </c>
    </row>
    <row r="138" spans="1:5">
      <c r="A138">
        <v>356426</v>
      </c>
      <c r="B138" t="s">
        <v>660</v>
      </c>
      <c r="C138">
        <v>7</v>
      </c>
      <c r="D138">
        <v>2</v>
      </c>
      <c r="E138">
        <v>7</v>
      </c>
    </row>
    <row r="139" spans="1:5">
      <c r="A139">
        <v>10407</v>
      </c>
      <c r="B139" t="s">
        <v>45</v>
      </c>
      <c r="C139">
        <v>49</v>
      </c>
      <c r="D139">
        <v>15</v>
      </c>
      <c r="E139">
        <v>54</v>
      </c>
    </row>
    <row r="140" spans="1:5">
      <c r="A140">
        <v>10363</v>
      </c>
      <c r="B140" t="s">
        <v>39</v>
      </c>
      <c r="C140">
        <v>9</v>
      </c>
      <c r="D140">
        <v>3</v>
      </c>
      <c r="E140">
        <v>9</v>
      </c>
    </row>
    <row r="141" spans="1:5">
      <c r="A141">
        <v>316401</v>
      </c>
      <c r="B141" t="s">
        <v>160</v>
      </c>
      <c r="C141">
        <v>3</v>
      </c>
      <c r="D141">
        <v>1</v>
      </c>
      <c r="E141">
        <v>3</v>
      </c>
    </row>
    <row r="142" spans="1:5">
      <c r="A142">
        <v>5691</v>
      </c>
      <c r="B142" t="s">
        <v>222</v>
      </c>
      <c r="C142">
        <v>6</v>
      </c>
      <c r="D142">
        <v>2</v>
      </c>
      <c r="E142">
        <v>6</v>
      </c>
    </row>
    <row r="143" spans="1:5">
      <c r="A143">
        <v>630</v>
      </c>
      <c r="B143" t="s">
        <v>243</v>
      </c>
      <c r="C143">
        <v>3</v>
      </c>
      <c r="D143">
        <v>1</v>
      </c>
      <c r="E143">
        <v>3</v>
      </c>
    </row>
    <row r="144" spans="1:5">
      <c r="A144">
        <v>652616</v>
      </c>
      <c r="B144" t="s">
        <v>661</v>
      </c>
      <c r="C144">
        <v>3</v>
      </c>
      <c r="D144">
        <v>1</v>
      </c>
      <c r="E144">
        <v>3</v>
      </c>
    </row>
    <row r="145" spans="1:5">
      <c r="A145">
        <v>11320</v>
      </c>
      <c r="B145" t="s">
        <v>82</v>
      </c>
      <c r="C145">
        <v>48</v>
      </c>
      <c r="D145">
        <v>17</v>
      </c>
      <c r="E145">
        <v>59</v>
      </c>
    </row>
    <row r="146" spans="1:5">
      <c r="A146">
        <v>11104</v>
      </c>
      <c r="B146" t="s">
        <v>71</v>
      </c>
      <c r="C146">
        <v>16</v>
      </c>
      <c r="D146">
        <v>6</v>
      </c>
      <c r="E146">
        <v>19</v>
      </c>
    </row>
    <row r="147" spans="1:5">
      <c r="A147">
        <v>11060</v>
      </c>
      <c r="B147" t="s">
        <v>64</v>
      </c>
      <c r="C147">
        <v>13</v>
      </c>
      <c r="D147">
        <v>5</v>
      </c>
      <c r="E147">
        <v>18</v>
      </c>
    </row>
    <row r="148" spans="1:5">
      <c r="A148">
        <v>284218</v>
      </c>
      <c r="B148" t="s">
        <v>147</v>
      </c>
      <c r="C148">
        <v>13</v>
      </c>
      <c r="D148">
        <v>5</v>
      </c>
      <c r="E148">
        <v>13</v>
      </c>
    </row>
    <row r="149" spans="1:5">
      <c r="A149">
        <v>10367</v>
      </c>
      <c r="B149" t="s">
        <v>41</v>
      </c>
      <c r="C149">
        <v>15</v>
      </c>
      <c r="D149">
        <v>6</v>
      </c>
      <c r="E149">
        <v>15</v>
      </c>
    </row>
    <row r="150" spans="1:5">
      <c r="A150">
        <v>777</v>
      </c>
      <c r="B150" t="s">
        <v>263</v>
      </c>
      <c r="C150">
        <v>20</v>
      </c>
      <c r="D150">
        <v>8</v>
      </c>
      <c r="E150">
        <v>20</v>
      </c>
    </row>
    <row r="151" spans="1:5">
      <c r="A151">
        <v>85962</v>
      </c>
      <c r="B151" t="s">
        <v>270</v>
      </c>
      <c r="C151">
        <v>5</v>
      </c>
      <c r="D151">
        <v>2</v>
      </c>
      <c r="E151">
        <v>7</v>
      </c>
    </row>
    <row r="152" spans="1:5">
      <c r="A152">
        <v>10335</v>
      </c>
      <c r="B152" t="s">
        <v>34</v>
      </c>
      <c r="C152">
        <v>7</v>
      </c>
      <c r="D152">
        <v>3</v>
      </c>
      <c r="E152">
        <v>7</v>
      </c>
    </row>
    <row r="153" spans="1:5">
      <c r="A153">
        <v>333760</v>
      </c>
      <c r="B153" t="s">
        <v>167</v>
      </c>
      <c r="C153">
        <v>44</v>
      </c>
      <c r="D153">
        <v>19</v>
      </c>
      <c r="E153">
        <v>49</v>
      </c>
    </row>
    <row r="154" spans="1:5">
      <c r="A154">
        <v>227859</v>
      </c>
      <c r="B154" t="s">
        <v>133</v>
      </c>
      <c r="C154">
        <v>16</v>
      </c>
      <c r="D154">
        <v>7</v>
      </c>
      <c r="E154">
        <v>19</v>
      </c>
    </row>
    <row r="155" spans="1:5">
      <c r="A155">
        <v>11623</v>
      </c>
      <c r="B155" t="s">
        <v>86</v>
      </c>
      <c r="C155">
        <v>11</v>
      </c>
      <c r="D155">
        <v>5</v>
      </c>
      <c r="E155">
        <v>11</v>
      </c>
    </row>
    <row r="156" spans="1:5">
      <c r="A156">
        <v>1769</v>
      </c>
      <c r="B156" t="s">
        <v>121</v>
      </c>
      <c r="C156">
        <v>38</v>
      </c>
      <c r="D156">
        <v>18</v>
      </c>
      <c r="E156">
        <v>45</v>
      </c>
    </row>
    <row r="157" spans="1:5">
      <c r="A157">
        <v>11627</v>
      </c>
      <c r="B157" t="s">
        <v>88</v>
      </c>
      <c r="C157">
        <v>2</v>
      </c>
      <c r="D157">
        <v>1</v>
      </c>
      <c r="E157">
        <v>2</v>
      </c>
    </row>
    <row r="158" spans="1:5">
      <c r="A158">
        <v>11908</v>
      </c>
      <c r="B158" t="s">
        <v>92</v>
      </c>
      <c r="C158">
        <v>2</v>
      </c>
      <c r="D158">
        <v>1</v>
      </c>
      <c r="E158">
        <v>2</v>
      </c>
    </row>
    <row r="159" spans="1:5">
      <c r="A159">
        <v>210</v>
      </c>
      <c r="B159" t="s">
        <v>662</v>
      </c>
      <c r="C159">
        <v>6</v>
      </c>
      <c r="D159">
        <v>3</v>
      </c>
      <c r="E159">
        <v>9</v>
      </c>
    </row>
    <row r="160" spans="1:5">
      <c r="A160">
        <v>279889</v>
      </c>
      <c r="B160" t="s">
        <v>141</v>
      </c>
      <c r="C160">
        <v>2</v>
      </c>
      <c r="D160">
        <v>1</v>
      </c>
      <c r="E160">
        <v>2</v>
      </c>
    </row>
    <row r="161" spans="1:5">
      <c r="A161">
        <v>333761</v>
      </c>
      <c r="B161" t="s">
        <v>168</v>
      </c>
      <c r="C161">
        <v>10</v>
      </c>
      <c r="D161">
        <v>5</v>
      </c>
      <c r="E161">
        <v>10</v>
      </c>
    </row>
    <row r="162" spans="1:5">
      <c r="A162">
        <v>33708</v>
      </c>
      <c r="B162" t="s">
        <v>175</v>
      </c>
      <c r="C162">
        <v>2</v>
      </c>
      <c r="D162">
        <v>1</v>
      </c>
      <c r="E162">
        <v>2</v>
      </c>
    </row>
    <row r="163" spans="1:5">
      <c r="A163">
        <v>373153</v>
      </c>
      <c r="B163" t="s">
        <v>185</v>
      </c>
      <c r="C163">
        <v>38</v>
      </c>
      <c r="D163">
        <v>20</v>
      </c>
      <c r="E163">
        <v>41</v>
      </c>
    </row>
    <row r="164" spans="1:5">
      <c r="A164">
        <v>1513</v>
      </c>
      <c r="B164" t="s">
        <v>113</v>
      </c>
      <c r="C164">
        <v>11</v>
      </c>
      <c r="D164">
        <v>6</v>
      </c>
      <c r="E164">
        <v>17</v>
      </c>
    </row>
    <row r="165" spans="1:5">
      <c r="A165">
        <v>36329</v>
      </c>
      <c r="B165" t="s">
        <v>183</v>
      </c>
      <c r="C165">
        <v>7</v>
      </c>
      <c r="D165">
        <v>4</v>
      </c>
      <c r="E165">
        <v>10</v>
      </c>
    </row>
    <row r="166" spans="1:5">
      <c r="A166">
        <v>10299</v>
      </c>
      <c r="B166" t="s">
        <v>31</v>
      </c>
      <c r="C166">
        <v>15</v>
      </c>
      <c r="D166">
        <v>9</v>
      </c>
      <c r="E166">
        <v>16</v>
      </c>
    </row>
    <row r="167" spans="1:5">
      <c r="A167">
        <v>263</v>
      </c>
      <c r="B167" t="s">
        <v>137</v>
      </c>
      <c r="C167">
        <v>5</v>
      </c>
      <c r="D167">
        <v>3</v>
      </c>
      <c r="E167">
        <v>5</v>
      </c>
    </row>
    <row r="168" spans="1:5">
      <c r="A168">
        <v>9606</v>
      </c>
      <c r="B168" t="s">
        <v>274</v>
      </c>
      <c r="C168">
        <v>3040</v>
      </c>
      <c r="D168">
        <v>1855</v>
      </c>
      <c r="E168">
        <v>4214</v>
      </c>
    </row>
    <row r="169" spans="1:5">
      <c r="A169">
        <v>327205</v>
      </c>
      <c r="B169" t="s">
        <v>165</v>
      </c>
      <c r="C169">
        <v>75</v>
      </c>
      <c r="D169">
        <v>49</v>
      </c>
      <c r="E169">
        <v>96</v>
      </c>
    </row>
    <row r="170" spans="1:5">
      <c r="A170">
        <v>5861</v>
      </c>
      <c r="B170" t="s">
        <v>236</v>
      </c>
      <c r="C170">
        <v>6</v>
      </c>
      <c r="D170">
        <v>4</v>
      </c>
      <c r="E170">
        <v>8</v>
      </c>
    </row>
    <row r="171" spans="1:5">
      <c r="A171">
        <v>10632</v>
      </c>
      <c r="B171" t="s">
        <v>663</v>
      </c>
      <c r="C171">
        <v>10</v>
      </c>
      <c r="D171">
        <v>7</v>
      </c>
      <c r="E171">
        <v>10</v>
      </c>
    </row>
    <row r="172" spans="1:5">
      <c r="A172">
        <v>1639</v>
      </c>
      <c r="B172" t="s">
        <v>115</v>
      </c>
      <c r="C172">
        <v>10</v>
      </c>
      <c r="D172">
        <v>7</v>
      </c>
      <c r="E172">
        <v>12</v>
      </c>
    </row>
    <row r="173" spans="1:5">
      <c r="A173">
        <v>31286</v>
      </c>
      <c r="B173" t="s">
        <v>156</v>
      </c>
      <c r="C173">
        <v>7</v>
      </c>
      <c r="D173">
        <v>5</v>
      </c>
      <c r="E173">
        <v>9</v>
      </c>
    </row>
    <row r="174" spans="1:5">
      <c r="A174">
        <v>746128</v>
      </c>
      <c r="B174" t="s">
        <v>258</v>
      </c>
      <c r="C174">
        <v>14</v>
      </c>
      <c r="D174">
        <v>10</v>
      </c>
      <c r="E174">
        <v>20</v>
      </c>
    </row>
    <row r="175" spans="1:5">
      <c r="A175">
        <v>11072</v>
      </c>
      <c r="B175" t="s">
        <v>664</v>
      </c>
      <c r="C175">
        <v>4</v>
      </c>
      <c r="D175">
        <v>3</v>
      </c>
      <c r="E175">
        <v>7</v>
      </c>
    </row>
    <row r="176" spans="1:5">
      <c r="A176">
        <v>11144</v>
      </c>
      <c r="B176" t="s">
        <v>75</v>
      </c>
      <c r="C176">
        <v>4</v>
      </c>
      <c r="D176">
        <v>3</v>
      </c>
      <c r="E176">
        <v>4</v>
      </c>
    </row>
    <row r="177" spans="1:5">
      <c r="A177">
        <v>5476</v>
      </c>
      <c r="B177" t="s">
        <v>216</v>
      </c>
      <c r="C177">
        <v>4</v>
      </c>
      <c r="D177">
        <v>3</v>
      </c>
      <c r="E177">
        <v>5</v>
      </c>
    </row>
    <row r="178" spans="1:5">
      <c r="A178">
        <v>5843</v>
      </c>
      <c r="B178" t="s">
        <v>233</v>
      </c>
      <c r="C178">
        <v>7</v>
      </c>
      <c r="D178">
        <v>6</v>
      </c>
      <c r="E178">
        <v>12</v>
      </c>
    </row>
    <row r="179" spans="1:5">
      <c r="A179">
        <v>9823</v>
      </c>
      <c r="B179" t="s">
        <v>278</v>
      </c>
      <c r="C179">
        <v>7</v>
      </c>
      <c r="D179">
        <v>6</v>
      </c>
      <c r="E179">
        <v>12</v>
      </c>
    </row>
    <row r="180" spans="1:5">
      <c r="A180">
        <v>10000328</v>
      </c>
      <c r="B180" t="s">
        <v>2</v>
      </c>
      <c r="C180">
        <v>1</v>
      </c>
      <c r="D180">
        <v>1</v>
      </c>
      <c r="E180">
        <v>1</v>
      </c>
    </row>
    <row r="181" spans="1:5">
      <c r="A181">
        <v>10000855</v>
      </c>
      <c r="B181" t="s">
        <v>14</v>
      </c>
      <c r="C181">
        <v>1</v>
      </c>
      <c r="D181">
        <v>1</v>
      </c>
      <c r="E181">
        <v>1</v>
      </c>
    </row>
    <row r="182" spans="1:5">
      <c r="A182">
        <v>10001042</v>
      </c>
      <c r="B182" t="s">
        <v>16</v>
      </c>
      <c r="C182">
        <v>4</v>
      </c>
      <c r="D182">
        <v>4</v>
      </c>
      <c r="E182">
        <v>4</v>
      </c>
    </row>
    <row r="183" spans="1:5">
      <c r="A183">
        <v>10001635</v>
      </c>
      <c r="B183" t="s">
        <v>19</v>
      </c>
      <c r="C183">
        <v>4</v>
      </c>
      <c r="D183">
        <v>4</v>
      </c>
      <c r="E183">
        <v>4</v>
      </c>
    </row>
    <row r="184" spans="1:5">
      <c r="A184">
        <v>10001761</v>
      </c>
      <c r="B184" t="s">
        <v>20</v>
      </c>
      <c r="C184">
        <v>1</v>
      </c>
      <c r="D184">
        <v>1</v>
      </c>
      <c r="E184">
        <v>1</v>
      </c>
    </row>
    <row r="185" spans="1:5">
      <c r="A185">
        <v>10092</v>
      </c>
      <c r="B185" t="s">
        <v>24</v>
      </c>
      <c r="C185">
        <v>1</v>
      </c>
      <c r="D185">
        <v>1</v>
      </c>
      <c r="E185">
        <v>1</v>
      </c>
    </row>
    <row r="186" spans="1:5">
      <c r="A186">
        <v>10368</v>
      </c>
      <c r="B186" t="s">
        <v>42</v>
      </c>
      <c r="C186">
        <v>1</v>
      </c>
      <c r="D186">
        <v>1</v>
      </c>
      <c r="E186">
        <v>1</v>
      </c>
    </row>
    <row r="187" spans="1:5">
      <c r="A187">
        <v>10418</v>
      </c>
      <c r="B187" t="s">
        <v>48</v>
      </c>
      <c r="C187">
        <v>6</v>
      </c>
      <c r="D187">
        <v>6</v>
      </c>
      <c r="E187">
        <v>12</v>
      </c>
    </row>
    <row r="188" spans="1:5">
      <c r="A188">
        <v>10580</v>
      </c>
      <c r="B188" t="s">
        <v>51</v>
      </c>
      <c r="C188">
        <v>3</v>
      </c>
      <c r="D188">
        <v>3</v>
      </c>
      <c r="E188">
        <v>3</v>
      </c>
    </row>
    <row r="189" spans="1:5">
      <c r="A189">
        <v>10620</v>
      </c>
      <c r="B189" t="s">
        <v>54</v>
      </c>
      <c r="C189">
        <v>1</v>
      </c>
      <c r="D189">
        <v>1</v>
      </c>
      <c r="E189">
        <v>1</v>
      </c>
    </row>
    <row r="190" spans="1:5">
      <c r="A190">
        <v>10636</v>
      </c>
      <c r="B190" t="s">
        <v>56</v>
      </c>
      <c r="C190">
        <v>2</v>
      </c>
      <c r="D190">
        <v>2</v>
      </c>
      <c r="E190">
        <v>2</v>
      </c>
    </row>
    <row r="191" spans="1:5">
      <c r="A191">
        <v>10804</v>
      </c>
      <c r="B191" t="s">
        <v>59</v>
      </c>
      <c r="C191">
        <v>2</v>
      </c>
      <c r="D191">
        <v>2</v>
      </c>
      <c r="E191">
        <v>2</v>
      </c>
    </row>
    <row r="192" spans="1:5">
      <c r="A192">
        <v>11105</v>
      </c>
      <c r="B192" t="s">
        <v>72</v>
      </c>
      <c r="C192">
        <v>2</v>
      </c>
      <c r="D192">
        <v>2</v>
      </c>
      <c r="E192">
        <v>2</v>
      </c>
    </row>
    <row r="193" spans="1:5">
      <c r="A193">
        <v>11191</v>
      </c>
      <c r="B193" t="s">
        <v>76</v>
      </c>
      <c r="C193">
        <v>1</v>
      </c>
      <c r="D193">
        <v>1</v>
      </c>
      <c r="E193">
        <v>2</v>
      </c>
    </row>
    <row r="194" spans="1:5">
      <c r="A194">
        <v>11234</v>
      </c>
      <c r="B194" t="s">
        <v>77</v>
      </c>
      <c r="C194">
        <v>2</v>
      </c>
      <c r="D194">
        <v>2</v>
      </c>
      <c r="E194">
        <v>2</v>
      </c>
    </row>
    <row r="195" spans="1:5">
      <c r="A195">
        <v>1125722</v>
      </c>
      <c r="B195" t="s">
        <v>665</v>
      </c>
      <c r="C195">
        <v>1</v>
      </c>
      <c r="D195">
        <v>1</v>
      </c>
      <c r="E195">
        <v>1</v>
      </c>
    </row>
    <row r="196" spans="1:5">
      <c r="A196">
        <v>12124</v>
      </c>
      <c r="B196" t="s">
        <v>99</v>
      </c>
      <c r="C196">
        <v>3</v>
      </c>
      <c r="D196">
        <v>3</v>
      </c>
      <c r="E196">
        <v>4</v>
      </c>
    </row>
    <row r="197" spans="1:5">
      <c r="A197">
        <v>12125</v>
      </c>
      <c r="B197" t="s">
        <v>100</v>
      </c>
      <c r="C197">
        <v>5</v>
      </c>
      <c r="D197">
        <v>5</v>
      </c>
      <c r="E197">
        <v>5</v>
      </c>
    </row>
    <row r="198" spans="1:5">
      <c r="A198">
        <v>147272</v>
      </c>
      <c r="B198" t="s">
        <v>666</v>
      </c>
      <c r="C198">
        <v>3</v>
      </c>
      <c r="D198">
        <v>3</v>
      </c>
      <c r="E198">
        <v>3</v>
      </c>
    </row>
    <row r="199" spans="1:5">
      <c r="A199">
        <v>171101</v>
      </c>
      <c r="B199" t="s">
        <v>117</v>
      </c>
      <c r="C199">
        <v>5</v>
      </c>
      <c r="D199">
        <v>5</v>
      </c>
      <c r="E199">
        <v>5</v>
      </c>
    </row>
    <row r="200" spans="1:5">
      <c r="A200">
        <v>202813</v>
      </c>
      <c r="B200" t="s">
        <v>129</v>
      </c>
      <c r="C200">
        <v>2</v>
      </c>
      <c r="D200">
        <v>2</v>
      </c>
      <c r="E200">
        <v>2</v>
      </c>
    </row>
    <row r="201" spans="1:5">
      <c r="A201">
        <v>204711</v>
      </c>
      <c r="B201" t="s">
        <v>130</v>
      </c>
      <c r="C201">
        <v>1</v>
      </c>
      <c r="D201">
        <v>1</v>
      </c>
      <c r="E201">
        <v>1</v>
      </c>
    </row>
    <row r="202" spans="1:5">
      <c r="A202">
        <v>2148</v>
      </c>
      <c r="B202" t="s">
        <v>132</v>
      </c>
      <c r="C202">
        <v>1</v>
      </c>
      <c r="D202">
        <v>1</v>
      </c>
      <c r="E202">
        <v>1</v>
      </c>
    </row>
    <row r="203" spans="1:5">
      <c r="A203">
        <v>228330</v>
      </c>
      <c r="B203" t="s">
        <v>134</v>
      </c>
      <c r="C203">
        <v>2</v>
      </c>
      <c r="D203">
        <v>2</v>
      </c>
      <c r="E203">
        <v>3</v>
      </c>
    </row>
    <row r="204" spans="1:5">
      <c r="A204">
        <v>270473</v>
      </c>
      <c r="B204" t="s">
        <v>138</v>
      </c>
      <c r="C204">
        <v>1</v>
      </c>
      <c r="D204">
        <v>1</v>
      </c>
      <c r="E204">
        <v>1</v>
      </c>
    </row>
    <row r="205" spans="1:5">
      <c r="A205">
        <v>283643</v>
      </c>
      <c r="B205" t="s">
        <v>145</v>
      </c>
      <c r="C205">
        <v>1</v>
      </c>
      <c r="D205">
        <v>1</v>
      </c>
      <c r="E205">
        <v>1</v>
      </c>
    </row>
    <row r="206" spans="1:5">
      <c r="A206">
        <v>29459</v>
      </c>
      <c r="B206" t="s">
        <v>152</v>
      </c>
      <c r="C206">
        <v>1</v>
      </c>
      <c r="D206">
        <v>1</v>
      </c>
      <c r="E206">
        <v>1</v>
      </c>
    </row>
    <row r="207" spans="1:5">
      <c r="A207">
        <v>29518</v>
      </c>
      <c r="B207" t="s">
        <v>153</v>
      </c>
      <c r="C207">
        <v>1</v>
      </c>
      <c r="D207">
        <v>1</v>
      </c>
      <c r="E207">
        <v>1</v>
      </c>
    </row>
    <row r="208" spans="1:5">
      <c r="A208">
        <v>31273</v>
      </c>
      <c r="B208" t="s">
        <v>155</v>
      </c>
      <c r="C208">
        <v>2</v>
      </c>
      <c r="D208">
        <v>2</v>
      </c>
      <c r="E208">
        <v>2</v>
      </c>
    </row>
    <row r="209" spans="1:5">
      <c r="A209">
        <v>313627</v>
      </c>
      <c r="B209" t="s">
        <v>157</v>
      </c>
      <c r="C209">
        <v>1</v>
      </c>
      <c r="D209">
        <v>1</v>
      </c>
      <c r="E209">
        <v>1</v>
      </c>
    </row>
    <row r="210" spans="1:5">
      <c r="A210">
        <v>354</v>
      </c>
      <c r="B210" t="s">
        <v>180</v>
      </c>
      <c r="C210">
        <v>1</v>
      </c>
      <c r="D210">
        <v>1</v>
      </c>
      <c r="E210">
        <v>1</v>
      </c>
    </row>
    <row r="211" spans="1:5">
      <c r="A211">
        <v>387161</v>
      </c>
      <c r="B211" t="s">
        <v>667</v>
      </c>
      <c r="C211">
        <v>1</v>
      </c>
      <c r="D211">
        <v>1</v>
      </c>
      <c r="E211">
        <v>1</v>
      </c>
    </row>
    <row r="212" spans="1:5">
      <c r="A212">
        <v>419947</v>
      </c>
      <c r="B212" t="s">
        <v>193</v>
      </c>
      <c r="C212">
        <v>1</v>
      </c>
      <c r="D212">
        <v>1</v>
      </c>
      <c r="E212">
        <v>2</v>
      </c>
    </row>
    <row r="213" spans="1:5">
      <c r="A213">
        <v>431944</v>
      </c>
      <c r="B213" t="s">
        <v>195</v>
      </c>
      <c r="C213">
        <v>1</v>
      </c>
      <c r="D213">
        <v>1</v>
      </c>
      <c r="E213">
        <v>1</v>
      </c>
    </row>
    <row r="214" spans="1:5">
      <c r="A214">
        <v>487</v>
      </c>
      <c r="B214" t="s">
        <v>207</v>
      </c>
      <c r="C214">
        <v>1</v>
      </c>
      <c r="D214">
        <v>1</v>
      </c>
      <c r="E214">
        <v>1</v>
      </c>
    </row>
    <row r="215" spans="1:5">
      <c r="A215">
        <v>489821</v>
      </c>
      <c r="B215" t="s">
        <v>668</v>
      </c>
      <c r="C215">
        <v>2</v>
      </c>
      <c r="D215">
        <v>2</v>
      </c>
      <c r="E215">
        <v>2</v>
      </c>
    </row>
    <row r="216" spans="1:5">
      <c r="A216">
        <v>502780</v>
      </c>
      <c r="B216" t="s">
        <v>211</v>
      </c>
      <c r="C216">
        <v>1</v>
      </c>
      <c r="D216">
        <v>1</v>
      </c>
      <c r="E216">
        <v>1</v>
      </c>
    </row>
    <row r="217" spans="1:5">
      <c r="A217">
        <v>508775</v>
      </c>
      <c r="B217" t="s">
        <v>669</v>
      </c>
      <c r="C217">
        <v>1</v>
      </c>
      <c r="D217">
        <v>1</v>
      </c>
      <c r="E217">
        <v>1</v>
      </c>
    </row>
    <row r="218" spans="1:5">
      <c r="A218">
        <v>5141</v>
      </c>
      <c r="B218" t="s">
        <v>212</v>
      </c>
      <c r="C218">
        <v>1</v>
      </c>
      <c r="D218">
        <v>1</v>
      </c>
      <c r="E218">
        <v>1</v>
      </c>
    </row>
    <row r="219" spans="1:5">
      <c r="A219">
        <v>5679</v>
      </c>
      <c r="B219" t="s">
        <v>221</v>
      </c>
      <c r="C219">
        <v>6</v>
      </c>
      <c r="D219">
        <v>6</v>
      </c>
      <c r="E219">
        <v>6</v>
      </c>
    </row>
    <row r="220" spans="1:5">
      <c r="A220">
        <v>57266</v>
      </c>
      <c r="B220" t="s">
        <v>225</v>
      </c>
      <c r="C220">
        <v>1</v>
      </c>
      <c r="D220">
        <v>1</v>
      </c>
      <c r="E220">
        <v>2</v>
      </c>
    </row>
    <row r="221" spans="1:5">
      <c r="A221">
        <v>5755</v>
      </c>
      <c r="B221" t="s">
        <v>227</v>
      </c>
      <c r="C221">
        <v>2</v>
      </c>
      <c r="D221">
        <v>2</v>
      </c>
      <c r="E221">
        <v>2</v>
      </c>
    </row>
    <row r="222" spans="1:5">
      <c r="A222">
        <v>6334</v>
      </c>
      <c r="B222" t="s">
        <v>245</v>
      </c>
      <c r="C222">
        <v>1</v>
      </c>
      <c r="D222">
        <v>1</v>
      </c>
      <c r="E222">
        <v>1</v>
      </c>
    </row>
    <row r="223" spans="1:5">
      <c r="A223">
        <v>647516</v>
      </c>
      <c r="B223" t="s">
        <v>670</v>
      </c>
      <c r="C223">
        <v>1</v>
      </c>
      <c r="D223">
        <v>1</v>
      </c>
      <c r="E223">
        <v>1</v>
      </c>
    </row>
    <row r="224" spans="1:5">
      <c r="A224">
        <v>696871</v>
      </c>
      <c r="B224" t="s">
        <v>249</v>
      </c>
      <c r="C224">
        <v>4</v>
      </c>
      <c r="D224">
        <v>4</v>
      </c>
      <c r="E224">
        <v>4</v>
      </c>
    </row>
    <row r="225" spans="1:5">
      <c r="A225">
        <v>70146</v>
      </c>
      <c r="B225" t="s">
        <v>251</v>
      </c>
      <c r="C225">
        <v>2</v>
      </c>
      <c r="D225">
        <v>2</v>
      </c>
      <c r="E225">
        <v>2</v>
      </c>
    </row>
    <row r="226" spans="1:5">
      <c r="A226">
        <v>70865</v>
      </c>
      <c r="B226" t="s">
        <v>252</v>
      </c>
      <c r="C226">
        <v>6</v>
      </c>
      <c r="D226">
        <v>6</v>
      </c>
      <c r="E226">
        <v>6</v>
      </c>
    </row>
    <row r="227" spans="1:5">
      <c r="A227">
        <v>727</v>
      </c>
      <c r="B227" t="s">
        <v>254</v>
      </c>
      <c r="C227">
        <v>2</v>
      </c>
      <c r="D227">
        <v>2</v>
      </c>
      <c r="E227">
        <v>2</v>
      </c>
    </row>
    <row r="228" spans="1:5">
      <c r="A228">
        <v>90371</v>
      </c>
      <c r="B228" t="s">
        <v>273</v>
      </c>
      <c r="C228">
        <v>1</v>
      </c>
      <c r="D228">
        <v>1</v>
      </c>
      <c r="E228">
        <v>2</v>
      </c>
    </row>
    <row r="229" spans="1:5">
      <c r="A229">
        <v>9615</v>
      </c>
      <c r="B229" t="s">
        <v>275</v>
      </c>
      <c r="C229">
        <v>3</v>
      </c>
      <c r="D229">
        <v>3</v>
      </c>
      <c r="E229">
        <v>3</v>
      </c>
    </row>
    <row r="230" spans="1:5">
      <c r="A230">
        <v>99287</v>
      </c>
      <c r="B230" t="s">
        <v>671</v>
      </c>
      <c r="C230">
        <v>4</v>
      </c>
      <c r="D230">
        <v>4</v>
      </c>
      <c r="E230">
        <v>4</v>
      </c>
    </row>
    <row r="231" spans="1:5">
      <c r="A231">
        <v>83332</v>
      </c>
      <c r="B231" t="s">
        <v>266</v>
      </c>
      <c r="C231">
        <v>49</v>
      </c>
      <c r="D231">
        <v>53</v>
      </c>
      <c r="E231">
        <v>97</v>
      </c>
    </row>
    <row r="232" spans="1:5">
      <c r="A232">
        <v>28909</v>
      </c>
      <c r="B232" t="s">
        <v>150</v>
      </c>
      <c r="C232">
        <v>12</v>
      </c>
      <c r="D232">
        <v>13</v>
      </c>
      <c r="E232">
        <v>13</v>
      </c>
    </row>
    <row r="233" spans="1:5">
      <c r="A233">
        <v>562</v>
      </c>
      <c r="B233" t="s">
        <v>217</v>
      </c>
      <c r="C233">
        <v>10</v>
      </c>
      <c r="D233">
        <v>11</v>
      </c>
      <c r="E233">
        <v>14</v>
      </c>
    </row>
    <row r="234" spans="1:5">
      <c r="A234">
        <v>31647</v>
      </c>
      <c r="B234" t="s">
        <v>162</v>
      </c>
      <c r="C234">
        <v>16</v>
      </c>
      <c r="D234">
        <v>18</v>
      </c>
      <c r="E234">
        <v>34</v>
      </c>
    </row>
    <row r="235" spans="1:5">
      <c r="A235">
        <v>5855</v>
      </c>
      <c r="B235" t="s">
        <v>235</v>
      </c>
      <c r="C235">
        <v>13</v>
      </c>
      <c r="D235">
        <v>16</v>
      </c>
      <c r="E235">
        <v>22</v>
      </c>
    </row>
    <row r="236" spans="1:5">
      <c r="A236">
        <v>9913</v>
      </c>
      <c r="B236" t="s">
        <v>279</v>
      </c>
      <c r="C236">
        <v>52</v>
      </c>
      <c r="D236">
        <v>64</v>
      </c>
      <c r="E236">
        <v>105</v>
      </c>
    </row>
    <row r="237" spans="1:5">
      <c r="A237">
        <v>301449</v>
      </c>
      <c r="B237" t="s">
        <v>154</v>
      </c>
      <c r="C237">
        <v>3</v>
      </c>
      <c r="D237">
        <v>4</v>
      </c>
      <c r="E237">
        <v>5</v>
      </c>
    </row>
    <row r="238" spans="1:5">
      <c r="A238">
        <v>4220</v>
      </c>
      <c r="B238" t="s">
        <v>194</v>
      </c>
      <c r="C238">
        <v>3</v>
      </c>
      <c r="D238">
        <v>4</v>
      </c>
      <c r="E238">
        <v>4</v>
      </c>
    </row>
    <row r="239" spans="1:5">
      <c r="A239">
        <v>11103</v>
      </c>
      <c r="B239" t="s">
        <v>70</v>
      </c>
      <c r="C239">
        <v>72</v>
      </c>
      <c r="D239">
        <v>104</v>
      </c>
      <c r="E239">
        <v>164</v>
      </c>
    </row>
    <row r="240" spans="1:5">
      <c r="A240">
        <v>10116</v>
      </c>
      <c r="B240" t="s">
        <v>25</v>
      </c>
      <c r="C240">
        <v>42</v>
      </c>
      <c r="D240">
        <v>61</v>
      </c>
      <c r="E240">
        <v>84</v>
      </c>
    </row>
    <row r="241" spans="1:5">
      <c r="A241">
        <v>10090</v>
      </c>
      <c r="B241" t="s">
        <v>23</v>
      </c>
      <c r="C241">
        <v>233</v>
      </c>
      <c r="D241">
        <v>346</v>
      </c>
      <c r="E241">
        <v>465</v>
      </c>
    </row>
    <row r="242" spans="1:5">
      <c r="A242">
        <v>5833</v>
      </c>
      <c r="B242" t="s">
        <v>229</v>
      </c>
      <c r="C242">
        <v>64</v>
      </c>
      <c r="D242">
        <v>102</v>
      </c>
      <c r="E242">
        <v>127</v>
      </c>
    </row>
    <row r="243" spans="1:5">
      <c r="A243">
        <v>10366</v>
      </c>
      <c r="B243" t="s">
        <v>40</v>
      </c>
      <c r="C243">
        <v>5</v>
      </c>
      <c r="D243">
        <v>8</v>
      </c>
      <c r="E243">
        <v>8</v>
      </c>
    </row>
    <row r="244" spans="1:5">
      <c r="A244">
        <v>3818</v>
      </c>
      <c r="B244" t="s">
        <v>190</v>
      </c>
      <c r="C244">
        <v>18</v>
      </c>
      <c r="D244">
        <v>30</v>
      </c>
      <c r="E244">
        <v>30</v>
      </c>
    </row>
    <row r="245" spans="1:5">
      <c r="A245">
        <v>444186</v>
      </c>
      <c r="B245" t="s">
        <v>196</v>
      </c>
      <c r="C245">
        <v>3</v>
      </c>
      <c r="D245">
        <v>5</v>
      </c>
      <c r="E245">
        <v>5</v>
      </c>
    </row>
    <row r="246" spans="1:5">
      <c r="A246">
        <v>10298</v>
      </c>
      <c r="B246" t="s">
        <v>30</v>
      </c>
      <c r="C246">
        <v>4</v>
      </c>
      <c r="D246">
        <v>7</v>
      </c>
      <c r="E246">
        <v>10</v>
      </c>
    </row>
    <row r="247" spans="1:5">
      <c r="A247">
        <v>632</v>
      </c>
      <c r="B247" t="s">
        <v>244</v>
      </c>
      <c r="C247">
        <v>29</v>
      </c>
      <c r="D247">
        <v>57</v>
      </c>
      <c r="E247">
        <v>64</v>
      </c>
    </row>
    <row r="248" spans="1:5">
      <c r="A248">
        <v>10001019</v>
      </c>
      <c r="B248" t="s">
        <v>15</v>
      </c>
      <c r="C248">
        <v>1</v>
      </c>
      <c r="D248">
        <v>2</v>
      </c>
      <c r="E248">
        <v>2</v>
      </c>
    </row>
    <row r="249" spans="1:5">
      <c r="A249">
        <v>10530</v>
      </c>
      <c r="B249" t="s">
        <v>50</v>
      </c>
      <c r="C249">
        <v>1</v>
      </c>
      <c r="D249">
        <v>2</v>
      </c>
      <c r="E249">
        <v>2</v>
      </c>
    </row>
    <row r="250" spans="1:5">
      <c r="A250">
        <v>121759</v>
      </c>
      <c r="B250" t="s">
        <v>101</v>
      </c>
      <c r="C250">
        <v>1</v>
      </c>
      <c r="D250">
        <v>2</v>
      </c>
      <c r="E250">
        <v>2</v>
      </c>
    </row>
    <row r="251" spans="1:5">
      <c r="A251">
        <v>139</v>
      </c>
      <c r="B251" t="s">
        <v>111</v>
      </c>
      <c r="C251">
        <v>4</v>
      </c>
      <c r="D251">
        <v>8</v>
      </c>
      <c r="E251">
        <v>9</v>
      </c>
    </row>
    <row r="252" spans="1:5">
      <c r="A252">
        <v>237561</v>
      </c>
      <c r="B252" t="s">
        <v>672</v>
      </c>
      <c r="C252">
        <v>1</v>
      </c>
      <c r="D252">
        <v>2</v>
      </c>
      <c r="E252">
        <v>2</v>
      </c>
    </row>
    <row r="253" spans="1:5">
      <c r="A253">
        <v>4932</v>
      </c>
      <c r="B253" t="s">
        <v>208</v>
      </c>
      <c r="C253">
        <v>1</v>
      </c>
      <c r="D253">
        <v>2</v>
      </c>
      <c r="E253">
        <v>2</v>
      </c>
    </row>
    <row r="254" spans="1:5">
      <c r="A254">
        <v>5664</v>
      </c>
      <c r="B254" t="s">
        <v>220</v>
      </c>
      <c r="C254">
        <v>10</v>
      </c>
      <c r="D254">
        <v>20</v>
      </c>
      <c r="E254">
        <v>25</v>
      </c>
    </row>
    <row r="255" spans="1:5">
      <c r="A255">
        <v>5693</v>
      </c>
      <c r="B255" t="s">
        <v>223</v>
      </c>
      <c r="C255">
        <v>1</v>
      </c>
      <c r="D255">
        <v>2</v>
      </c>
      <c r="E255">
        <v>2</v>
      </c>
    </row>
    <row r="256" spans="1:5">
      <c r="A256">
        <v>573</v>
      </c>
      <c r="B256" t="s">
        <v>226</v>
      </c>
      <c r="C256">
        <v>1</v>
      </c>
      <c r="D256">
        <v>2</v>
      </c>
      <c r="E256">
        <v>3</v>
      </c>
    </row>
    <row r="257" spans="1:5">
      <c r="A257">
        <v>5821</v>
      </c>
      <c r="B257" t="s">
        <v>673</v>
      </c>
      <c r="C257">
        <v>1</v>
      </c>
      <c r="D257">
        <v>2</v>
      </c>
      <c r="E257">
        <v>2</v>
      </c>
    </row>
    <row r="258" spans="1:5">
      <c r="A258">
        <v>7454</v>
      </c>
      <c r="B258" t="s">
        <v>256</v>
      </c>
      <c r="C258">
        <v>1</v>
      </c>
      <c r="D258">
        <v>2</v>
      </c>
      <c r="E258">
        <v>2</v>
      </c>
    </row>
    <row r="259" spans="1:5">
      <c r="A259">
        <v>8932</v>
      </c>
      <c r="B259" t="s">
        <v>271</v>
      </c>
      <c r="C259">
        <v>2</v>
      </c>
      <c r="D259">
        <v>4</v>
      </c>
      <c r="E259">
        <v>5</v>
      </c>
    </row>
    <row r="260" spans="1:5">
      <c r="A260">
        <v>9031</v>
      </c>
      <c r="B260" t="s">
        <v>272</v>
      </c>
      <c r="C260">
        <v>19</v>
      </c>
      <c r="D260">
        <v>39</v>
      </c>
      <c r="E260">
        <v>49</v>
      </c>
    </row>
    <row r="261" spans="1:5">
      <c r="A261">
        <v>15957</v>
      </c>
      <c r="B261" t="s">
        <v>114</v>
      </c>
      <c r="C261">
        <v>66</v>
      </c>
      <c r="D261">
        <v>138</v>
      </c>
      <c r="E261">
        <v>155</v>
      </c>
    </row>
    <row r="262" spans="1:5">
      <c r="A262">
        <v>11259</v>
      </c>
      <c r="B262" t="s">
        <v>79</v>
      </c>
      <c r="C262">
        <v>13</v>
      </c>
      <c r="D262">
        <v>29</v>
      </c>
      <c r="E262">
        <v>32</v>
      </c>
    </row>
    <row r="263" spans="1:5">
      <c r="A263">
        <v>381512</v>
      </c>
      <c r="B263" t="s">
        <v>189</v>
      </c>
      <c r="C263">
        <v>56</v>
      </c>
      <c r="D263">
        <v>126</v>
      </c>
      <c r="E263">
        <v>131</v>
      </c>
    </row>
    <row r="264" spans="1:5">
      <c r="A264">
        <v>3981</v>
      </c>
      <c r="B264" t="s">
        <v>192</v>
      </c>
      <c r="C264">
        <v>11</v>
      </c>
      <c r="D264">
        <v>25</v>
      </c>
      <c r="E264">
        <v>25</v>
      </c>
    </row>
    <row r="265" spans="1:5">
      <c r="A265">
        <v>73239</v>
      </c>
      <c r="B265" t="s">
        <v>255</v>
      </c>
      <c r="C265">
        <v>3</v>
      </c>
      <c r="D265">
        <v>7</v>
      </c>
      <c r="E265">
        <v>8</v>
      </c>
    </row>
    <row r="266" spans="1:5">
      <c r="A266">
        <v>3505</v>
      </c>
      <c r="B266" t="s">
        <v>178</v>
      </c>
      <c r="C266">
        <v>28</v>
      </c>
      <c r="D266">
        <v>68</v>
      </c>
      <c r="E266">
        <v>69</v>
      </c>
    </row>
    <row r="267" spans="1:5">
      <c r="A267">
        <v>83333</v>
      </c>
      <c r="B267" t="s">
        <v>267</v>
      </c>
      <c r="C267">
        <v>2</v>
      </c>
      <c r="D267">
        <v>5</v>
      </c>
      <c r="E267">
        <v>5</v>
      </c>
    </row>
    <row r="268" spans="1:5">
      <c r="A268">
        <v>376619</v>
      </c>
      <c r="B268" t="s">
        <v>187</v>
      </c>
      <c r="C268">
        <v>3</v>
      </c>
      <c r="D268">
        <v>8</v>
      </c>
      <c r="E268">
        <v>8</v>
      </c>
    </row>
    <row r="269" spans="1:5">
      <c r="A269">
        <v>3760</v>
      </c>
      <c r="B269" t="s">
        <v>186</v>
      </c>
      <c r="C269">
        <v>4</v>
      </c>
      <c r="D269">
        <v>11</v>
      </c>
      <c r="E269">
        <v>11</v>
      </c>
    </row>
    <row r="270" spans="1:5">
      <c r="A270">
        <v>7130</v>
      </c>
      <c r="B270" t="s">
        <v>253</v>
      </c>
      <c r="C270">
        <v>1</v>
      </c>
      <c r="D270">
        <v>3</v>
      </c>
      <c r="E270">
        <v>3</v>
      </c>
    </row>
    <row r="271" spans="1:5">
      <c r="A271">
        <v>9755</v>
      </c>
      <c r="B271" t="s">
        <v>277</v>
      </c>
      <c r="C271">
        <v>1</v>
      </c>
      <c r="D271">
        <v>3</v>
      </c>
      <c r="E271">
        <v>3</v>
      </c>
    </row>
    <row r="272" spans="1:5">
      <c r="A272">
        <v>6182</v>
      </c>
      <c r="B272" t="s">
        <v>239</v>
      </c>
      <c r="C272">
        <v>5</v>
      </c>
      <c r="D272">
        <v>16</v>
      </c>
      <c r="E272">
        <v>17</v>
      </c>
    </row>
    <row r="273" spans="1:5">
      <c r="A273">
        <v>9685</v>
      </c>
      <c r="B273" t="s">
        <v>276</v>
      </c>
      <c r="C273">
        <v>13</v>
      </c>
      <c r="D273">
        <v>45</v>
      </c>
      <c r="E273">
        <v>45</v>
      </c>
    </row>
    <row r="274" spans="1:5">
      <c r="A274">
        <v>211044</v>
      </c>
      <c r="B274" t="s">
        <v>131</v>
      </c>
      <c r="C274">
        <v>4</v>
      </c>
      <c r="D274">
        <v>14</v>
      </c>
      <c r="E274">
        <v>17</v>
      </c>
    </row>
    <row r="275" spans="1:5">
      <c r="A275">
        <v>6956</v>
      </c>
      <c r="B275" t="s">
        <v>248</v>
      </c>
      <c r="C275">
        <v>28</v>
      </c>
      <c r="D275">
        <v>108</v>
      </c>
      <c r="E275">
        <v>108</v>
      </c>
    </row>
    <row r="276" spans="1:5">
      <c r="A276">
        <v>11295</v>
      </c>
      <c r="B276" t="s">
        <v>80</v>
      </c>
      <c r="C276">
        <v>2</v>
      </c>
      <c r="D276">
        <v>8</v>
      </c>
      <c r="E276">
        <v>8</v>
      </c>
    </row>
    <row r="277" spans="1:5">
      <c r="A277">
        <v>1314</v>
      </c>
      <c r="B277" t="s">
        <v>107</v>
      </c>
      <c r="C277">
        <v>1</v>
      </c>
      <c r="D277">
        <v>4</v>
      </c>
      <c r="E277">
        <v>4</v>
      </c>
    </row>
    <row r="278" spans="1:5">
      <c r="A278">
        <v>287</v>
      </c>
      <c r="B278" t="s">
        <v>149</v>
      </c>
      <c r="C278">
        <v>1</v>
      </c>
      <c r="D278">
        <v>4</v>
      </c>
      <c r="E278">
        <v>4</v>
      </c>
    </row>
    <row r="279" spans="1:5">
      <c r="A279">
        <v>5825</v>
      </c>
      <c r="B279" t="s">
        <v>228</v>
      </c>
      <c r="C279">
        <v>1</v>
      </c>
      <c r="D279">
        <v>4</v>
      </c>
      <c r="E279">
        <v>4</v>
      </c>
    </row>
    <row r="280" spans="1:5">
      <c r="A280">
        <v>6282</v>
      </c>
      <c r="B280" t="s">
        <v>242</v>
      </c>
      <c r="C280">
        <v>1</v>
      </c>
      <c r="D280">
        <v>4</v>
      </c>
      <c r="E280">
        <v>4</v>
      </c>
    </row>
    <row r="281" spans="1:5">
      <c r="A281">
        <v>7787</v>
      </c>
      <c r="B281" t="s">
        <v>264</v>
      </c>
      <c r="C281">
        <v>2</v>
      </c>
      <c r="D281">
        <v>8</v>
      </c>
      <c r="E281">
        <v>8</v>
      </c>
    </row>
    <row r="282" spans="1:5">
      <c r="A282">
        <v>5659</v>
      </c>
      <c r="B282" t="s">
        <v>218</v>
      </c>
      <c r="C282">
        <v>2</v>
      </c>
      <c r="D282">
        <v>9</v>
      </c>
      <c r="E282">
        <v>9</v>
      </c>
    </row>
    <row r="283" spans="1:5">
      <c r="A283">
        <v>342508</v>
      </c>
      <c r="B283" t="s">
        <v>674</v>
      </c>
      <c r="C283">
        <v>5</v>
      </c>
      <c r="D283">
        <v>24</v>
      </c>
      <c r="E283">
        <v>24</v>
      </c>
    </row>
    <row r="284" spans="1:5">
      <c r="A284">
        <v>183764</v>
      </c>
      <c r="B284" t="s">
        <v>125</v>
      </c>
      <c r="C284">
        <v>1</v>
      </c>
      <c r="D284">
        <v>5</v>
      </c>
      <c r="E284">
        <v>5</v>
      </c>
    </row>
    <row r="285" spans="1:5">
      <c r="A285">
        <v>270945</v>
      </c>
      <c r="B285" t="s">
        <v>139</v>
      </c>
      <c r="C285">
        <v>2</v>
      </c>
      <c r="D285">
        <v>11</v>
      </c>
      <c r="E285">
        <v>13</v>
      </c>
    </row>
    <row r="286" spans="1:5">
      <c r="A286">
        <v>3369</v>
      </c>
      <c r="B286" t="s">
        <v>173</v>
      </c>
      <c r="C286">
        <v>3</v>
      </c>
      <c r="D286">
        <v>17</v>
      </c>
      <c r="E286">
        <v>17</v>
      </c>
    </row>
    <row r="287" spans="1:5">
      <c r="A287">
        <v>262316</v>
      </c>
      <c r="B287" t="s">
        <v>136</v>
      </c>
      <c r="C287">
        <v>3</v>
      </c>
      <c r="D287">
        <v>24</v>
      </c>
      <c r="E287">
        <v>24</v>
      </c>
    </row>
    <row r="288" spans="1:5">
      <c r="A288">
        <v>7460</v>
      </c>
      <c r="B288" t="s">
        <v>257</v>
      </c>
      <c r="C288">
        <v>1</v>
      </c>
      <c r="D288">
        <v>8</v>
      </c>
      <c r="E288">
        <v>8</v>
      </c>
    </row>
    <row r="289" spans="1:5">
      <c r="A289">
        <v>6183</v>
      </c>
      <c r="B289" t="s">
        <v>240</v>
      </c>
      <c r="C289">
        <v>1</v>
      </c>
      <c r="D289">
        <v>10</v>
      </c>
      <c r="E289">
        <v>10</v>
      </c>
    </row>
    <row r="290" spans="1:5">
      <c r="A290">
        <v>35275</v>
      </c>
      <c r="B290" t="s">
        <v>179</v>
      </c>
      <c r="C290">
        <v>1</v>
      </c>
      <c r="D290">
        <v>11</v>
      </c>
      <c r="E290">
        <v>11</v>
      </c>
    </row>
    <row r="291" spans="1:5">
      <c r="A291">
        <v>4522</v>
      </c>
      <c r="B291" t="s">
        <v>200</v>
      </c>
      <c r="C291">
        <v>5</v>
      </c>
      <c r="D291">
        <v>55</v>
      </c>
      <c r="E291">
        <v>55</v>
      </c>
    </row>
    <row r="292" spans="1:5">
      <c r="A292">
        <v>13415</v>
      </c>
      <c r="B292" t="s">
        <v>109</v>
      </c>
      <c r="C292">
        <v>2</v>
      </c>
      <c r="D292">
        <v>24</v>
      </c>
      <c r="E292">
        <v>24</v>
      </c>
    </row>
    <row r="293" spans="1:5">
      <c r="A293">
        <v>5841</v>
      </c>
      <c r="B293" t="s">
        <v>232</v>
      </c>
      <c r="C293">
        <v>1</v>
      </c>
      <c r="D293">
        <v>16</v>
      </c>
      <c r="E293">
        <v>16</v>
      </c>
    </row>
    <row r="294" spans="1:5">
      <c r="A294">
        <v>6973</v>
      </c>
      <c r="B294" t="s">
        <v>250</v>
      </c>
      <c r="C294">
        <v>1</v>
      </c>
      <c r="D294">
        <v>31</v>
      </c>
      <c r="E294">
        <v>31</v>
      </c>
    </row>
    <row r="295" spans="1:5">
      <c r="A295">
        <v>10001079</v>
      </c>
      <c r="B295" t="s">
        <v>17</v>
      </c>
      <c r="C295">
        <v>1</v>
      </c>
      <c r="D295">
        <v>50</v>
      </c>
      <c r="E295">
        <v>50</v>
      </c>
    </row>
    <row r="296" spans="1:5">
      <c r="A296">
        <v>10000357</v>
      </c>
      <c r="B296" t="s">
        <v>675</v>
      </c>
      <c r="C296">
        <v>0</v>
      </c>
      <c r="D296">
        <v>2</v>
      </c>
      <c r="E296">
        <v>2</v>
      </c>
    </row>
    <row r="297" spans="1:5">
      <c r="A297">
        <v>10000358</v>
      </c>
      <c r="B297" t="s">
        <v>676</v>
      </c>
      <c r="C297">
        <v>0</v>
      </c>
      <c r="D297">
        <v>1</v>
      </c>
      <c r="E297">
        <v>1</v>
      </c>
    </row>
    <row r="298" spans="1:5">
      <c r="A298">
        <v>10000373</v>
      </c>
      <c r="B298" t="s">
        <v>677</v>
      </c>
      <c r="C298">
        <v>0</v>
      </c>
      <c r="D298">
        <v>1</v>
      </c>
      <c r="E298">
        <v>1</v>
      </c>
    </row>
    <row r="299" spans="1:5">
      <c r="A299">
        <v>10000385</v>
      </c>
      <c r="B299" t="s">
        <v>678</v>
      </c>
      <c r="C299">
        <v>0</v>
      </c>
      <c r="D299">
        <v>3</v>
      </c>
      <c r="E299">
        <v>3</v>
      </c>
    </row>
    <row r="300" spans="1:5">
      <c r="A300">
        <v>10000457</v>
      </c>
      <c r="B300" t="s">
        <v>679</v>
      </c>
      <c r="C300">
        <v>0</v>
      </c>
      <c r="D300">
        <v>1</v>
      </c>
      <c r="E300">
        <v>1</v>
      </c>
    </row>
    <row r="301" spans="1:5">
      <c r="A301">
        <v>10000516</v>
      </c>
      <c r="B301" t="s">
        <v>680</v>
      </c>
      <c r="C301">
        <v>0</v>
      </c>
      <c r="D301">
        <v>1</v>
      </c>
      <c r="E301">
        <v>1</v>
      </c>
    </row>
    <row r="302" spans="1:5">
      <c r="A302">
        <v>10000728</v>
      </c>
      <c r="B302" t="s">
        <v>681</v>
      </c>
      <c r="C302">
        <v>0</v>
      </c>
      <c r="D302">
        <v>1</v>
      </c>
      <c r="E302">
        <v>1</v>
      </c>
    </row>
    <row r="303" spans="1:5">
      <c r="A303">
        <v>10000802</v>
      </c>
      <c r="B303" t="s">
        <v>682</v>
      </c>
      <c r="C303">
        <v>0</v>
      </c>
      <c r="D303">
        <v>3</v>
      </c>
      <c r="E303">
        <v>3</v>
      </c>
    </row>
    <row r="304" spans="1:5">
      <c r="A304">
        <v>10001412</v>
      </c>
      <c r="B304" t="s">
        <v>683</v>
      </c>
      <c r="C304">
        <v>0</v>
      </c>
      <c r="D304">
        <v>3</v>
      </c>
      <c r="E304">
        <v>3</v>
      </c>
    </row>
    <row r="305" spans="1:5">
      <c r="A305">
        <v>10001624</v>
      </c>
      <c r="B305" t="s">
        <v>684</v>
      </c>
      <c r="C305">
        <v>0</v>
      </c>
      <c r="D305">
        <v>15</v>
      </c>
      <c r="E305">
        <v>15</v>
      </c>
    </row>
    <row r="306" spans="1:5">
      <c r="A306">
        <v>10001900</v>
      </c>
      <c r="B306" t="s">
        <v>685</v>
      </c>
      <c r="C306">
        <v>0</v>
      </c>
      <c r="D306">
        <v>1</v>
      </c>
      <c r="E306">
        <v>1</v>
      </c>
    </row>
    <row r="307" spans="1:5">
      <c r="A307">
        <v>10141</v>
      </c>
      <c r="B307" t="s">
        <v>686</v>
      </c>
      <c r="C307">
        <v>0</v>
      </c>
      <c r="D307">
        <v>11</v>
      </c>
      <c r="E307">
        <v>11</v>
      </c>
    </row>
    <row r="308" spans="1:5">
      <c r="A308">
        <v>10301</v>
      </c>
      <c r="B308" t="s">
        <v>687</v>
      </c>
      <c r="C308">
        <v>0</v>
      </c>
      <c r="D308">
        <v>1</v>
      </c>
      <c r="E308">
        <v>1</v>
      </c>
    </row>
    <row r="309" spans="1:5">
      <c r="A309">
        <v>10381</v>
      </c>
      <c r="B309" t="s">
        <v>688</v>
      </c>
      <c r="C309">
        <v>0</v>
      </c>
      <c r="D309">
        <v>2</v>
      </c>
      <c r="E309">
        <v>2</v>
      </c>
    </row>
    <row r="310" spans="1:5">
      <c r="A310">
        <v>10408</v>
      </c>
      <c r="B310" t="s">
        <v>689</v>
      </c>
      <c r="C310">
        <v>0</v>
      </c>
      <c r="D310">
        <v>1</v>
      </c>
      <c r="E310">
        <v>1</v>
      </c>
    </row>
    <row r="311" spans="1:5">
      <c r="A311">
        <v>10573</v>
      </c>
      <c r="B311" t="s">
        <v>690</v>
      </c>
      <c r="C311">
        <v>0</v>
      </c>
      <c r="D311">
        <v>1</v>
      </c>
      <c r="E311">
        <v>1</v>
      </c>
    </row>
    <row r="312" spans="1:5">
      <c r="A312">
        <v>10600</v>
      </c>
      <c r="B312" t="s">
        <v>691</v>
      </c>
      <c r="C312">
        <v>0</v>
      </c>
      <c r="D312">
        <v>3</v>
      </c>
      <c r="E312">
        <v>3</v>
      </c>
    </row>
    <row r="313" spans="1:5">
      <c r="A313">
        <v>10710</v>
      </c>
      <c r="B313" t="s">
        <v>692</v>
      </c>
      <c r="C313">
        <v>0</v>
      </c>
      <c r="D313">
        <v>1</v>
      </c>
      <c r="E313">
        <v>1</v>
      </c>
    </row>
    <row r="314" spans="1:5">
      <c r="A314">
        <v>10788</v>
      </c>
      <c r="B314" t="s">
        <v>693</v>
      </c>
      <c r="C314">
        <v>0</v>
      </c>
      <c r="D314">
        <v>2</v>
      </c>
      <c r="E314">
        <v>2</v>
      </c>
    </row>
    <row r="315" spans="1:5">
      <c r="A315">
        <v>10919</v>
      </c>
      <c r="B315" t="s">
        <v>694</v>
      </c>
      <c r="C315">
        <v>0</v>
      </c>
      <c r="D315">
        <v>1</v>
      </c>
      <c r="E315">
        <v>1</v>
      </c>
    </row>
    <row r="316" spans="1:5">
      <c r="A316">
        <v>10941</v>
      </c>
      <c r="B316" t="s">
        <v>695</v>
      </c>
      <c r="C316">
        <v>0</v>
      </c>
      <c r="D316">
        <v>1</v>
      </c>
      <c r="E316">
        <v>1</v>
      </c>
    </row>
    <row r="317" spans="1:5">
      <c r="A317">
        <v>11073</v>
      </c>
      <c r="B317" t="s">
        <v>696</v>
      </c>
      <c r="C317">
        <v>0</v>
      </c>
      <c r="D317">
        <v>1</v>
      </c>
      <c r="E317">
        <v>1</v>
      </c>
    </row>
    <row r="318" spans="1:5">
      <c r="A318">
        <v>11108</v>
      </c>
      <c r="B318" t="s">
        <v>697</v>
      </c>
      <c r="C318">
        <v>0</v>
      </c>
      <c r="D318">
        <v>6</v>
      </c>
      <c r="E318">
        <v>6</v>
      </c>
    </row>
    <row r="319" spans="1:5">
      <c r="A319">
        <v>11113</v>
      </c>
      <c r="B319" t="s">
        <v>698</v>
      </c>
      <c r="C319">
        <v>0</v>
      </c>
      <c r="D319">
        <v>1</v>
      </c>
      <c r="E319">
        <v>1</v>
      </c>
    </row>
    <row r="320" spans="1:5">
      <c r="A320">
        <v>11116</v>
      </c>
      <c r="B320" t="s">
        <v>699</v>
      </c>
      <c r="C320">
        <v>0</v>
      </c>
      <c r="D320">
        <v>1</v>
      </c>
      <c r="E320">
        <v>1</v>
      </c>
    </row>
    <row r="321" spans="1:5">
      <c r="A321">
        <v>11127</v>
      </c>
      <c r="B321" t="s">
        <v>700</v>
      </c>
      <c r="C321">
        <v>0</v>
      </c>
      <c r="D321">
        <v>1</v>
      </c>
      <c r="E321">
        <v>1</v>
      </c>
    </row>
    <row r="322" spans="1:5">
      <c r="A322">
        <v>11194</v>
      </c>
      <c r="B322" t="s">
        <v>701</v>
      </c>
      <c r="C322">
        <v>0</v>
      </c>
      <c r="D322">
        <v>10</v>
      </c>
      <c r="E322">
        <v>10</v>
      </c>
    </row>
    <row r="323" spans="1:5">
      <c r="A323">
        <v>11260</v>
      </c>
      <c r="B323" t="s">
        <v>702</v>
      </c>
      <c r="C323">
        <v>0</v>
      </c>
      <c r="D323">
        <v>1</v>
      </c>
      <c r="E323">
        <v>1</v>
      </c>
    </row>
    <row r="324" spans="1:5">
      <c r="A324">
        <v>11277</v>
      </c>
      <c r="B324" t="s">
        <v>703</v>
      </c>
      <c r="C324">
        <v>0</v>
      </c>
      <c r="D324">
        <v>3</v>
      </c>
      <c r="E324">
        <v>3</v>
      </c>
    </row>
    <row r="325" spans="1:5">
      <c r="A325">
        <v>11292</v>
      </c>
      <c r="B325" t="s">
        <v>704</v>
      </c>
      <c r="C325">
        <v>0</v>
      </c>
      <c r="D325">
        <v>1</v>
      </c>
      <c r="E325">
        <v>1</v>
      </c>
    </row>
    <row r="326" spans="1:5">
      <c r="A326">
        <v>11599</v>
      </c>
      <c r="B326" t="s">
        <v>705</v>
      </c>
      <c r="C326">
        <v>0</v>
      </c>
      <c r="D326">
        <v>1</v>
      </c>
      <c r="E326">
        <v>1</v>
      </c>
    </row>
    <row r="327" spans="1:5">
      <c r="A327">
        <v>11660</v>
      </c>
      <c r="B327" t="s">
        <v>706</v>
      </c>
      <c r="C327">
        <v>0</v>
      </c>
      <c r="D327">
        <v>1</v>
      </c>
      <c r="E327">
        <v>1</v>
      </c>
    </row>
    <row r="328" spans="1:5">
      <c r="A328">
        <v>11671</v>
      </c>
      <c r="B328" t="s">
        <v>707</v>
      </c>
      <c r="C328">
        <v>0</v>
      </c>
      <c r="D328">
        <v>1</v>
      </c>
      <c r="E328">
        <v>1</v>
      </c>
    </row>
    <row r="329" spans="1:5">
      <c r="A329">
        <v>12081</v>
      </c>
      <c r="B329" t="s">
        <v>708</v>
      </c>
      <c r="C329">
        <v>0</v>
      </c>
      <c r="D329">
        <v>1</v>
      </c>
      <c r="E329">
        <v>1</v>
      </c>
    </row>
    <row r="330" spans="1:5">
      <c r="A330">
        <v>1280</v>
      </c>
      <c r="B330" t="s">
        <v>709</v>
      </c>
      <c r="C330">
        <v>0</v>
      </c>
      <c r="D330">
        <v>7</v>
      </c>
      <c r="E330">
        <v>7</v>
      </c>
    </row>
    <row r="331" spans="1:5">
      <c r="A331">
        <v>12814</v>
      </c>
      <c r="B331" t="s">
        <v>710</v>
      </c>
      <c r="C331">
        <v>0</v>
      </c>
      <c r="D331">
        <v>1</v>
      </c>
      <c r="E331">
        <v>1</v>
      </c>
    </row>
    <row r="332" spans="1:5">
      <c r="A332">
        <v>129951</v>
      </c>
      <c r="B332" t="s">
        <v>104</v>
      </c>
      <c r="C332">
        <v>0</v>
      </c>
      <c r="D332">
        <v>1</v>
      </c>
      <c r="E332">
        <v>1</v>
      </c>
    </row>
    <row r="333" spans="1:5">
      <c r="A333">
        <v>13469</v>
      </c>
      <c r="B333" t="s">
        <v>711</v>
      </c>
      <c r="C333">
        <v>0</v>
      </c>
      <c r="D333">
        <v>7</v>
      </c>
      <c r="E333">
        <v>7</v>
      </c>
    </row>
    <row r="334" spans="1:5">
      <c r="A334">
        <v>138950</v>
      </c>
      <c r="B334" t="s">
        <v>712</v>
      </c>
      <c r="C334">
        <v>0</v>
      </c>
      <c r="D334">
        <v>1</v>
      </c>
      <c r="E334">
        <v>1</v>
      </c>
    </row>
    <row r="335" spans="1:5">
      <c r="A335">
        <v>151250</v>
      </c>
      <c r="B335" t="s">
        <v>713</v>
      </c>
      <c r="C335">
        <v>0</v>
      </c>
      <c r="D335">
        <v>19</v>
      </c>
      <c r="E335">
        <v>19</v>
      </c>
    </row>
    <row r="336" spans="1:5">
      <c r="A336">
        <v>160491</v>
      </c>
      <c r="B336" t="s">
        <v>714</v>
      </c>
      <c r="C336">
        <v>0</v>
      </c>
      <c r="D336">
        <v>3</v>
      </c>
      <c r="E336">
        <v>3</v>
      </c>
    </row>
    <row r="337" spans="1:5">
      <c r="A337">
        <v>1717</v>
      </c>
      <c r="B337" t="s">
        <v>715</v>
      </c>
      <c r="C337">
        <v>0</v>
      </c>
      <c r="D337">
        <v>2</v>
      </c>
      <c r="E337">
        <v>2</v>
      </c>
    </row>
    <row r="338" spans="1:5">
      <c r="A338">
        <v>1763</v>
      </c>
      <c r="B338" t="s">
        <v>118</v>
      </c>
      <c r="C338">
        <v>0</v>
      </c>
      <c r="D338">
        <v>1</v>
      </c>
      <c r="E338">
        <v>1</v>
      </c>
    </row>
    <row r="339" spans="1:5">
      <c r="A339">
        <v>1764</v>
      </c>
      <c r="B339" t="s">
        <v>716</v>
      </c>
      <c r="C339">
        <v>0</v>
      </c>
      <c r="D339">
        <v>1</v>
      </c>
      <c r="E339">
        <v>1</v>
      </c>
    </row>
    <row r="340" spans="1:5">
      <c r="A340">
        <v>1809</v>
      </c>
      <c r="B340" t="s">
        <v>717</v>
      </c>
      <c r="C340">
        <v>0</v>
      </c>
      <c r="D340">
        <v>6</v>
      </c>
      <c r="E340">
        <v>6</v>
      </c>
    </row>
    <row r="341" spans="1:5">
      <c r="A341">
        <v>208435</v>
      </c>
      <c r="B341" t="s">
        <v>718</v>
      </c>
      <c r="C341">
        <v>0</v>
      </c>
      <c r="D341">
        <v>1</v>
      </c>
      <c r="E341">
        <v>1</v>
      </c>
    </row>
    <row r="342" spans="1:5">
      <c r="A342">
        <v>2133</v>
      </c>
      <c r="B342" t="s">
        <v>719</v>
      </c>
      <c r="C342">
        <v>0</v>
      </c>
      <c r="D342">
        <v>1</v>
      </c>
      <c r="E342">
        <v>1</v>
      </c>
    </row>
    <row r="343" spans="1:5">
      <c r="A343">
        <v>224308</v>
      </c>
      <c r="B343" t="s">
        <v>720</v>
      </c>
      <c r="C343">
        <v>0</v>
      </c>
      <c r="D343">
        <v>1</v>
      </c>
      <c r="E343">
        <v>1</v>
      </c>
    </row>
    <row r="344" spans="1:5">
      <c r="A344">
        <v>229992</v>
      </c>
      <c r="B344" t="s">
        <v>721</v>
      </c>
      <c r="C344">
        <v>0</v>
      </c>
      <c r="D344">
        <v>11</v>
      </c>
      <c r="E344">
        <v>11</v>
      </c>
    </row>
    <row r="345" spans="1:5">
      <c r="A345">
        <v>243277</v>
      </c>
      <c r="B345" t="s">
        <v>722</v>
      </c>
      <c r="C345">
        <v>0</v>
      </c>
      <c r="D345">
        <v>1</v>
      </c>
      <c r="E345">
        <v>1</v>
      </c>
    </row>
    <row r="346" spans="1:5">
      <c r="A346">
        <v>244367</v>
      </c>
      <c r="B346" t="s">
        <v>723</v>
      </c>
      <c r="C346">
        <v>0</v>
      </c>
      <c r="D346">
        <v>3</v>
      </c>
      <c r="E346">
        <v>3</v>
      </c>
    </row>
    <row r="347" spans="1:5">
      <c r="A347">
        <v>265669</v>
      </c>
      <c r="B347" t="s">
        <v>724</v>
      </c>
      <c r="C347">
        <v>0</v>
      </c>
      <c r="D347">
        <v>1</v>
      </c>
      <c r="E347">
        <v>1</v>
      </c>
    </row>
    <row r="348" spans="1:5">
      <c r="A348">
        <v>28479</v>
      </c>
      <c r="B348" t="s">
        <v>725</v>
      </c>
      <c r="C348">
        <v>0</v>
      </c>
      <c r="D348">
        <v>6</v>
      </c>
      <c r="E348">
        <v>6</v>
      </c>
    </row>
    <row r="349" spans="1:5">
      <c r="A349">
        <v>29661</v>
      </c>
      <c r="B349" t="s">
        <v>726</v>
      </c>
      <c r="C349">
        <v>0</v>
      </c>
      <c r="D349">
        <v>2</v>
      </c>
      <c r="E349">
        <v>2</v>
      </c>
    </row>
    <row r="350" spans="1:5">
      <c r="A350">
        <v>29918</v>
      </c>
      <c r="B350" t="s">
        <v>727</v>
      </c>
      <c r="C350">
        <v>0</v>
      </c>
      <c r="D350">
        <v>10</v>
      </c>
      <c r="E350">
        <v>10</v>
      </c>
    </row>
    <row r="351" spans="1:5">
      <c r="A351">
        <v>31271</v>
      </c>
      <c r="B351" t="s">
        <v>728</v>
      </c>
      <c r="C351">
        <v>0</v>
      </c>
      <c r="D351">
        <v>2</v>
      </c>
      <c r="E351">
        <v>2</v>
      </c>
    </row>
    <row r="352" spans="1:5">
      <c r="A352">
        <v>31653</v>
      </c>
      <c r="B352" t="s">
        <v>729</v>
      </c>
      <c r="C352">
        <v>0</v>
      </c>
      <c r="D352">
        <v>1</v>
      </c>
      <c r="E352">
        <v>1</v>
      </c>
    </row>
    <row r="353" spans="1:5">
      <c r="A353">
        <v>31654</v>
      </c>
      <c r="B353" t="s">
        <v>730</v>
      </c>
      <c r="C353">
        <v>0</v>
      </c>
      <c r="D353">
        <v>1</v>
      </c>
      <c r="E353">
        <v>1</v>
      </c>
    </row>
    <row r="354" spans="1:5">
      <c r="A354">
        <v>330879</v>
      </c>
      <c r="B354" t="s">
        <v>731</v>
      </c>
      <c r="C354">
        <v>0</v>
      </c>
      <c r="D354">
        <v>2</v>
      </c>
      <c r="E354">
        <v>2</v>
      </c>
    </row>
    <row r="355" spans="1:5">
      <c r="A355">
        <v>334426</v>
      </c>
      <c r="B355" t="s">
        <v>732</v>
      </c>
      <c r="C355">
        <v>0</v>
      </c>
      <c r="D355">
        <v>1</v>
      </c>
      <c r="E355">
        <v>1</v>
      </c>
    </row>
    <row r="356" spans="1:5">
      <c r="A356">
        <v>348776</v>
      </c>
      <c r="B356" t="s">
        <v>733</v>
      </c>
      <c r="C356">
        <v>0</v>
      </c>
      <c r="D356">
        <v>1</v>
      </c>
      <c r="E356">
        <v>1</v>
      </c>
    </row>
    <row r="357" spans="1:5">
      <c r="A357">
        <v>3513</v>
      </c>
      <c r="B357" t="s">
        <v>734</v>
      </c>
      <c r="C357">
        <v>0</v>
      </c>
      <c r="D357">
        <v>5</v>
      </c>
      <c r="E357">
        <v>5</v>
      </c>
    </row>
    <row r="358" spans="1:5">
      <c r="A358">
        <v>3517</v>
      </c>
      <c r="B358" t="s">
        <v>735</v>
      </c>
      <c r="C358">
        <v>0</v>
      </c>
      <c r="D358">
        <v>1</v>
      </c>
      <c r="E358">
        <v>1</v>
      </c>
    </row>
    <row r="359" spans="1:5">
      <c r="A359">
        <v>3702</v>
      </c>
      <c r="B359" t="s">
        <v>736</v>
      </c>
      <c r="C359">
        <v>0</v>
      </c>
      <c r="D359">
        <v>1</v>
      </c>
      <c r="E359">
        <v>1</v>
      </c>
    </row>
    <row r="360" spans="1:5">
      <c r="A360">
        <v>37115</v>
      </c>
      <c r="B360" t="s">
        <v>737</v>
      </c>
      <c r="C360">
        <v>0</v>
      </c>
      <c r="D360">
        <v>1</v>
      </c>
      <c r="E360">
        <v>1</v>
      </c>
    </row>
    <row r="361" spans="1:5">
      <c r="A361">
        <v>384505</v>
      </c>
      <c r="B361" t="s">
        <v>738</v>
      </c>
      <c r="C361">
        <v>0</v>
      </c>
      <c r="D361">
        <v>1</v>
      </c>
      <c r="E361">
        <v>1</v>
      </c>
    </row>
    <row r="362" spans="1:5">
      <c r="A362">
        <v>38873</v>
      </c>
      <c r="B362" t="s">
        <v>739</v>
      </c>
      <c r="C362">
        <v>0</v>
      </c>
      <c r="D362">
        <v>3</v>
      </c>
      <c r="E362">
        <v>3</v>
      </c>
    </row>
    <row r="363" spans="1:5">
      <c r="A363">
        <v>39414</v>
      </c>
      <c r="B363" t="s">
        <v>740</v>
      </c>
      <c r="C363">
        <v>0</v>
      </c>
      <c r="D363">
        <v>2</v>
      </c>
      <c r="E363">
        <v>2</v>
      </c>
    </row>
    <row r="364" spans="1:5">
      <c r="A364">
        <v>400667</v>
      </c>
      <c r="B364" t="s">
        <v>741</v>
      </c>
      <c r="C364">
        <v>0</v>
      </c>
      <c r="D364">
        <v>12</v>
      </c>
      <c r="E364">
        <v>12</v>
      </c>
    </row>
    <row r="365" spans="1:5">
      <c r="A365">
        <v>4212</v>
      </c>
      <c r="B365" t="s">
        <v>742</v>
      </c>
      <c r="C365">
        <v>0</v>
      </c>
      <c r="D365">
        <v>1</v>
      </c>
      <c r="E365">
        <v>1</v>
      </c>
    </row>
    <row r="366" spans="1:5">
      <c r="A366">
        <v>4214</v>
      </c>
      <c r="B366" t="s">
        <v>743</v>
      </c>
      <c r="C366">
        <v>0</v>
      </c>
      <c r="D366">
        <v>3</v>
      </c>
      <c r="E366">
        <v>3</v>
      </c>
    </row>
    <row r="367" spans="1:5">
      <c r="A367">
        <v>4215</v>
      </c>
      <c r="B367" t="s">
        <v>744</v>
      </c>
      <c r="C367">
        <v>0</v>
      </c>
      <c r="D367">
        <v>1</v>
      </c>
      <c r="E367">
        <v>1</v>
      </c>
    </row>
    <row r="368" spans="1:5">
      <c r="A368">
        <v>42345</v>
      </c>
      <c r="B368" t="s">
        <v>745</v>
      </c>
      <c r="C368">
        <v>0</v>
      </c>
      <c r="D368">
        <v>3</v>
      </c>
      <c r="E368">
        <v>3</v>
      </c>
    </row>
    <row r="369" spans="1:5">
      <c r="A369">
        <v>444318</v>
      </c>
      <c r="B369" t="s">
        <v>746</v>
      </c>
      <c r="C369">
        <v>0</v>
      </c>
      <c r="D369">
        <v>1</v>
      </c>
      <c r="E369">
        <v>1</v>
      </c>
    </row>
    <row r="370" spans="1:5">
      <c r="A370">
        <v>4509</v>
      </c>
      <c r="B370" t="s">
        <v>747</v>
      </c>
      <c r="C370">
        <v>0</v>
      </c>
      <c r="D370">
        <v>5</v>
      </c>
      <c r="E370">
        <v>5</v>
      </c>
    </row>
    <row r="371" spans="1:5">
      <c r="A371">
        <v>45240</v>
      </c>
      <c r="B371" t="s">
        <v>748</v>
      </c>
      <c r="C371">
        <v>0</v>
      </c>
      <c r="D371">
        <v>1</v>
      </c>
      <c r="E371">
        <v>1</v>
      </c>
    </row>
    <row r="372" spans="1:5">
      <c r="A372">
        <v>4545</v>
      </c>
      <c r="B372" t="s">
        <v>749</v>
      </c>
      <c r="C372">
        <v>0</v>
      </c>
      <c r="D372">
        <v>12</v>
      </c>
      <c r="E372">
        <v>12</v>
      </c>
    </row>
    <row r="373" spans="1:5">
      <c r="A373">
        <v>4567</v>
      </c>
      <c r="B373" t="s">
        <v>203</v>
      </c>
      <c r="C373">
        <v>0</v>
      </c>
      <c r="D373">
        <v>1</v>
      </c>
      <c r="E373">
        <v>1</v>
      </c>
    </row>
    <row r="374" spans="1:5">
      <c r="A374">
        <v>458234</v>
      </c>
      <c r="B374" t="s">
        <v>750</v>
      </c>
      <c r="C374">
        <v>0</v>
      </c>
      <c r="D374">
        <v>1</v>
      </c>
      <c r="E374">
        <v>1</v>
      </c>
    </row>
    <row r="375" spans="1:5">
      <c r="A375">
        <v>49011</v>
      </c>
      <c r="B375" t="s">
        <v>751</v>
      </c>
      <c r="C375">
        <v>0</v>
      </c>
      <c r="D375">
        <v>5</v>
      </c>
      <c r="E375">
        <v>5</v>
      </c>
    </row>
    <row r="376" spans="1:5">
      <c r="A376">
        <v>5076</v>
      </c>
      <c r="B376" t="s">
        <v>752</v>
      </c>
      <c r="C376">
        <v>0</v>
      </c>
      <c r="D376">
        <v>6</v>
      </c>
      <c r="E376">
        <v>6</v>
      </c>
    </row>
    <row r="377" spans="1:5">
      <c r="A377">
        <v>521004</v>
      </c>
      <c r="B377" t="s">
        <v>753</v>
      </c>
      <c r="C377">
        <v>0</v>
      </c>
      <c r="D377">
        <v>1</v>
      </c>
      <c r="E377">
        <v>1</v>
      </c>
    </row>
    <row r="378" spans="1:5">
      <c r="A378">
        <v>535026</v>
      </c>
      <c r="B378" t="s">
        <v>754</v>
      </c>
      <c r="C378">
        <v>0</v>
      </c>
      <c r="D378">
        <v>1</v>
      </c>
      <c r="E378">
        <v>1</v>
      </c>
    </row>
    <row r="379" spans="1:5">
      <c r="A379">
        <v>5503</v>
      </c>
      <c r="B379" t="s">
        <v>755</v>
      </c>
      <c r="C379">
        <v>0</v>
      </c>
      <c r="D379">
        <v>10</v>
      </c>
      <c r="E379">
        <v>10</v>
      </c>
    </row>
    <row r="380" spans="1:5">
      <c r="A380">
        <v>5551</v>
      </c>
      <c r="B380" t="s">
        <v>756</v>
      </c>
      <c r="C380">
        <v>0</v>
      </c>
      <c r="D380">
        <v>10</v>
      </c>
      <c r="E380">
        <v>10</v>
      </c>
    </row>
    <row r="381" spans="1:5">
      <c r="A381">
        <v>5599</v>
      </c>
      <c r="B381" t="s">
        <v>757</v>
      </c>
      <c r="C381">
        <v>0</v>
      </c>
      <c r="D381">
        <v>27</v>
      </c>
      <c r="E381">
        <v>27</v>
      </c>
    </row>
    <row r="382" spans="1:5">
      <c r="A382">
        <v>5820</v>
      </c>
      <c r="B382" t="s">
        <v>758</v>
      </c>
      <c r="C382">
        <v>0</v>
      </c>
      <c r="D382">
        <v>1</v>
      </c>
      <c r="E382">
        <v>1</v>
      </c>
    </row>
    <row r="383" spans="1:5">
      <c r="A383">
        <v>5848</v>
      </c>
      <c r="B383" t="s">
        <v>759</v>
      </c>
      <c r="C383">
        <v>0</v>
      </c>
      <c r="D383">
        <v>16</v>
      </c>
      <c r="E383">
        <v>16</v>
      </c>
    </row>
    <row r="384" spans="1:5">
      <c r="A384">
        <v>6192</v>
      </c>
      <c r="B384" t="s">
        <v>760</v>
      </c>
      <c r="C384">
        <v>0</v>
      </c>
      <c r="D384">
        <v>11</v>
      </c>
      <c r="E384">
        <v>11</v>
      </c>
    </row>
    <row r="385" spans="1:5">
      <c r="A385">
        <v>6279</v>
      </c>
      <c r="B385" t="s">
        <v>761</v>
      </c>
      <c r="C385">
        <v>0</v>
      </c>
      <c r="D385">
        <v>1</v>
      </c>
      <c r="E385">
        <v>1</v>
      </c>
    </row>
    <row r="386" spans="1:5">
      <c r="A386">
        <v>69008</v>
      </c>
      <c r="B386" t="s">
        <v>762</v>
      </c>
      <c r="C386">
        <v>0</v>
      </c>
      <c r="D386">
        <v>3</v>
      </c>
      <c r="E386">
        <v>3</v>
      </c>
    </row>
    <row r="387" spans="1:5">
      <c r="A387">
        <v>6954</v>
      </c>
      <c r="B387" t="s">
        <v>763</v>
      </c>
      <c r="C387">
        <v>0</v>
      </c>
      <c r="D387">
        <v>6</v>
      </c>
      <c r="E387">
        <v>6</v>
      </c>
    </row>
    <row r="388" spans="1:5">
      <c r="A388">
        <v>6958</v>
      </c>
      <c r="B388" t="s">
        <v>764</v>
      </c>
      <c r="C388">
        <v>0</v>
      </c>
      <c r="D388">
        <v>1</v>
      </c>
      <c r="E388">
        <v>1</v>
      </c>
    </row>
    <row r="389" spans="1:5">
      <c r="A389">
        <v>837</v>
      </c>
      <c r="B389" t="s">
        <v>269</v>
      </c>
      <c r="C389">
        <v>0</v>
      </c>
      <c r="D389">
        <v>3</v>
      </c>
      <c r="E389">
        <v>3</v>
      </c>
    </row>
    <row r="390" spans="1:5">
      <c r="A390">
        <v>8654</v>
      </c>
      <c r="B390" t="s">
        <v>765</v>
      </c>
      <c r="C390">
        <v>0</v>
      </c>
      <c r="D390">
        <v>2</v>
      </c>
      <c r="E390">
        <v>2</v>
      </c>
    </row>
    <row r="391" spans="1:5">
      <c r="A391">
        <v>8658</v>
      </c>
      <c r="B391" t="s">
        <v>766</v>
      </c>
      <c r="C391">
        <v>0</v>
      </c>
      <c r="D391">
        <v>1</v>
      </c>
      <c r="E391">
        <v>1</v>
      </c>
    </row>
    <row r="392" spans="1:5">
      <c r="A392">
        <v>9796</v>
      </c>
      <c r="B392" t="s">
        <v>767</v>
      </c>
      <c r="C392">
        <v>0</v>
      </c>
      <c r="D392">
        <v>1</v>
      </c>
      <c r="E392">
        <v>1</v>
      </c>
    </row>
    <row r="393" spans="1:5">
      <c r="A393">
        <v>9798</v>
      </c>
      <c r="B393" t="s">
        <v>768</v>
      </c>
      <c r="C393">
        <v>0</v>
      </c>
      <c r="D393">
        <v>1</v>
      </c>
      <c r="E393">
        <v>1</v>
      </c>
    </row>
    <row r="394" spans="1:5">
      <c r="A394">
        <v>9825</v>
      </c>
      <c r="B394" t="s">
        <v>769</v>
      </c>
      <c r="C394">
        <v>0</v>
      </c>
      <c r="D394">
        <v>2</v>
      </c>
      <c r="E394">
        <v>2</v>
      </c>
    </row>
    <row r="395" spans="1:5">
      <c r="A395">
        <v>9940</v>
      </c>
      <c r="B395" t="s">
        <v>770</v>
      </c>
      <c r="C395">
        <v>0</v>
      </c>
      <c r="D395">
        <v>1</v>
      </c>
      <c r="E395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3"/>
  <sheetViews>
    <sheetView topLeftCell="AC1" workbookViewId="0">
      <selection activeCell="B1" sqref="B1:D1048576"/>
    </sheetView>
  </sheetViews>
  <sheetFormatPr baseColWidth="10" defaultRowHeight="15" x14ac:dyDescent="0"/>
  <sheetData>
    <row r="1" spans="1:5">
      <c r="A1" t="s">
        <v>281</v>
      </c>
      <c r="B1" t="s">
        <v>545</v>
      </c>
      <c r="C1" t="s">
        <v>457</v>
      </c>
      <c r="D1" t="s">
        <v>546</v>
      </c>
      <c r="E1" t="s">
        <v>547</v>
      </c>
    </row>
    <row r="2" spans="1:5">
      <c r="A2">
        <v>10000041</v>
      </c>
      <c r="B2" t="s">
        <v>291</v>
      </c>
      <c r="C2">
        <v>1</v>
      </c>
      <c r="D2">
        <v>0</v>
      </c>
      <c r="E2">
        <v>1</v>
      </c>
    </row>
    <row r="3" spans="1:5">
      <c r="A3">
        <v>10000064</v>
      </c>
      <c r="B3" t="s">
        <v>409</v>
      </c>
      <c r="C3">
        <v>3</v>
      </c>
      <c r="D3">
        <v>0</v>
      </c>
      <c r="E3">
        <v>3</v>
      </c>
    </row>
    <row r="4" spans="1:5">
      <c r="A4">
        <v>10000102</v>
      </c>
      <c r="B4" t="s">
        <v>299</v>
      </c>
      <c r="C4">
        <v>1</v>
      </c>
      <c r="D4">
        <v>0</v>
      </c>
      <c r="E4">
        <v>1</v>
      </c>
    </row>
    <row r="5" spans="1:5">
      <c r="A5">
        <v>10000193</v>
      </c>
      <c r="B5" t="s">
        <v>400</v>
      </c>
      <c r="C5">
        <v>20</v>
      </c>
      <c r="D5">
        <v>0</v>
      </c>
      <c r="E5">
        <v>20</v>
      </c>
    </row>
    <row r="6" spans="1:5">
      <c r="A6">
        <v>10000194</v>
      </c>
      <c r="B6" t="s">
        <v>448</v>
      </c>
      <c r="C6">
        <v>16</v>
      </c>
      <c r="D6">
        <v>0</v>
      </c>
      <c r="E6">
        <v>16</v>
      </c>
    </row>
    <row r="7" spans="1:5">
      <c r="A7">
        <v>10000257</v>
      </c>
      <c r="B7" t="s">
        <v>548</v>
      </c>
      <c r="C7">
        <v>2</v>
      </c>
      <c r="D7">
        <v>0</v>
      </c>
      <c r="E7">
        <v>2</v>
      </c>
    </row>
    <row r="8" spans="1:5">
      <c r="A8">
        <v>10000259</v>
      </c>
      <c r="B8" t="s">
        <v>321</v>
      </c>
      <c r="C8">
        <v>1</v>
      </c>
      <c r="D8">
        <v>0</v>
      </c>
      <c r="E8">
        <v>1</v>
      </c>
    </row>
    <row r="9" spans="1:5">
      <c r="A9">
        <v>10000285</v>
      </c>
      <c r="B9" t="s">
        <v>425</v>
      </c>
      <c r="C9">
        <v>1</v>
      </c>
      <c r="D9">
        <v>0</v>
      </c>
      <c r="E9">
        <v>1</v>
      </c>
    </row>
    <row r="10" spans="1:5">
      <c r="A10">
        <v>10000288</v>
      </c>
      <c r="B10" t="s">
        <v>326</v>
      </c>
      <c r="C10">
        <v>1</v>
      </c>
      <c r="D10">
        <v>0</v>
      </c>
      <c r="E10">
        <v>1</v>
      </c>
    </row>
    <row r="11" spans="1:5">
      <c r="A11">
        <v>10000577</v>
      </c>
      <c r="B11" t="s">
        <v>329</v>
      </c>
      <c r="C11">
        <v>1</v>
      </c>
      <c r="D11">
        <v>0</v>
      </c>
      <c r="E11">
        <v>1</v>
      </c>
    </row>
    <row r="12" spans="1:5">
      <c r="A12">
        <v>10000583</v>
      </c>
      <c r="B12" t="s">
        <v>426</v>
      </c>
      <c r="C12">
        <v>3</v>
      </c>
      <c r="D12">
        <v>0</v>
      </c>
      <c r="E12">
        <v>3</v>
      </c>
    </row>
    <row r="13" spans="1:5">
      <c r="A13">
        <v>10000587</v>
      </c>
      <c r="B13" t="s">
        <v>330</v>
      </c>
      <c r="C13">
        <v>3</v>
      </c>
      <c r="D13">
        <v>0</v>
      </c>
      <c r="E13">
        <v>3</v>
      </c>
    </row>
    <row r="14" spans="1:5">
      <c r="A14">
        <v>10000620</v>
      </c>
      <c r="B14" t="s">
        <v>336</v>
      </c>
      <c r="C14">
        <v>1</v>
      </c>
      <c r="D14">
        <v>0</v>
      </c>
      <c r="E14">
        <v>1</v>
      </c>
    </row>
    <row r="15" spans="1:5">
      <c r="A15">
        <v>10000922</v>
      </c>
      <c r="B15" t="s">
        <v>442</v>
      </c>
      <c r="C15">
        <v>3</v>
      </c>
      <c r="D15">
        <v>0</v>
      </c>
      <c r="E15">
        <v>3</v>
      </c>
    </row>
    <row r="16" spans="1:5">
      <c r="A16">
        <v>10001068</v>
      </c>
      <c r="B16" t="s">
        <v>347</v>
      </c>
      <c r="C16">
        <v>2</v>
      </c>
      <c r="D16">
        <v>0</v>
      </c>
      <c r="E16">
        <v>2</v>
      </c>
    </row>
    <row r="17" spans="1:5">
      <c r="A17">
        <v>10001122</v>
      </c>
      <c r="B17" t="s">
        <v>443</v>
      </c>
      <c r="C17">
        <v>1</v>
      </c>
      <c r="D17">
        <v>0</v>
      </c>
      <c r="E17">
        <v>1</v>
      </c>
    </row>
    <row r="18" spans="1:5">
      <c r="A18">
        <v>10001260</v>
      </c>
      <c r="B18" t="s">
        <v>351</v>
      </c>
      <c r="C18">
        <v>1</v>
      </c>
      <c r="D18">
        <v>0</v>
      </c>
      <c r="E18">
        <v>1</v>
      </c>
    </row>
    <row r="19" spans="1:5">
      <c r="A19">
        <v>10001266</v>
      </c>
      <c r="B19" t="s">
        <v>353</v>
      </c>
      <c r="C19">
        <v>1</v>
      </c>
      <c r="D19">
        <v>0</v>
      </c>
      <c r="E19">
        <v>1</v>
      </c>
    </row>
    <row r="20" spans="1:5">
      <c r="A20">
        <v>10001288</v>
      </c>
      <c r="B20" t="s">
        <v>412</v>
      </c>
      <c r="C20">
        <v>2</v>
      </c>
      <c r="D20">
        <v>0</v>
      </c>
      <c r="E20">
        <v>2</v>
      </c>
    </row>
    <row r="21" spans="1:5">
      <c r="A21">
        <v>10001368</v>
      </c>
      <c r="B21" t="s">
        <v>367</v>
      </c>
      <c r="C21">
        <v>1</v>
      </c>
      <c r="D21">
        <v>0</v>
      </c>
      <c r="E21">
        <v>1</v>
      </c>
    </row>
    <row r="22" spans="1:5">
      <c r="A22">
        <v>10001378</v>
      </c>
      <c r="B22" t="s">
        <v>399</v>
      </c>
      <c r="C22">
        <v>3</v>
      </c>
      <c r="D22">
        <v>0</v>
      </c>
      <c r="E22">
        <v>3</v>
      </c>
    </row>
    <row r="23" spans="1:5">
      <c r="A23">
        <v>10001379</v>
      </c>
      <c r="B23" t="s">
        <v>399</v>
      </c>
      <c r="C23">
        <v>2</v>
      </c>
      <c r="D23">
        <v>0</v>
      </c>
      <c r="E23">
        <v>2</v>
      </c>
    </row>
    <row r="24" spans="1:5">
      <c r="A24">
        <v>10001380</v>
      </c>
      <c r="B24" t="s">
        <v>355</v>
      </c>
      <c r="C24">
        <v>2</v>
      </c>
      <c r="D24">
        <v>0</v>
      </c>
      <c r="E24">
        <v>2</v>
      </c>
    </row>
    <row r="25" spans="1:5">
      <c r="A25">
        <v>10001382</v>
      </c>
      <c r="B25" t="s">
        <v>355</v>
      </c>
      <c r="C25">
        <v>1</v>
      </c>
      <c r="D25">
        <v>0</v>
      </c>
      <c r="E25">
        <v>1</v>
      </c>
    </row>
    <row r="26" spans="1:5">
      <c r="A26">
        <v>10001415</v>
      </c>
      <c r="B26" t="s">
        <v>438</v>
      </c>
      <c r="C26">
        <v>2</v>
      </c>
      <c r="D26">
        <v>0</v>
      </c>
      <c r="E26">
        <v>2</v>
      </c>
    </row>
    <row r="27" spans="1:5">
      <c r="A27">
        <v>10001436</v>
      </c>
      <c r="B27" t="s">
        <v>376</v>
      </c>
      <c r="C27">
        <v>1</v>
      </c>
      <c r="D27">
        <v>0</v>
      </c>
      <c r="E27">
        <v>1</v>
      </c>
    </row>
    <row r="28" spans="1:5">
      <c r="A28">
        <v>10001455</v>
      </c>
      <c r="B28" t="s">
        <v>379</v>
      </c>
      <c r="C28">
        <v>1</v>
      </c>
      <c r="D28">
        <v>0</v>
      </c>
      <c r="E28">
        <v>1</v>
      </c>
    </row>
    <row r="29" spans="1:5">
      <c r="A29">
        <v>10001782</v>
      </c>
      <c r="B29" t="s">
        <v>387</v>
      </c>
      <c r="C29">
        <v>1</v>
      </c>
      <c r="D29">
        <v>0</v>
      </c>
      <c r="E29">
        <v>1</v>
      </c>
    </row>
    <row r="30" spans="1:5">
      <c r="A30">
        <v>10001983</v>
      </c>
      <c r="B30" t="s">
        <v>355</v>
      </c>
      <c r="C30">
        <v>38</v>
      </c>
      <c r="D30">
        <v>1</v>
      </c>
      <c r="E30">
        <v>39</v>
      </c>
    </row>
    <row r="31" spans="1:5">
      <c r="A31">
        <v>10000605</v>
      </c>
      <c r="B31" t="s">
        <v>440</v>
      </c>
      <c r="C31">
        <v>104</v>
      </c>
      <c r="D31">
        <v>3</v>
      </c>
      <c r="E31">
        <v>105</v>
      </c>
    </row>
    <row r="32" spans="1:5">
      <c r="A32">
        <v>10001332</v>
      </c>
      <c r="B32" t="s">
        <v>418</v>
      </c>
      <c r="C32">
        <v>12</v>
      </c>
      <c r="D32">
        <v>1</v>
      </c>
      <c r="E32">
        <v>12</v>
      </c>
    </row>
    <row r="33" spans="1:5">
      <c r="A33">
        <v>10000255</v>
      </c>
      <c r="B33" t="s">
        <v>320</v>
      </c>
      <c r="C33">
        <v>10</v>
      </c>
      <c r="D33">
        <v>1</v>
      </c>
      <c r="E33">
        <v>10</v>
      </c>
    </row>
    <row r="34" spans="1:5">
      <c r="A34">
        <v>10001333</v>
      </c>
      <c r="B34" t="s">
        <v>434</v>
      </c>
      <c r="C34">
        <v>10</v>
      </c>
      <c r="D34">
        <v>1</v>
      </c>
      <c r="E34">
        <v>10</v>
      </c>
    </row>
    <row r="35" spans="1:5">
      <c r="A35">
        <v>10001287</v>
      </c>
      <c r="B35" t="s">
        <v>395</v>
      </c>
      <c r="C35">
        <v>33</v>
      </c>
      <c r="D35">
        <v>4</v>
      </c>
      <c r="E35">
        <v>36</v>
      </c>
    </row>
    <row r="36" spans="1:5">
      <c r="A36">
        <v>10000608</v>
      </c>
      <c r="B36" t="s">
        <v>394</v>
      </c>
      <c r="C36">
        <v>6</v>
      </c>
      <c r="D36">
        <v>1</v>
      </c>
      <c r="E36">
        <v>7</v>
      </c>
    </row>
    <row r="37" spans="1:5">
      <c r="A37">
        <v>10000091</v>
      </c>
      <c r="B37" t="s">
        <v>432</v>
      </c>
      <c r="C37">
        <v>21</v>
      </c>
      <c r="D37">
        <v>4</v>
      </c>
      <c r="E37">
        <v>23</v>
      </c>
    </row>
    <row r="38" spans="1:5">
      <c r="A38">
        <v>10000613</v>
      </c>
      <c r="B38" t="s">
        <v>419</v>
      </c>
      <c r="C38">
        <v>4</v>
      </c>
      <c r="D38">
        <v>1</v>
      </c>
      <c r="E38">
        <v>5</v>
      </c>
    </row>
    <row r="39" spans="1:5">
      <c r="A39">
        <v>10001337</v>
      </c>
      <c r="B39" t="s">
        <v>363</v>
      </c>
      <c r="C39">
        <v>4</v>
      </c>
      <c r="D39">
        <v>1</v>
      </c>
      <c r="E39">
        <v>5</v>
      </c>
    </row>
    <row r="40" spans="1:5">
      <c r="A40">
        <v>10000607</v>
      </c>
      <c r="B40" t="s">
        <v>437</v>
      </c>
      <c r="C40">
        <v>139</v>
      </c>
      <c r="D40">
        <v>39</v>
      </c>
      <c r="E40">
        <v>171</v>
      </c>
    </row>
    <row r="41" spans="1:5">
      <c r="A41">
        <v>10000610</v>
      </c>
      <c r="B41" t="s">
        <v>435</v>
      </c>
      <c r="C41">
        <v>156</v>
      </c>
      <c r="D41">
        <v>48</v>
      </c>
      <c r="E41">
        <v>197</v>
      </c>
    </row>
    <row r="42" spans="1:5">
      <c r="A42">
        <v>10001295</v>
      </c>
      <c r="B42" t="s">
        <v>355</v>
      </c>
      <c r="C42">
        <v>40</v>
      </c>
      <c r="D42">
        <v>13</v>
      </c>
      <c r="E42">
        <v>50</v>
      </c>
    </row>
    <row r="43" spans="1:5">
      <c r="A43">
        <v>10000615</v>
      </c>
      <c r="B43" t="s">
        <v>355</v>
      </c>
      <c r="C43">
        <v>49</v>
      </c>
      <c r="D43">
        <v>16</v>
      </c>
      <c r="E43">
        <v>62</v>
      </c>
    </row>
    <row r="44" spans="1:5">
      <c r="A44">
        <v>10000276</v>
      </c>
      <c r="B44" t="s">
        <v>324</v>
      </c>
      <c r="C44">
        <v>24</v>
      </c>
      <c r="D44">
        <v>8</v>
      </c>
      <c r="E44">
        <v>30</v>
      </c>
    </row>
    <row r="45" spans="1:5">
      <c r="A45">
        <v>9544</v>
      </c>
      <c r="B45" t="s">
        <v>414</v>
      </c>
      <c r="C45">
        <v>13</v>
      </c>
      <c r="D45">
        <v>5</v>
      </c>
      <c r="E45">
        <v>15</v>
      </c>
    </row>
    <row r="46" spans="1:5">
      <c r="A46">
        <v>10000602</v>
      </c>
      <c r="B46" t="s">
        <v>332</v>
      </c>
      <c r="C46">
        <v>5</v>
      </c>
      <c r="D46">
        <v>2</v>
      </c>
      <c r="E46">
        <v>5</v>
      </c>
    </row>
    <row r="47" spans="1:5">
      <c r="A47">
        <v>10001241</v>
      </c>
      <c r="B47" t="s">
        <v>404</v>
      </c>
      <c r="C47">
        <v>5</v>
      </c>
      <c r="D47">
        <v>2</v>
      </c>
      <c r="E47">
        <v>6</v>
      </c>
    </row>
    <row r="48" spans="1:5">
      <c r="A48">
        <v>10001381</v>
      </c>
      <c r="B48" t="s">
        <v>355</v>
      </c>
      <c r="C48">
        <v>54</v>
      </c>
      <c r="D48">
        <v>24</v>
      </c>
      <c r="E48">
        <v>74</v>
      </c>
    </row>
    <row r="49" spans="1:5">
      <c r="A49">
        <v>9598</v>
      </c>
      <c r="B49" t="s">
        <v>391</v>
      </c>
      <c r="C49">
        <v>17</v>
      </c>
      <c r="D49">
        <v>8</v>
      </c>
      <c r="E49">
        <v>17</v>
      </c>
    </row>
    <row r="50" spans="1:5">
      <c r="A50">
        <v>10000609</v>
      </c>
      <c r="B50" t="s">
        <v>335</v>
      </c>
      <c r="C50">
        <v>4</v>
      </c>
      <c r="D50">
        <v>2</v>
      </c>
      <c r="E50">
        <v>5</v>
      </c>
    </row>
    <row r="51" spans="1:5">
      <c r="A51">
        <v>10000651</v>
      </c>
      <c r="B51" t="s">
        <v>342</v>
      </c>
      <c r="C51">
        <v>2</v>
      </c>
      <c r="D51">
        <v>1</v>
      </c>
      <c r="E51">
        <v>2</v>
      </c>
    </row>
    <row r="52" spans="1:5">
      <c r="A52">
        <v>10001220</v>
      </c>
      <c r="B52" t="s">
        <v>349</v>
      </c>
      <c r="C52">
        <v>2</v>
      </c>
      <c r="D52">
        <v>1</v>
      </c>
      <c r="E52">
        <v>2</v>
      </c>
    </row>
    <row r="53" spans="1:5">
      <c r="A53">
        <v>10001328</v>
      </c>
      <c r="B53" t="s">
        <v>362</v>
      </c>
      <c r="C53">
        <v>2</v>
      </c>
      <c r="D53">
        <v>1</v>
      </c>
      <c r="E53">
        <v>2</v>
      </c>
    </row>
    <row r="54" spans="1:5">
      <c r="A54">
        <v>10000119</v>
      </c>
      <c r="B54" t="s">
        <v>450</v>
      </c>
      <c r="C54">
        <v>79</v>
      </c>
      <c r="D54">
        <v>41</v>
      </c>
      <c r="E54">
        <v>95</v>
      </c>
    </row>
    <row r="55" spans="1:5">
      <c r="A55">
        <v>10000266</v>
      </c>
      <c r="B55" t="s">
        <v>449</v>
      </c>
      <c r="C55">
        <v>13</v>
      </c>
      <c r="D55">
        <v>7</v>
      </c>
      <c r="E55">
        <v>15</v>
      </c>
    </row>
    <row r="56" spans="1:5">
      <c r="A56">
        <v>10000216</v>
      </c>
      <c r="B56" t="s">
        <v>401</v>
      </c>
      <c r="C56">
        <v>57</v>
      </c>
      <c r="D56">
        <v>31</v>
      </c>
      <c r="E56">
        <v>68</v>
      </c>
    </row>
    <row r="57" spans="1:5">
      <c r="A57">
        <v>10000604</v>
      </c>
      <c r="B57" t="s">
        <v>333</v>
      </c>
      <c r="C57">
        <v>5</v>
      </c>
      <c r="D57">
        <v>3</v>
      </c>
      <c r="E57">
        <v>5</v>
      </c>
    </row>
    <row r="58" spans="1:5">
      <c r="A58">
        <v>9606</v>
      </c>
      <c r="B58" t="s">
        <v>274</v>
      </c>
      <c r="C58">
        <v>3040</v>
      </c>
      <c r="D58">
        <v>1855</v>
      </c>
      <c r="E58">
        <v>4214</v>
      </c>
    </row>
    <row r="59" spans="1:5">
      <c r="A59">
        <v>10000061</v>
      </c>
      <c r="B59" t="s">
        <v>295</v>
      </c>
      <c r="C59">
        <v>3</v>
      </c>
      <c r="D59">
        <v>2</v>
      </c>
      <c r="E59">
        <v>3</v>
      </c>
    </row>
    <row r="60" spans="1:5">
      <c r="A60">
        <v>10001244</v>
      </c>
      <c r="B60" t="s">
        <v>417</v>
      </c>
      <c r="C60">
        <v>3</v>
      </c>
      <c r="D60">
        <v>2</v>
      </c>
      <c r="E60">
        <v>3</v>
      </c>
    </row>
    <row r="61" spans="1:5">
      <c r="A61">
        <v>10001935</v>
      </c>
      <c r="B61" t="s">
        <v>549</v>
      </c>
      <c r="C61">
        <v>3</v>
      </c>
      <c r="D61">
        <v>2</v>
      </c>
      <c r="E61">
        <v>3</v>
      </c>
    </row>
    <row r="62" spans="1:5">
      <c r="A62">
        <v>10000650</v>
      </c>
      <c r="B62" t="s">
        <v>402</v>
      </c>
      <c r="C62">
        <v>4</v>
      </c>
      <c r="D62">
        <v>3</v>
      </c>
      <c r="E62">
        <v>6</v>
      </c>
    </row>
    <row r="63" spans="1:5">
      <c r="A63">
        <v>10000025</v>
      </c>
      <c r="B63" t="s">
        <v>396</v>
      </c>
      <c r="C63">
        <v>5</v>
      </c>
      <c r="D63">
        <v>4</v>
      </c>
      <c r="E63">
        <v>5</v>
      </c>
    </row>
    <row r="64" spans="1:5">
      <c r="A64">
        <v>9823</v>
      </c>
      <c r="B64" t="s">
        <v>278</v>
      </c>
      <c r="C64">
        <v>7</v>
      </c>
      <c r="D64">
        <v>6</v>
      </c>
      <c r="E64">
        <v>12</v>
      </c>
    </row>
    <row r="65" spans="1:5">
      <c r="A65">
        <v>10001407</v>
      </c>
      <c r="B65" t="s">
        <v>390</v>
      </c>
      <c r="C65">
        <v>9</v>
      </c>
      <c r="D65">
        <v>8</v>
      </c>
      <c r="E65">
        <v>11</v>
      </c>
    </row>
    <row r="66" spans="1:5">
      <c r="A66">
        <v>10001539</v>
      </c>
      <c r="B66" t="s">
        <v>381</v>
      </c>
      <c r="C66">
        <v>9</v>
      </c>
      <c r="D66">
        <v>8</v>
      </c>
      <c r="E66">
        <v>10</v>
      </c>
    </row>
    <row r="67" spans="1:5">
      <c r="A67">
        <v>10000007</v>
      </c>
      <c r="B67" t="s">
        <v>420</v>
      </c>
      <c r="C67">
        <v>1</v>
      </c>
      <c r="D67">
        <v>1</v>
      </c>
      <c r="E67">
        <v>1</v>
      </c>
    </row>
    <row r="68" spans="1:5">
      <c r="A68">
        <v>10000010</v>
      </c>
      <c r="B68" t="s">
        <v>397</v>
      </c>
      <c r="C68">
        <v>3</v>
      </c>
      <c r="D68">
        <v>3</v>
      </c>
      <c r="E68">
        <v>3</v>
      </c>
    </row>
    <row r="69" spans="1:5">
      <c r="A69">
        <v>10000011</v>
      </c>
      <c r="B69" t="s">
        <v>287</v>
      </c>
      <c r="C69">
        <v>1</v>
      </c>
      <c r="D69">
        <v>1</v>
      </c>
      <c r="E69">
        <v>1</v>
      </c>
    </row>
    <row r="70" spans="1:5">
      <c r="A70">
        <v>10000021</v>
      </c>
      <c r="B70" t="s">
        <v>288</v>
      </c>
      <c r="C70">
        <v>1</v>
      </c>
      <c r="D70">
        <v>1</v>
      </c>
      <c r="E70">
        <v>1</v>
      </c>
    </row>
    <row r="71" spans="1:5">
      <c r="A71">
        <v>10000049</v>
      </c>
      <c r="B71" t="s">
        <v>293</v>
      </c>
      <c r="C71">
        <v>2</v>
      </c>
      <c r="D71">
        <v>2</v>
      </c>
      <c r="E71">
        <v>2</v>
      </c>
    </row>
    <row r="72" spans="1:5">
      <c r="A72">
        <v>10000090</v>
      </c>
      <c r="B72" t="s">
        <v>297</v>
      </c>
      <c r="C72">
        <v>1</v>
      </c>
      <c r="D72">
        <v>1</v>
      </c>
      <c r="E72">
        <v>1</v>
      </c>
    </row>
    <row r="73" spans="1:5">
      <c r="A73">
        <v>10000096</v>
      </c>
      <c r="B73" t="s">
        <v>298</v>
      </c>
      <c r="C73">
        <v>1</v>
      </c>
      <c r="D73">
        <v>1</v>
      </c>
      <c r="E73">
        <v>1</v>
      </c>
    </row>
    <row r="74" spans="1:5">
      <c r="A74">
        <v>10000233</v>
      </c>
      <c r="B74" t="s">
        <v>313</v>
      </c>
      <c r="C74">
        <v>2</v>
      </c>
      <c r="D74">
        <v>2</v>
      </c>
      <c r="E74">
        <v>4</v>
      </c>
    </row>
    <row r="75" spans="1:5">
      <c r="A75">
        <v>10000238</v>
      </c>
      <c r="B75" t="s">
        <v>315</v>
      </c>
      <c r="C75">
        <v>1</v>
      </c>
      <c r="D75">
        <v>1</v>
      </c>
      <c r="E75">
        <v>1</v>
      </c>
    </row>
    <row r="76" spans="1:5">
      <c r="A76">
        <v>10000251</v>
      </c>
      <c r="B76" t="s">
        <v>316</v>
      </c>
      <c r="C76">
        <v>1</v>
      </c>
      <c r="D76">
        <v>1</v>
      </c>
      <c r="E76">
        <v>1</v>
      </c>
    </row>
    <row r="77" spans="1:5">
      <c r="A77">
        <v>10000252</v>
      </c>
      <c r="B77" t="s">
        <v>317</v>
      </c>
      <c r="C77">
        <v>1</v>
      </c>
      <c r="D77">
        <v>1</v>
      </c>
      <c r="E77">
        <v>1</v>
      </c>
    </row>
    <row r="78" spans="1:5">
      <c r="A78">
        <v>10000254</v>
      </c>
      <c r="B78" t="s">
        <v>319</v>
      </c>
      <c r="C78">
        <v>1</v>
      </c>
      <c r="D78">
        <v>1</v>
      </c>
      <c r="E78">
        <v>1</v>
      </c>
    </row>
    <row r="79" spans="1:5">
      <c r="A79">
        <v>10000282</v>
      </c>
      <c r="B79" t="s">
        <v>325</v>
      </c>
      <c r="C79">
        <v>3</v>
      </c>
      <c r="D79">
        <v>3</v>
      </c>
      <c r="E79">
        <v>4</v>
      </c>
    </row>
    <row r="80" spans="1:5">
      <c r="A80">
        <v>10000572</v>
      </c>
      <c r="B80" t="s">
        <v>410</v>
      </c>
      <c r="C80">
        <v>3</v>
      </c>
      <c r="D80">
        <v>3</v>
      </c>
      <c r="E80">
        <v>5</v>
      </c>
    </row>
    <row r="81" spans="1:5">
      <c r="A81">
        <v>10000575</v>
      </c>
      <c r="B81" t="s">
        <v>328</v>
      </c>
      <c r="C81">
        <v>1</v>
      </c>
      <c r="D81">
        <v>1</v>
      </c>
      <c r="E81">
        <v>1</v>
      </c>
    </row>
    <row r="82" spans="1:5">
      <c r="A82">
        <v>10000597</v>
      </c>
      <c r="B82" t="s">
        <v>331</v>
      </c>
      <c r="C82">
        <v>3</v>
      </c>
      <c r="D82">
        <v>3</v>
      </c>
      <c r="E82">
        <v>3</v>
      </c>
    </row>
    <row r="83" spans="1:5">
      <c r="A83">
        <v>10000628</v>
      </c>
      <c r="B83" t="s">
        <v>337</v>
      </c>
      <c r="C83">
        <v>1</v>
      </c>
      <c r="D83">
        <v>1</v>
      </c>
      <c r="E83">
        <v>1</v>
      </c>
    </row>
    <row r="84" spans="1:5">
      <c r="A84">
        <v>10000633</v>
      </c>
      <c r="B84" t="s">
        <v>338</v>
      </c>
      <c r="C84">
        <v>1</v>
      </c>
      <c r="D84">
        <v>1</v>
      </c>
      <c r="E84">
        <v>1</v>
      </c>
    </row>
    <row r="85" spans="1:5">
      <c r="A85">
        <v>10000951</v>
      </c>
      <c r="B85" t="s">
        <v>346</v>
      </c>
      <c r="C85">
        <v>1</v>
      </c>
      <c r="D85">
        <v>1</v>
      </c>
      <c r="E85">
        <v>1</v>
      </c>
    </row>
    <row r="86" spans="1:5">
      <c r="A86">
        <v>10000973</v>
      </c>
      <c r="B86" t="s">
        <v>550</v>
      </c>
      <c r="C86">
        <v>1</v>
      </c>
      <c r="D86">
        <v>1</v>
      </c>
      <c r="E86">
        <v>1</v>
      </c>
    </row>
    <row r="87" spans="1:5">
      <c r="A87">
        <v>10001256</v>
      </c>
      <c r="B87" t="s">
        <v>350</v>
      </c>
      <c r="C87">
        <v>1</v>
      </c>
      <c r="D87">
        <v>1</v>
      </c>
      <c r="E87">
        <v>1</v>
      </c>
    </row>
    <row r="88" spans="1:5">
      <c r="A88">
        <v>10001283</v>
      </c>
      <c r="B88" t="s">
        <v>551</v>
      </c>
      <c r="C88">
        <v>1</v>
      </c>
      <c r="D88">
        <v>1</v>
      </c>
      <c r="E88">
        <v>1</v>
      </c>
    </row>
    <row r="89" spans="1:5">
      <c r="A89">
        <v>10001285</v>
      </c>
      <c r="B89" t="s">
        <v>354</v>
      </c>
      <c r="C89">
        <v>2</v>
      </c>
      <c r="D89">
        <v>2</v>
      </c>
      <c r="E89">
        <v>2</v>
      </c>
    </row>
    <row r="90" spans="1:5">
      <c r="A90">
        <v>10001291</v>
      </c>
      <c r="B90" t="s">
        <v>430</v>
      </c>
      <c r="C90">
        <v>2</v>
      </c>
      <c r="D90">
        <v>2</v>
      </c>
      <c r="E90">
        <v>2</v>
      </c>
    </row>
    <row r="91" spans="1:5">
      <c r="A91">
        <v>10001310</v>
      </c>
      <c r="B91" t="s">
        <v>356</v>
      </c>
      <c r="C91">
        <v>1</v>
      </c>
      <c r="D91">
        <v>1</v>
      </c>
      <c r="E91">
        <v>1</v>
      </c>
    </row>
    <row r="92" spans="1:5">
      <c r="A92">
        <v>10001311</v>
      </c>
      <c r="B92" t="s">
        <v>357</v>
      </c>
      <c r="C92">
        <v>1</v>
      </c>
      <c r="D92">
        <v>1</v>
      </c>
      <c r="E92">
        <v>1</v>
      </c>
    </row>
    <row r="93" spans="1:5">
      <c r="A93">
        <v>10001313</v>
      </c>
      <c r="B93" t="s">
        <v>358</v>
      </c>
      <c r="C93">
        <v>1</v>
      </c>
      <c r="D93">
        <v>1</v>
      </c>
      <c r="E93">
        <v>1</v>
      </c>
    </row>
    <row r="94" spans="1:5">
      <c r="A94">
        <v>10001323</v>
      </c>
      <c r="B94" t="s">
        <v>359</v>
      </c>
      <c r="C94">
        <v>1</v>
      </c>
      <c r="D94">
        <v>1</v>
      </c>
      <c r="E94">
        <v>1</v>
      </c>
    </row>
    <row r="95" spans="1:5">
      <c r="A95">
        <v>10001325</v>
      </c>
      <c r="B95" t="s">
        <v>361</v>
      </c>
      <c r="C95">
        <v>1</v>
      </c>
      <c r="D95">
        <v>1</v>
      </c>
      <c r="E95">
        <v>1</v>
      </c>
    </row>
    <row r="96" spans="1:5">
      <c r="A96">
        <v>10001383</v>
      </c>
      <c r="B96" t="s">
        <v>368</v>
      </c>
      <c r="C96">
        <v>1</v>
      </c>
      <c r="D96">
        <v>1</v>
      </c>
      <c r="E96">
        <v>1</v>
      </c>
    </row>
    <row r="97" spans="1:5">
      <c r="A97">
        <v>10001384</v>
      </c>
      <c r="B97" t="s">
        <v>369</v>
      </c>
      <c r="C97">
        <v>1</v>
      </c>
      <c r="D97">
        <v>1</v>
      </c>
      <c r="E97">
        <v>1</v>
      </c>
    </row>
    <row r="98" spans="1:5">
      <c r="A98">
        <v>10001404</v>
      </c>
      <c r="B98" t="s">
        <v>371</v>
      </c>
      <c r="C98">
        <v>2</v>
      </c>
      <c r="D98">
        <v>2</v>
      </c>
      <c r="E98">
        <v>2</v>
      </c>
    </row>
    <row r="99" spans="1:5">
      <c r="A99">
        <v>10001410</v>
      </c>
      <c r="B99" t="s">
        <v>374</v>
      </c>
      <c r="C99">
        <v>1</v>
      </c>
      <c r="D99">
        <v>1</v>
      </c>
      <c r="E99">
        <v>1</v>
      </c>
    </row>
    <row r="100" spans="1:5">
      <c r="A100">
        <v>10001453</v>
      </c>
      <c r="B100" t="s">
        <v>378</v>
      </c>
      <c r="C100">
        <v>4</v>
      </c>
      <c r="D100">
        <v>4</v>
      </c>
      <c r="E100">
        <v>4</v>
      </c>
    </row>
    <row r="101" spans="1:5">
      <c r="A101">
        <v>10001479</v>
      </c>
      <c r="B101" t="s">
        <v>380</v>
      </c>
      <c r="C101">
        <v>2</v>
      </c>
      <c r="D101">
        <v>2</v>
      </c>
      <c r="E101">
        <v>2</v>
      </c>
    </row>
    <row r="102" spans="1:5">
      <c r="A102">
        <v>10001483</v>
      </c>
      <c r="B102" t="s">
        <v>329</v>
      </c>
      <c r="C102">
        <v>1</v>
      </c>
      <c r="D102">
        <v>1</v>
      </c>
      <c r="E102">
        <v>1</v>
      </c>
    </row>
    <row r="103" spans="1:5">
      <c r="A103">
        <v>10001547</v>
      </c>
      <c r="B103" t="s">
        <v>382</v>
      </c>
      <c r="C103">
        <v>1</v>
      </c>
      <c r="D103">
        <v>1</v>
      </c>
      <c r="E103">
        <v>1</v>
      </c>
    </row>
    <row r="104" spans="1:5">
      <c r="A104">
        <v>10001610</v>
      </c>
      <c r="B104" t="s">
        <v>384</v>
      </c>
      <c r="C104">
        <v>1</v>
      </c>
      <c r="D104">
        <v>1</v>
      </c>
      <c r="E104">
        <v>1</v>
      </c>
    </row>
    <row r="105" spans="1:5">
      <c r="A105">
        <v>10001625</v>
      </c>
      <c r="B105" t="s">
        <v>385</v>
      </c>
      <c r="C105">
        <v>1</v>
      </c>
      <c r="D105">
        <v>1</v>
      </c>
      <c r="E105">
        <v>1</v>
      </c>
    </row>
    <row r="106" spans="1:5">
      <c r="A106">
        <v>10001634</v>
      </c>
      <c r="B106" t="s">
        <v>386</v>
      </c>
      <c r="C106">
        <v>4</v>
      </c>
      <c r="D106">
        <v>4</v>
      </c>
      <c r="E106">
        <v>4</v>
      </c>
    </row>
    <row r="107" spans="1:5">
      <c r="A107">
        <v>10001994</v>
      </c>
      <c r="B107" t="s">
        <v>552</v>
      </c>
      <c r="C107">
        <v>1</v>
      </c>
      <c r="D107">
        <v>1</v>
      </c>
      <c r="E107">
        <v>1</v>
      </c>
    </row>
    <row r="108" spans="1:5">
      <c r="A108">
        <v>10002004</v>
      </c>
      <c r="B108" t="s">
        <v>553</v>
      </c>
      <c r="C108">
        <v>1</v>
      </c>
      <c r="D108">
        <v>1</v>
      </c>
      <c r="E108">
        <v>1</v>
      </c>
    </row>
    <row r="109" spans="1:5">
      <c r="A109">
        <v>10000654</v>
      </c>
      <c r="B109" t="s">
        <v>554</v>
      </c>
      <c r="C109">
        <v>6</v>
      </c>
      <c r="D109">
        <v>7</v>
      </c>
      <c r="E109">
        <v>7</v>
      </c>
    </row>
    <row r="110" spans="1:5">
      <c r="A110">
        <v>10000067</v>
      </c>
      <c r="B110" t="s">
        <v>444</v>
      </c>
      <c r="C110">
        <v>264</v>
      </c>
      <c r="D110">
        <v>311</v>
      </c>
      <c r="E110">
        <v>492</v>
      </c>
    </row>
    <row r="111" spans="1:5">
      <c r="A111">
        <v>10000598</v>
      </c>
      <c r="B111" t="s">
        <v>389</v>
      </c>
      <c r="C111">
        <v>22</v>
      </c>
      <c r="D111">
        <v>26</v>
      </c>
      <c r="E111">
        <v>40</v>
      </c>
    </row>
    <row r="112" spans="1:5">
      <c r="A112">
        <v>10001302</v>
      </c>
      <c r="B112" t="s">
        <v>405</v>
      </c>
      <c r="C112">
        <v>5</v>
      </c>
      <c r="D112">
        <v>6</v>
      </c>
      <c r="E112">
        <v>6</v>
      </c>
    </row>
    <row r="113" spans="1:5">
      <c r="A113">
        <v>10000038</v>
      </c>
      <c r="B113" t="s">
        <v>290</v>
      </c>
      <c r="C113">
        <v>13</v>
      </c>
      <c r="D113">
        <v>16</v>
      </c>
      <c r="E113">
        <v>27</v>
      </c>
    </row>
    <row r="114" spans="1:5">
      <c r="A114">
        <v>9913</v>
      </c>
      <c r="B114" t="s">
        <v>279</v>
      </c>
      <c r="C114">
        <v>52</v>
      </c>
      <c r="D114">
        <v>64</v>
      </c>
      <c r="E114">
        <v>105</v>
      </c>
    </row>
    <row r="115" spans="1:5">
      <c r="A115">
        <v>10001399</v>
      </c>
      <c r="B115" t="s">
        <v>370</v>
      </c>
      <c r="C115">
        <v>4</v>
      </c>
      <c r="D115">
        <v>5</v>
      </c>
      <c r="E115">
        <v>5</v>
      </c>
    </row>
    <row r="116" spans="1:5">
      <c r="A116">
        <v>10000616</v>
      </c>
      <c r="B116" t="s">
        <v>355</v>
      </c>
      <c r="C116">
        <v>10</v>
      </c>
      <c r="D116">
        <v>13</v>
      </c>
      <c r="E116">
        <v>19</v>
      </c>
    </row>
    <row r="117" spans="1:5">
      <c r="A117">
        <v>10000028</v>
      </c>
      <c r="B117" t="s">
        <v>398</v>
      </c>
      <c r="C117">
        <v>6</v>
      </c>
      <c r="D117">
        <v>8</v>
      </c>
      <c r="E117">
        <v>8</v>
      </c>
    </row>
    <row r="118" spans="1:5">
      <c r="A118">
        <v>10000582</v>
      </c>
      <c r="B118" t="s">
        <v>416</v>
      </c>
      <c r="C118">
        <v>3</v>
      </c>
      <c r="D118">
        <v>4</v>
      </c>
      <c r="E118">
        <v>7</v>
      </c>
    </row>
    <row r="119" spans="1:5">
      <c r="A119">
        <v>10001363</v>
      </c>
      <c r="B119" t="s">
        <v>366</v>
      </c>
      <c r="C119">
        <v>3</v>
      </c>
      <c r="D119">
        <v>4</v>
      </c>
      <c r="E119">
        <v>4</v>
      </c>
    </row>
    <row r="120" spans="1:5">
      <c r="A120">
        <v>10000599</v>
      </c>
      <c r="B120" t="s">
        <v>403</v>
      </c>
      <c r="C120">
        <v>5</v>
      </c>
      <c r="D120">
        <v>7</v>
      </c>
      <c r="E120">
        <v>9</v>
      </c>
    </row>
    <row r="121" spans="1:5">
      <c r="A121">
        <v>10001349</v>
      </c>
      <c r="B121" t="s">
        <v>364</v>
      </c>
      <c r="C121">
        <v>5</v>
      </c>
      <c r="D121">
        <v>7</v>
      </c>
      <c r="E121">
        <v>9</v>
      </c>
    </row>
    <row r="122" spans="1:5">
      <c r="A122">
        <v>10116</v>
      </c>
      <c r="B122" t="s">
        <v>25</v>
      </c>
      <c r="C122">
        <v>42</v>
      </c>
      <c r="D122">
        <v>61</v>
      </c>
      <c r="E122">
        <v>84</v>
      </c>
    </row>
    <row r="123" spans="1:5">
      <c r="A123">
        <v>10090</v>
      </c>
      <c r="B123" t="s">
        <v>23</v>
      </c>
      <c r="C123">
        <v>233</v>
      </c>
      <c r="D123">
        <v>346</v>
      </c>
      <c r="E123">
        <v>465</v>
      </c>
    </row>
    <row r="124" spans="1:5">
      <c r="A124">
        <v>10000632</v>
      </c>
      <c r="B124" t="s">
        <v>433</v>
      </c>
      <c r="C124">
        <v>37</v>
      </c>
      <c r="D124">
        <v>55</v>
      </c>
      <c r="E124">
        <v>68</v>
      </c>
    </row>
    <row r="125" spans="1:5">
      <c r="A125">
        <v>10000222</v>
      </c>
      <c r="B125" t="s">
        <v>312</v>
      </c>
      <c r="C125">
        <v>2</v>
      </c>
      <c r="D125">
        <v>3</v>
      </c>
      <c r="E125">
        <v>3</v>
      </c>
    </row>
    <row r="126" spans="1:5">
      <c r="A126">
        <v>10001326</v>
      </c>
      <c r="B126" t="s">
        <v>413</v>
      </c>
      <c r="C126">
        <v>6</v>
      </c>
      <c r="D126">
        <v>9</v>
      </c>
      <c r="E126">
        <v>9</v>
      </c>
    </row>
    <row r="127" spans="1:5">
      <c r="A127">
        <v>10001406</v>
      </c>
      <c r="B127" t="s">
        <v>373</v>
      </c>
      <c r="C127">
        <v>4</v>
      </c>
      <c r="D127">
        <v>7</v>
      </c>
      <c r="E127">
        <v>7</v>
      </c>
    </row>
    <row r="128" spans="1:5">
      <c r="A128">
        <v>10000000</v>
      </c>
      <c r="B128" t="s">
        <v>445</v>
      </c>
      <c r="C128">
        <v>317</v>
      </c>
      <c r="D128">
        <v>557</v>
      </c>
      <c r="E128">
        <v>750</v>
      </c>
    </row>
    <row r="129" spans="1:5">
      <c r="A129">
        <v>10000063</v>
      </c>
      <c r="B129" t="s">
        <v>296</v>
      </c>
      <c r="C129">
        <v>6</v>
      </c>
      <c r="D129">
        <v>11</v>
      </c>
      <c r="E129">
        <v>13</v>
      </c>
    </row>
    <row r="130" spans="1:5">
      <c r="A130">
        <v>10000263</v>
      </c>
      <c r="B130" t="s">
        <v>393</v>
      </c>
      <c r="C130">
        <v>12</v>
      </c>
      <c r="D130">
        <v>22</v>
      </c>
      <c r="E130">
        <v>32</v>
      </c>
    </row>
    <row r="131" spans="1:5">
      <c r="A131">
        <v>10000047</v>
      </c>
      <c r="B131" t="s">
        <v>292</v>
      </c>
      <c r="C131">
        <v>29</v>
      </c>
      <c r="D131">
        <v>56</v>
      </c>
      <c r="E131">
        <v>60</v>
      </c>
    </row>
    <row r="132" spans="1:5">
      <c r="A132">
        <v>10000019</v>
      </c>
      <c r="B132" t="s">
        <v>421</v>
      </c>
      <c r="C132">
        <v>1</v>
      </c>
      <c r="D132">
        <v>2</v>
      </c>
      <c r="E132">
        <v>2</v>
      </c>
    </row>
    <row r="133" spans="1:5">
      <c r="A133">
        <v>10000033</v>
      </c>
      <c r="B133" t="s">
        <v>289</v>
      </c>
      <c r="C133">
        <v>1</v>
      </c>
      <c r="D133">
        <v>2</v>
      </c>
      <c r="E133">
        <v>2</v>
      </c>
    </row>
    <row r="134" spans="1:5">
      <c r="A134">
        <v>10000219</v>
      </c>
      <c r="B134" t="s">
        <v>311</v>
      </c>
      <c r="C134">
        <v>2</v>
      </c>
      <c r="D134">
        <v>4</v>
      </c>
      <c r="E134">
        <v>6</v>
      </c>
    </row>
    <row r="135" spans="1:5">
      <c r="A135">
        <v>10000275</v>
      </c>
      <c r="B135" t="s">
        <v>323</v>
      </c>
      <c r="C135">
        <v>6</v>
      </c>
      <c r="D135">
        <v>12</v>
      </c>
      <c r="E135">
        <v>13</v>
      </c>
    </row>
    <row r="136" spans="1:5">
      <c r="A136">
        <v>10000638</v>
      </c>
      <c r="B136" t="s">
        <v>427</v>
      </c>
      <c r="C136">
        <v>1</v>
      </c>
      <c r="D136">
        <v>2</v>
      </c>
      <c r="E136">
        <v>2</v>
      </c>
    </row>
    <row r="137" spans="1:5">
      <c r="A137">
        <v>10001019</v>
      </c>
      <c r="B137" t="s">
        <v>15</v>
      </c>
      <c r="C137">
        <v>1</v>
      </c>
      <c r="D137">
        <v>2</v>
      </c>
      <c r="E137">
        <v>2</v>
      </c>
    </row>
    <row r="138" spans="1:5">
      <c r="A138">
        <v>10001221</v>
      </c>
      <c r="B138" t="s">
        <v>428</v>
      </c>
      <c r="C138">
        <v>4</v>
      </c>
      <c r="D138">
        <v>8</v>
      </c>
      <c r="E138">
        <v>9</v>
      </c>
    </row>
    <row r="139" spans="1:5">
      <c r="A139">
        <v>10001248</v>
      </c>
      <c r="B139" t="s">
        <v>429</v>
      </c>
      <c r="C139">
        <v>1</v>
      </c>
      <c r="D139">
        <v>2</v>
      </c>
      <c r="E139">
        <v>2</v>
      </c>
    </row>
    <row r="140" spans="1:5">
      <c r="A140">
        <v>10001265</v>
      </c>
      <c r="B140" t="s">
        <v>352</v>
      </c>
      <c r="C140">
        <v>1</v>
      </c>
      <c r="D140">
        <v>2</v>
      </c>
      <c r="E140">
        <v>2</v>
      </c>
    </row>
    <row r="141" spans="1:5">
      <c r="A141">
        <v>10001297</v>
      </c>
      <c r="B141" t="s">
        <v>431</v>
      </c>
      <c r="C141">
        <v>1</v>
      </c>
      <c r="D141">
        <v>2</v>
      </c>
      <c r="E141">
        <v>2</v>
      </c>
    </row>
    <row r="142" spans="1:5">
      <c r="A142">
        <v>10001299</v>
      </c>
      <c r="B142" t="s">
        <v>355</v>
      </c>
      <c r="C142">
        <v>1</v>
      </c>
      <c r="D142">
        <v>2</v>
      </c>
      <c r="E142">
        <v>2</v>
      </c>
    </row>
    <row r="143" spans="1:5">
      <c r="A143">
        <v>10001324</v>
      </c>
      <c r="B143" t="s">
        <v>360</v>
      </c>
      <c r="C143">
        <v>1</v>
      </c>
      <c r="D143">
        <v>2</v>
      </c>
      <c r="E143">
        <v>2</v>
      </c>
    </row>
    <row r="144" spans="1:5">
      <c r="A144">
        <v>10001356</v>
      </c>
      <c r="B144" t="s">
        <v>365</v>
      </c>
      <c r="C144">
        <v>1</v>
      </c>
      <c r="D144">
        <v>2</v>
      </c>
      <c r="E144">
        <v>3</v>
      </c>
    </row>
    <row r="145" spans="1:5">
      <c r="A145">
        <v>10001405</v>
      </c>
      <c r="B145" t="s">
        <v>372</v>
      </c>
      <c r="C145">
        <v>1</v>
      </c>
      <c r="D145">
        <v>2</v>
      </c>
      <c r="E145">
        <v>2</v>
      </c>
    </row>
    <row r="146" spans="1:5">
      <c r="A146">
        <v>10001550</v>
      </c>
      <c r="B146" t="s">
        <v>383</v>
      </c>
      <c r="C146">
        <v>1</v>
      </c>
      <c r="D146">
        <v>2</v>
      </c>
      <c r="E146">
        <v>2</v>
      </c>
    </row>
    <row r="147" spans="1:5">
      <c r="A147">
        <v>10000662</v>
      </c>
      <c r="B147" t="s">
        <v>343</v>
      </c>
      <c r="C147">
        <v>19</v>
      </c>
      <c r="D147">
        <v>41</v>
      </c>
      <c r="E147">
        <v>52</v>
      </c>
    </row>
    <row r="148" spans="1:5">
      <c r="A148">
        <v>10000649</v>
      </c>
      <c r="B148" t="s">
        <v>341</v>
      </c>
      <c r="C148">
        <v>38</v>
      </c>
      <c r="D148">
        <v>90</v>
      </c>
      <c r="E148">
        <v>95</v>
      </c>
    </row>
    <row r="149" spans="1:5">
      <c r="A149">
        <v>10000642</v>
      </c>
      <c r="B149" t="s">
        <v>339</v>
      </c>
      <c r="C149">
        <v>5</v>
      </c>
      <c r="D149">
        <v>12</v>
      </c>
      <c r="E149">
        <v>12</v>
      </c>
    </row>
    <row r="150" spans="1:5">
      <c r="A150">
        <v>10000054</v>
      </c>
      <c r="B150" t="s">
        <v>441</v>
      </c>
      <c r="C150">
        <v>15</v>
      </c>
      <c r="D150">
        <v>38</v>
      </c>
      <c r="E150">
        <v>42</v>
      </c>
    </row>
    <row r="151" spans="1:5">
      <c r="A151">
        <v>10000635</v>
      </c>
      <c r="B151" t="s">
        <v>411</v>
      </c>
      <c r="C151">
        <v>6</v>
      </c>
      <c r="D151">
        <v>17</v>
      </c>
      <c r="E151">
        <v>17</v>
      </c>
    </row>
    <row r="152" spans="1:5">
      <c r="A152">
        <v>10000601</v>
      </c>
      <c r="B152" t="s">
        <v>407</v>
      </c>
      <c r="C152">
        <v>55</v>
      </c>
      <c r="D152">
        <v>159</v>
      </c>
      <c r="E152">
        <v>187</v>
      </c>
    </row>
    <row r="153" spans="1:5">
      <c r="A153">
        <v>10000236</v>
      </c>
      <c r="B153" t="s">
        <v>314</v>
      </c>
      <c r="C153">
        <v>8</v>
      </c>
      <c r="D153">
        <v>24</v>
      </c>
      <c r="E153">
        <v>24</v>
      </c>
    </row>
    <row r="154" spans="1:5">
      <c r="A154">
        <v>10000253</v>
      </c>
      <c r="B154" t="s">
        <v>318</v>
      </c>
      <c r="C154">
        <v>4</v>
      </c>
      <c r="D154">
        <v>12</v>
      </c>
      <c r="E154">
        <v>12</v>
      </c>
    </row>
    <row r="155" spans="1:5">
      <c r="A155">
        <v>10001414</v>
      </c>
      <c r="B155" t="s">
        <v>375</v>
      </c>
      <c r="C155">
        <v>1</v>
      </c>
      <c r="D155">
        <v>3</v>
      </c>
      <c r="E155">
        <v>3</v>
      </c>
    </row>
    <row r="156" spans="1:5">
      <c r="A156">
        <v>10000032</v>
      </c>
      <c r="B156" t="s">
        <v>408</v>
      </c>
      <c r="C156">
        <v>6</v>
      </c>
      <c r="D156">
        <v>22</v>
      </c>
      <c r="E156">
        <v>23</v>
      </c>
    </row>
    <row r="157" spans="1:5">
      <c r="A157">
        <v>10000289</v>
      </c>
      <c r="B157" t="s">
        <v>327</v>
      </c>
      <c r="C157">
        <v>1</v>
      </c>
      <c r="D157">
        <v>4</v>
      </c>
      <c r="E157">
        <v>5</v>
      </c>
    </row>
    <row r="158" spans="1:5">
      <c r="A158">
        <v>10000043</v>
      </c>
      <c r="B158" t="s">
        <v>422</v>
      </c>
      <c r="C158">
        <v>1</v>
      </c>
      <c r="D158">
        <v>5</v>
      </c>
      <c r="E158">
        <v>5</v>
      </c>
    </row>
    <row r="159" spans="1:5">
      <c r="A159">
        <v>10000053</v>
      </c>
      <c r="B159" t="s">
        <v>555</v>
      </c>
      <c r="C159">
        <v>2</v>
      </c>
      <c r="D159">
        <v>12</v>
      </c>
      <c r="E159">
        <v>12</v>
      </c>
    </row>
    <row r="160" spans="1:5">
      <c r="A160">
        <v>10000606</v>
      </c>
      <c r="B160" t="s">
        <v>334</v>
      </c>
      <c r="C160">
        <v>1</v>
      </c>
      <c r="D160">
        <v>6</v>
      </c>
      <c r="E160">
        <v>6</v>
      </c>
    </row>
    <row r="161" spans="1:5">
      <c r="A161">
        <v>10001537</v>
      </c>
      <c r="B161" t="s">
        <v>556</v>
      </c>
      <c r="C161">
        <v>1</v>
      </c>
      <c r="D161">
        <v>11</v>
      </c>
      <c r="E161">
        <v>11</v>
      </c>
    </row>
    <row r="162" spans="1:5">
      <c r="A162">
        <v>10000274</v>
      </c>
      <c r="B162" t="s">
        <v>322</v>
      </c>
      <c r="C162">
        <v>1</v>
      </c>
      <c r="D162">
        <v>13</v>
      </c>
      <c r="E162">
        <v>14</v>
      </c>
    </row>
    <row r="163" spans="1:5">
      <c r="A163">
        <v>10000228</v>
      </c>
      <c r="B163" t="s">
        <v>446</v>
      </c>
      <c r="C163">
        <v>1</v>
      </c>
      <c r="D163">
        <v>40</v>
      </c>
      <c r="E163">
        <v>40</v>
      </c>
    </row>
    <row r="164" spans="1:5">
      <c r="A164">
        <v>10000002</v>
      </c>
      <c r="B164" t="s">
        <v>557</v>
      </c>
      <c r="C164">
        <v>0</v>
      </c>
      <c r="D164">
        <v>4</v>
      </c>
      <c r="E164">
        <v>4</v>
      </c>
    </row>
    <row r="165" spans="1:5">
      <c r="A165">
        <v>10000009</v>
      </c>
      <c r="B165" t="s">
        <v>558</v>
      </c>
      <c r="C165">
        <v>0</v>
      </c>
      <c r="D165">
        <v>1</v>
      </c>
      <c r="E165">
        <v>1</v>
      </c>
    </row>
    <row r="166" spans="1:5">
      <c r="A166">
        <v>10000013</v>
      </c>
      <c r="B166" t="s">
        <v>559</v>
      </c>
      <c r="C166">
        <v>0</v>
      </c>
      <c r="D166">
        <v>6</v>
      </c>
      <c r="E166">
        <v>6</v>
      </c>
    </row>
    <row r="167" spans="1:5">
      <c r="A167">
        <v>10000016</v>
      </c>
      <c r="B167" t="s">
        <v>560</v>
      </c>
      <c r="C167">
        <v>0</v>
      </c>
      <c r="D167">
        <v>1</v>
      </c>
      <c r="E167">
        <v>1</v>
      </c>
    </row>
    <row r="168" spans="1:5">
      <c r="A168">
        <v>10000027</v>
      </c>
      <c r="B168" t="s">
        <v>452</v>
      </c>
      <c r="C168">
        <v>0</v>
      </c>
      <c r="D168">
        <v>1</v>
      </c>
      <c r="E168">
        <v>1</v>
      </c>
    </row>
    <row r="169" spans="1:5">
      <c r="A169">
        <v>10000051</v>
      </c>
      <c r="B169" t="s">
        <v>561</v>
      </c>
      <c r="C169">
        <v>0</v>
      </c>
      <c r="D169">
        <v>3</v>
      </c>
      <c r="E169">
        <v>3</v>
      </c>
    </row>
    <row r="170" spans="1:5">
      <c r="A170">
        <v>10000055</v>
      </c>
      <c r="B170" t="s">
        <v>562</v>
      </c>
      <c r="C170">
        <v>0</v>
      </c>
      <c r="D170">
        <v>2</v>
      </c>
      <c r="E170">
        <v>2</v>
      </c>
    </row>
    <row r="171" spans="1:5">
      <c r="A171">
        <v>10000058</v>
      </c>
      <c r="B171" t="s">
        <v>563</v>
      </c>
      <c r="C171">
        <v>0</v>
      </c>
      <c r="D171">
        <v>1</v>
      </c>
      <c r="E171">
        <v>1</v>
      </c>
    </row>
    <row r="172" spans="1:5">
      <c r="A172">
        <v>10000059</v>
      </c>
      <c r="B172" t="s">
        <v>564</v>
      </c>
      <c r="C172">
        <v>0</v>
      </c>
      <c r="D172">
        <v>1</v>
      </c>
      <c r="E172">
        <v>1</v>
      </c>
    </row>
    <row r="173" spans="1:5">
      <c r="A173">
        <v>10000060</v>
      </c>
      <c r="B173" t="s">
        <v>565</v>
      </c>
      <c r="C173">
        <v>0</v>
      </c>
      <c r="D173">
        <v>1</v>
      </c>
      <c r="E173">
        <v>1</v>
      </c>
    </row>
    <row r="174" spans="1:5">
      <c r="A174">
        <v>10000065</v>
      </c>
      <c r="B174" t="s">
        <v>566</v>
      </c>
      <c r="C174">
        <v>0</v>
      </c>
      <c r="D174">
        <v>5</v>
      </c>
      <c r="E174">
        <v>5</v>
      </c>
    </row>
    <row r="175" spans="1:5">
      <c r="A175">
        <v>10000070</v>
      </c>
      <c r="B175" t="s">
        <v>567</v>
      </c>
      <c r="C175">
        <v>0</v>
      </c>
      <c r="D175">
        <v>5</v>
      </c>
      <c r="E175">
        <v>5</v>
      </c>
    </row>
    <row r="176" spans="1:5">
      <c r="A176">
        <v>10000073</v>
      </c>
      <c r="B176" t="s">
        <v>568</v>
      </c>
      <c r="C176">
        <v>0</v>
      </c>
      <c r="D176">
        <v>1</v>
      </c>
      <c r="E176">
        <v>1</v>
      </c>
    </row>
    <row r="177" spans="1:5">
      <c r="A177">
        <v>10000100</v>
      </c>
      <c r="B177" t="s">
        <v>569</v>
      </c>
      <c r="C177">
        <v>0</v>
      </c>
      <c r="D177">
        <v>2</v>
      </c>
      <c r="E177">
        <v>2</v>
      </c>
    </row>
    <row r="178" spans="1:5">
      <c r="A178">
        <v>10000106</v>
      </c>
      <c r="B178" t="s">
        <v>570</v>
      </c>
      <c r="C178">
        <v>0</v>
      </c>
      <c r="D178">
        <v>3</v>
      </c>
      <c r="E178">
        <v>3</v>
      </c>
    </row>
    <row r="179" spans="1:5">
      <c r="A179">
        <v>10000187</v>
      </c>
      <c r="B179" t="s">
        <v>571</v>
      </c>
      <c r="C179">
        <v>0</v>
      </c>
      <c r="D179">
        <v>3</v>
      </c>
      <c r="E179">
        <v>3</v>
      </c>
    </row>
    <row r="180" spans="1:5">
      <c r="A180">
        <v>10000195</v>
      </c>
      <c r="B180" t="s">
        <v>572</v>
      </c>
      <c r="C180">
        <v>0</v>
      </c>
      <c r="D180">
        <v>1</v>
      </c>
      <c r="E180">
        <v>1</v>
      </c>
    </row>
    <row r="181" spans="1:5">
      <c r="A181">
        <v>10000220</v>
      </c>
      <c r="B181" t="s">
        <v>573</v>
      </c>
      <c r="C181">
        <v>0</v>
      </c>
      <c r="D181">
        <v>2</v>
      </c>
      <c r="E181">
        <v>2</v>
      </c>
    </row>
    <row r="182" spans="1:5">
      <c r="A182">
        <v>10000230</v>
      </c>
      <c r="B182" t="s">
        <v>574</v>
      </c>
      <c r="C182">
        <v>0</v>
      </c>
      <c r="D182">
        <v>1</v>
      </c>
      <c r="E182">
        <v>1</v>
      </c>
    </row>
    <row r="183" spans="1:5">
      <c r="A183">
        <v>10000246</v>
      </c>
      <c r="B183" t="s">
        <v>575</v>
      </c>
      <c r="C183">
        <v>0</v>
      </c>
      <c r="D183">
        <v>2</v>
      </c>
      <c r="E183">
        <v>2</v>
      </c>
    </row>
    <row r="184" spans="1:5">
      <c r="A184">
        <v>10000258</v>
      </c>
      <c r="B184" t="s">
        <v>576</v>
      </c>
      <c r="C184">
        <v>0</v>
      </c>
      <c r="D184">
        <v>3</v>
      </c>
      <c r="E184">
        <v>3</v>
      </c>
    </row>
    <row r="185" spans="1:5">
      <c r="A185">
        <v>10000260</v>
      </c>
      <c r="B185" t="s">
        <v>577</v>
      </c>
      <c r="C185">
        <v>0</v>
      </c>
      <c r="D185">
        <v>1</v>
      </c>
      <c r="E185">
        <v>1</v>
      </c>
    </row>
    <row r="186" spans="1:5">
      <c r="A186">
        <v>10000262</v>
      </c>
      <c r="B186" t="s">
        <v>578</v>
      </c>
      <c r="C186">
        <v>0</v>
      </c>
      <c r="D186">
        <v>1</v>
      </c>
      <c r="E186">
        <v>1</v>
      </c>
    </row>
    <row r="187" spans="1:5">
      <c r="A187">
        <v>10000265</v>
      </c>
      <c r="B187" t="s">
        <v>579</v>
      </c>
      <c r="C187">
        <v>0</v>
      </c>
      <c r="D187">
        <v>2</v>
      </c>
      <c r="E187">
        <v>2</v>
      </c>
    </row>
    <row r="188" spans="1:5">
      <c r="A188">
        <v>10000271</v>
      </c>
      <c r="B188" t="s">
        <v>580</v>
      </c>
      <c r="C188">
        <v>0</v>
      </c>
      <c r="D188">
        <v>2</v>
      </c>
      <c r="E188">
        <v>2</v>
      </c>
    </row>
    <row r="189" spans="1:5">
      <c r="A189">
        <v>10000273</v>
      </c>
      <c r="B189" t="s">
        <v>581</v>
      </c>
      <c r="C189">
        <v>0</v>
      </c>
      <c r="D189">
        <v>1</v>
      </c>
      <c r="E189">
        <v>1</v>
      </c>
    </row>
    <row r="190" spans="1:5">
      <c r="A190">
        <v>10000290</v>
      </c>
      <c r="B190" t="s">
        <v>582</v>
      </c>
      <c r="C190">
        <v>0</v>
      </c>
      <c r="D190">
        <v>4</v>
      </c>
      <c r="E190">
        <v>4</v>
      </c>
    </row>
    <row r="191" spans="1:5">
      <c r="A191">
        <v>10000600</v>
      </c>
      <c r="B191" t="s">
        <v>583</v>
      </c>
      <c r="C191">
        <v>0</v>
      </c>
      <c r="D191">
        <v>12</v>
      </c>
      <c r="E191">
        <v>12</v>
      </c>
    </row>
    <row r="192" spans="1:5">
      <c r="A192">
        <v>10000611</v>
      </c>
      <c r="B192" t="s">
        <v>584</v>
      </c>
      <c r="C192">
        <v>0</v>
      </c>
      <c r="D192">
        <v>17</v>
      </c>
      <c r="E192">
        <v>17</v>
      </c>
    </row>
    <row r="193" spans="1:5">
      <c r="A193">
        <v>10000612</v>
      </c>
      <c r="B193" t="s">
        <v>585</v>
      </c>
      <c r="C193">
        <v>0</v>
      </c>
      <c r="D193">
        <v>49</v>
      </c>
      <c r="E193">
        <v>49</v>
      </c>
    </row>
    <row r="194" spans="1:5">
      <c r="A194">
        <v>10000636</v>
      </c>
      <c r="B194" t="s">
        <v>586</v>
      </c>
      <c r="C194">
        <v>0</v>
      </c>
      <c r="D194">
        <v>1</v>
      </c>
      <c r="E194">
        <v>1</v>
      </c>
    </row>
    <row r="195" spans="1:5">
      <c r="A195">
        <v>10000639</v>
      </c>
      <c r="B195" t="s">
        <v>587</v>
      </c>
      <c r="C195">
        <v>0</v>
      </c>
      <c r="D195">
        <v>1</v>
      </c>
      <c r="E195">
        <v>1</v>
      </c>
    </row>
    <row r="196" spans="1:5">
      <c r="A196">
        <v>10000645</v>
      </c>
      <c r="B196" t="s">
        <v>588</v>
      </c>
      <c r="C196">
        <v>0</v>
      </c>
      <c r="D196">
        <v>1</v>
      </c>
      <c r="E196">
        <v>1</v>
      </c>
    </row>
    <row r="197" spans="1:5">
      <c r="A197">
        <v>10000648</v>
      </c>
      <c r="B197" t="s">
        <v>589</v>
      </c>
      <c r="C197">
        <v>0</v>
      </c>
      <c r="D197">
        <v>1</v>
      </c>
      <c r="E197">
        <v>1</v>
      </c>
    </row>
    <row r="198" spans="1:5">
      <c r="A198">
        <v>10000653</v>
      </c>
      <c r="B198" t="s">
        <v>454</v>
      </c>
      <c r="C198">
        <v>0</v>
      </c>
      <c r="D198">
        <v>4</v>
      </c>
      <c r="E198">
        <v>4</v>
      </c>
    </row>
    <row r="199" spans="1:5">
      <c r="A199">
        <v>10000663</v>
      </c>
      <c r="B199" t="s">
        <v>590</v>
      </c>
      <c r="C199">
        <v>0</v>
      </c>
      <c r="D199">
        <v>1</v>
      </c>
      <c r="E199">
        <v>1</v>
      </c>
    </row>
    <row r="200" spans="1:5">
      <c r="A200">
        <v>10000917</v>
      </c>
      <c r="B200" t="s">
        <v>591</v>
      </c>
      <c r="C200">
        <v>0</v>
      </c>
      <c r="D200">
        <v>1</v>
      </c>
      <c r="E200">
        <v>1</v>
      </c>
    </row>
    <row r="201" spans="1:5">
      <c r="A201">
        <v>10001024</v>
      </c>
      <c r="B201" t="s">
        <v>592</v>
      </c>
      <c r="C201">
        <v>0</v>
      </c>
      <c r="D201">
        <v>1</v>
      </c>
      <c r="E201">
        <v>1</v>
      </c>
    </row>
    <row r="202" spans="1:5">
      <c r="A202">
        <v>10001094</v>
      </c>
      <c r="B202" t="s">
        <v>593</v>
      </c>
      <c r="C202">
        <v>0</v>
      </c>
      <c r="D202">
        <v>1</v>
      </c>
      <c r="E202">
        <v>1</v>
      </c>
    </row>
    <row r="203" spans="1:5">
      <c r="A203">
        <v>10001097</v>
      </c>
      <c r="B203" t="s">
        <v>594</v>
      </c>
      <c r="C203">
        <v>0</v>
      </c>
      <c r="D203">
        <v>1</v>
      </c>
      <c r="E203">
        <v>1</v>
      </c>
    </row>
    <row r="204" spans="1:5">
      <c r="A204">
        <v>10001133</v>
      </c>
      <c r="B204" t="s">
        <v>595</v>
      </c>
      <c r="C204">
        <v>0</v>
      </c>
      <c r="D204">
        <v>2</v>
      </c>
      <c r="E204">
        <v>2</v>
      </c>
    </row>
    <row r="205" spans="1:5">
      <c r="A205">
        <v>10001240</v>
      </c>
      <c r="B205" t="s">
        <v>596</v>
      </c>
      <c r="C205">
        <v>0</v>
      </c>
      <c r="D205">
        <v>3</v>
      </c>
      <c r="E205">
        <v>3</v>
      </c>
    </row>
    <row r="206" spans="1:5">
      <c r="A206">
        <v>10001259</v>
      </c>
      <c r="B206" t="s">
        <v>597</v>
      </c>
      <c r="C206">
        <v>0</v>
      </c>
      <c r="D206">
        <v>8</v>
      </c>
      <c r="E206">
        <v>8</v>
      </c>
    </row>
    <row r="207" spans="1:5">
      <c r="A207">
        <v>10001272</v>
      </c>
      <c r="B207" t="s">
        <v>598</v>
      </c>
      <c r="C207">
        <v>0</v>
      </c>
      <c r="D207">
        <v>1</v>
      </c>
      <c r="E207">
        <v>1</v>
      </c>
    </row>
    <row r="208" spans="1:5">
      <c r="A208">
        <v>10001294</v>
      </c>
      <c r="B208" t="s">
        <v>355</v>
      </c>
      <c r="C208">
        <v>0</v>
      </c>
      <c r="D208">
        <v>12</v>
      </c>
      <c r="E208">
        <v>12</v>
      </c>
    </row>
    <row r="209" spans="1:5">
      <c r="A209">
        <v>10001301</v>
      </c>
      <c r="B209" t="s">
        <v>599</v>
      </c>
      <c r="C209">
        <v>0</v>
      </c>
      <c r="D209">
        <v>1</v>
      </c>
      <c r="E209">
        <v>1</v>
      </c>
    </row>
    <row r="210" spans="1:5">
      <c r="A210">
        <v>10001312</v>
      </c>
      <c r="B210" t="s">
        <v>600</v>
      </c>
      <c r="C210">
        <v>0</v>
      </c>
      <c r="D210">
        <v>1</v>
      </c>
      <c r="E210">
        <v>1</v>
      </c>
    </row>
    <row r="211" spans="1:5">
      <c r="A211">
        <v>10001327</v>
      </c>
      <c r="B211" t="s">
        <v>455</v>
      </c>
      <c r="C211">
        <v>0</v>
      </c>
      <c r="D211">
        <v>5</v>
      </c>
      <c r="E211">
        <v>5</v>
      </c>
    </row>
    <row r="212" spans="1:5">
      <c r="A212">
        <v>10001347</v>
      </c>
      <c r="B212" t="s">
        <v>601</v>
      </c>
      <c r="C212">
        <v>0</v>
      </c>
      <c r="D212">
        <v>1</v>
      </c>
      <c r="E212">
        <v>1</v>
      </c>
    </row>
    <row r="213" spans="1:5">
      <c r="A213">
        <v>10001350</v>
      </c>
      <c r="B213" t="s">
        <v>602</v>
      </c>
      <c r="C213">
        <v>0</v>
      </c>
      <c r="D213">
        <v>1</v>
      </c>
      <c r="E213">
        <v>1</v>
      </c>
    </row>
    <row r="214" spans="1:5">
      <c r="A214">
        <v>10001352</v>
      </c>
      <c r="B214" t="s">
        <v>603</v>
      </c>
      <c r="C214">
        <v>0</v>
      </c>
      <c r="D214">
        <v>1</v>
      </c>
      <c r="E214">
        <v>1</v>
      </c>
    </row>
    <row r="215" spans="1:5">
      <c r="A215">
        <v>10001364</v>
      </c>
      <c r="B215" t="s">
        <v>604</v>
      </c>
      <c r="C215">
        <v>0</v>
      </c>
      <c r="D215">
        <v>1</v>
      </c>
      <c r="E215">
        <v>1</v>
      </c>
    </row>
    <row r="216" spans="1:5">
      <c r="A216">
        <v>10001394</v>
      </c>
      <c r="B216" t="s">
        <v>605</v>
      </c>
      <c r="C216">
        <v>0</v>
      </c>
      <c r="D216">
        <v>1</v>
      </c>
      <c r="E216">
        <v>1</v>
      </c>
    </row>
    <row r="217" spans="1:5">
      <c r="A217">
        <v>10001397</v>
      </c>
      <c r="B217" t="s">
        <v>606</v>
      </c>
      <c r="C217">
        <v>0</v>
      </c>
      <c r="D217">
        <v>1</v>
      </c>
      <c r="E217">
        <v>1</v>
      </c>
    </row>
    <row r="218" spans="1:5">
      <c r="A218">
        <v>10001409</v>
      </c>
      <c r="B218" t="s">
        <v>607</v>
      </c>
      <c r="C218">
        <v>0</v>
      </c>
      <c r="D218">
        <v>1</v>
      </c>
      <c r="E218">
        <v>1</v>
      </c>
    </row>
    <row r="219" spans="1:5">
      <c r="A219">
        <v>10001440</v>
      </c>
      <c r="B219" t="s">
        <v>608</v>
      </c>
      <c r="C219">
        <v>0</v>
      </c>
      <c r="D219">
        <v>1</v>
      </c>
      <c r="E219">
        <v>1</v>
      </c>
    </row>
    <row r="220" spans="1:5">
      <c r="A220">
        <v>10001444</v>
      </c>
      <c r="B220" t="s">
        <v>609</v>
      </c>
      <c r="C220">
        <v>0</v>
      </c>
      <c r="D220">
        <v>1</v>
      </c>
      <c r="E220">
        <v>1</v>
      </c>
    </row>
    <row r="221" spans="1:5">
      <c r="A221">
        <v>10001445</v>
      </c>
      <c r="B221" t="s">
        <v>610</v>
      </c>
      <c r="C221">
        <v>0</v>
      </c>
      <c r="D221">
        <v>1</v>
      </c>
      <c r="E221">
        <v>1</v>
      </c>
    </row>
    <row r="222" spans="1:5">
      <c r="A222">
        <v>10001452</v>
      </c>
      <c r="B222" t="s">
        <v>611</v>
      </c>
      <c r="C222">
        <v>0</v>
      </c>
      <c r="D222">
        <v>4</v>
      </c>
      <c r="E222">
        <v>4</v>
      </c>
    </row>
    <row r="223" spans="1:5">
      <c r="A223">
        <v>10001480</v>
      </c>
      <c r="B223" t="s">
        <v>612</v>
      </c>
      <c r="C223">
        <v>0</v>
      </c>
      <c r="D223">
        <v>4</v>
      </c>
      <c r="E223">
        <v>4</v>
      </c>
    </row>
    <row r="224" spans="1:5">
      <c r="A224">
        <v>10001508</v>
      </c>
      <c r="B224" t="s">
        <v>613</v>
      </c>
      <c r="C224">
        <v>0</v>
      </c>
      <c r="D224">
        <v>2</v>
      </c>
      <c r="E224">
        <v>2</v>
      </c>
    </row>
    <row r="225" spans="1:5">
      <c r="A225">
        <v>10001542</v>
      </c>
      <c r="B225" t="s">
        <v>614</v>
      </c>
      <c r="C225">
        <v>0</v>
      </c>
      <c r="D225">
        <v>2</v>
      </c>
      <c r="E225">
        <v>2</v>
      </c>
    </row>
    <row r="226" spans="1:5">
      <c r="A226">
        <v>10001553</v>
      </c>
      <c r="B226" t="s">
        <v>615</v>
      </c>
      <c r="C226">
        <v>0</v>
      </c>
      <c r="D226">
        <v>6</v>
      </c>
      <c r="E226">
        <v>6</v>
      </c>
    </row>
    <row r="227" spans="1:5">
      <c r="A227">
        <v>10001664</v>
      </c>
      <c r="B227" t="s">
        <v>616</v>
      </c>
      <c r="C227">
        <v>0</v>
      </c>
      <c r="D227">
        <v>1</v>
      </c>
      <c r="E227">
        <v>1</v>
      </c>
    </row>
    <row r="228" spans="1:5">
      <c r="A228">
        <v>10001672</v>
      </c>
      <c r="B228" t="s">
        <v>617</v>
      </c>
      <c r="C228">
        <v>0</v>
      </c>
      <c r="D228">
        <v>1</v>
      </c>
      <c r="E228">
        <v>1</v>
      </c>
    </row>
    <row r="229" spans="1:5">
      <c r="A229">
        <v>10001675</v>
      </c>
      <c r="B229" t="s">
        <v>618</v>
      </c>
      <c r="C229">
        <v>0</v>
      </c>
      <c r="D229">
        <v>1</v>
      </c>
      <c r="E229">
        <v>1</v>
      </c>
    </row>
    <row r="230" spans="1:5">
      <c r="A230">
        <v>10001982</v>
      </c>
      <c r="B230" t="s">
        <v>619</v>
      </c>
      <c r="C230">
        <v>0</v>
      </c>
      <c r="D230">
        <v>1</v>
      </c>
      <c r="E230">
        <v>1</v>
      </c>
    </row>
    <row r="231" spans="1:5">
      <c r="A231">
        <v>35658</v>
      </c>
      <c r="B231" t="s">
        <v>620</v>
      </c>
      <c r="C231">
        <v>0</v>
      </c>
      <c r="D231">
        <v>1</v>
      </c>
      <c r="E231">
        <v>1</v>
      </c>
    </row>
    <row r="232" spans="1:5">
      <c r="A232">
        <v>9483</v>
      </c>
      <c r="B232" t="s">
        <v>621</v>
      </c>
      <c r="C232">
        <v>0</v>
      </c>
      <c r="D232">
        <v>2</v>
      </c>
      <c r="E232">
        <v>2</v>
      </c>
    </row>
    <row r="233" spans="1:5">
      <c r="A233">
        <v>9534</v>
      </c>
      <c r="B233" t="s">
        <v>622</v>
      </c>
      <c r="C233">
        <v>0</v>
      </c>
      <c r="D233">
        <v>3</v>
      </c>
      <c r="E233">
        <v>3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4"/>
  <sheetViews>
    <sheetView topLeftCell="A2" workbookViewId="0">
      <selection activeCell="B1" sqref="B1:D1048576"/>
    </sheetView>
  </sheetViews>
  <sheetFormatPr baseColWidth="10" defaultRowHeight="15" x14ac:dyDescent="0"/>
  <sheetData>
    <row r="1" spans="1:5">
      <c r="A1" t="s">
        <v>623</v>
      </c>
      <c r="B1" t="s">
        <v>624</v>
      </c>
      <c r="C1" s="1" t="s">
        <v>457</v>
      </c>
      <c r="D1" s="1" t="s">
        <v>546</v>
      </c>
      <c r="E1" s="1" t="s">
        <v>547</v>
      </c>
    </row>
    <row r="2" spans="1:5">
      <c r="A2">
        <v>107</v>
      </c>
      <c r="B2" t="s">
        <v>467</v>
      </c>
      <c r="C2">
        <v>1</v>
      </c>
      <c r="D2">
        <v>0</v>
      </c>
      <c r="E2">
        <v>1</v>
      </c>
    </row>
    <row r="3" spans="1:5">
      <c r="A3">
        <v>145</v>
      </c>
      <c r="B3" t="s">
        <v>511</v>
      </c>
      <c r="C3">
        <v>24</v>
      </c>
      <c r="D3">
        <v>0</v>
      </c>
      <c r="E3">
        <v>24</v>
      </c>
    </row>
    <row r="4" spans="1:5">
      <c r="A4">
        <v>146</v>
      </c>
      <c r="B4" t="s">
        <v>508</v>
      </c>
      <c r="C4">
        <v>17</v>
      </c>
      <c r="D4">
        <v>0</v>
      </c>
      <c r="E4">
        <v>17</v>
      </c>
    </row>
    <row r="5" spans="1:5">
      <c r="A5">
        <v>149</v>
      </c>
      <c r="B5" t="s">
        <v>462</v>
      </c>
      <c r="C5">
        <v>5</v>
      </c>
      <c r="D5">
        <v>0</v>
      </c>
      <c r="E5">
        <v>5</v>
      </c>
    </row>
    <row r="6" spans="1:5">
      <c r="A6">
        <v>19</v>
      </c>
      <c r="B6" t="s">
        <v>466</v>
      </c>
      <c r="C6">
        <v>1</v>
      </c>
      <c r="D6">
        <v>0</v>
      </c>
      <c r="E6">
        <v>1</v>
      </c>
    </row>
    <row r="7" spans="1:5">
      <c r="A7">
        <v>20</v>
      </c>
      <c r="B7" t="s">
        <v>466</v>
      </c>
      <c r="C7">
        <v>1</v>
      </c>
      <c r="D7">
        <v>0</v>
      </c>
      <c r="E7">
        <v>1</v>
      </c>
    </row>
    <row r="8" spans="1:5">
      <c r="A8">
        <v>320</v>
      </c>
      <c r="B8" t="s">
        <v>468</v>
      </c>
      <c r="C8">
        <v>1</v>
      </c>
      <c r="D8">
        <v>0</v>
      </c>
      <c r="E8">
        <v>1</v>
      </c>
    </row>
    <row r="9" spans="1:5">
      <c r="A9">
        <v>322</v>
      </c>
      <c r="B9" t="s">
        <v>468</v>
      </c>
      <c r="C9">
        <v>1</v>
      </c>
      <c r="D9">
        <v>0</v>
      </c>
      <c r="E9">
        <v>1</v>
      </c>
    </row>
    <row r="10" spans="1:5">
      <c r="A10">
        <v>334</v>
      </c>
      <c r="B10" t="s">
        <v>533</v>
      </c>
      <c r="C10">
        <v>3</v>
      </c>
      <c r="D10">
        <v>0</v>
      </c>
      <c r="E10">
        <v>3</v>
      </c>
    </row>
    <row r="11" spans="1:5">
      <c r="A11">
        <v>337</v>
      </c>
      <c r="B11" t="s">
        <v>514</v>
      </c>
      <c r="C11">
        <v>7</v>
      </c>
      <c r="D11">
        <v>0</v>
      </c>
      <c r="E11">
        <v>7</v>
      </c>
    </row>
    <row r="12" spans="1:5">
      <c r="A12">
        <v>344</v>
      </c>
      <c r="B12" t="s">
        <v>472</v>
      </c>
      <c r="C12">
        <v>2</v>
      </c>
      <c r="D12">
        <v>0</v>
      </c>
      <c r="E12">
        <v>2</v>
      </c>
    </row>
    <row r="13" spans="1:5">
      <c r="A13">
        <v>349</v>
      </c>
      <c r="B13" t="s">
        <v>475</v>
      </c>
      <c r="C13">
        <v>1</v>
      </c>
      <c r="D13">
        <v>0</v>
      </c>
      <c r="E13">
        <v>1</v>
      </c>
    </row>
    <row r="14" spans="1:5">
      <c r="A14">
        <v>357</v>
      </c>
      <c r="B14" t="s">
        <v>478</v>
      </c>
      <c r="C14">
        <v>3</v>
      </c>
      <c r="D14">
        <v>0</v>
      </c>
      <c r="E14">
        <v>3</v>
      </c>
    </row>
    <row r="15" spans="1:5">
      <c r="A15">
        <v>359</v>
      </c>
      <c r="B15" t="s">
        <v>479</v>
      </c>
      <c r="C15">
        <v>1</v>
      </c>
      <c r="D15">
        <v>0</v>
      </c>
      <c r="E15">
        <v>1</v>
      </c>
    </row>
    <row r="16" spans="1:5">
      <c r="A16">
        <v>362</v>
      </c>
      <c r="B16" t="s">
        <v>480</v>
      </c>
      <c r="C16">
        <v>5</v>
      </c>
      <c r="D16">
        <v>0</v>
      </c>
      <c r="E16">
        <v>5</v>
      </c>
    </row>
    <row r="17" spans="1:5">
      <c r="A17">
        <v>367</v>
      </c>
      <c r="B17" t="s">
        <v>483</v>
      </c>
      <c r="C17">
        <v>4</v>
      </c>
      <c r="D17">
        <v>0</v>
      </c>
      <c r="E17">
        <v>4</v>
      </c>
    </row>
    <row r="18" spans="1:5">
      <c r="A18">
        <v>409</v>
      </c>
      <c r="B18" t="s">
        <v>477</v>
      </c>
      <c r="C18">
        <v>2</v>
      </c>
      <c r="D18">
        <v>0</v>
      </c>
      <c r="E18">
        <v>2</v>
      </c>
    </row>
    <row r="19" spans="1:5">
      <c r="A19">
        <v>422</v>
      </c>
      <c r="B19" t="s">
        <v>477</v>
      </c>
      <c r="C19">
        <v>1</v>
      </c>
      <c r="D19">
        <v>0</v>
      </c>
      <c r="E19">
        <v>1</v>
      </c>
    </row>
    <row r="20" spans="1:5">
      <c r="A20">
        <v>463</v>
      </c>
      <c r="B20" t="s">
        <v>485</v>
      </c>
      <c r="C20">
        <v>1</v>
      </c>
      <c r="D20">
        <v>0</v>
      </c>
      <c r="E20">
        <v>1</v>
      </c>
    </row>
    <row r="21" spans="1:5">
      <c r="A21">
        <v>464</v>
      </c>
      <c r="B21" t="s">
        <v>486</v>
      </c>
      <c r="C21">
        <v>1</v>
      </c>
      <c r="D21">
        <v>0</v>
      </c>
      <c r="E21">
        <v>1</v>
      </c>
    </row>
    <row r="22" spans="1:5">
      <c r="A22">
        <v>476</v>
      </c>
      <c r="B22" t="s">
        <v>487</v>
      </c>
      <c r="C22">
        <v>1</v>
      </c>
      <c r="D22">
        <v>0</v>
      </c>
      <c r="E22">
        <v>1</v>
      </c>
    </row>
    <row r="23" spans="1:5">
      <c r="A23">
        <v>492</v>
      </c>
      <c r="B23" t="s">
        <v>537</v>
      </c>
      <c r="C23">
        <v>6</v>
      </c>
      <c r="D23">
        <v>0</v>
      </c>
      <c r="E23">
        <v>6</v>
      </c>
    </row>
    <row r="24" spans="1:5">
      <c r="A24">
        <v>495</v>
      </c>
      <c r="B24" t="s">
        <v>463</v>
      </c>
      <c r="C24">
        <v>1</v>
      </c>
      <c r="D24">
        <v>0</v>
      </c>
      <c r="E24">
        <v>1</v>
      </c>
    </row>
    <row r="25" spans="1:5">
      <c r="A25">
        <v>503</v>
      </c>
      <c r="B25" t="s">
        <v>463</v>
      </c>
      <c r="C25">
        <v>1</v>
      </c>
      <c r="D25">
        <v>0</v>
      </c>
      <c r="E25">
        <v>1</v>
      </c>
    </row>
    <row r="26" spans="1:5">
      <c r="A26">
        <v>554</v>
      </c>
      <c r="B26" t="s">
        <v>493</v>
      </c>
      <c r="C26">
        <v>1</v>
      </c>
      <c r="D26">
        <v>0</v>
      </c>
      <c r="E26">
        <v>1</v>
      </c>
    </row>
    <row r="27" spans="1:5">
      <c r="A27">
        <v>608</v>
      </c>
      <c r="B27" t="s">
        <v>539</v>
      </c>
      <c r="C27">
        <v>5</v>
      </c>
      <c r="D27">
        <v>0</v>
      </c>
      <c r="E27">
        <v>5</v>
      </c>
    </row>
    <row r="28" spans="1:5">
      <c r="A28">
        <v>610</v>
      </c>
      <c r="B28" t="s">
        <v>496</v>
      </c>
      <c r="C28">
        <v>1</v>
      </c>
      <c r="D28">
        <v>0</v>
      </c>
      <c r="E28">
        <v>1</v>
      </c>
    </row>
    <row r="29" spans="1:5">
      <c r="A29">
        <v>611</v>
      </c>
      <c r="B29" t="s">
        <v>497</v>
      </c>
      <c r="C29">
        <v>1</v>
      </c>
      <c r="D29">
        <v>0</v>
      </c>
      <c r="E29">
        <v>1</v>
      </c>
    </row>
    <row r="30" spans="1:5">
      <c r="A30">
        <v>612</v>
      </c>
      <c r="B30" t="s">
        <v>542</v>
      </c>
      <c r="C30">
        <v>1</v>
      </c>
      <c r="D30">
        <v>0</v>
      </c>
      <c r="E30">
        <v>1</v>
      </c>
    </row>
    <row r="31" spans="1:5">
      <c r="A31">
        <v>614</v>
      </c>
      <c r="B31" t="s">
        <v>499</v>
      </c>
      <c r="C31">
        <v>3</v>
      </c>
      <c r="D31">
        <v>0</v>
      </c>
      <c r="E31">
        <v>3</v>
      </c>
    </row>
    <row r="32" spans="1:5">
      <c r="A32">
        <v>631</v>
      </c>
      <c r="B32" t="s">
        <v>484</v>
      </c>
      <c r="C32">
        <v>39</v>
      </c>
      <c r="D32">
        <v>0</v>
      </c>
      <c r="E32">
        <v>39</v>
      </c>
    </row>
    <row r="33" spans="1:5">
      <c r="A33">
        <v>687</v>
      </c>
      <c r="B33" t="s">
        <v>468</v>
      </c>
      <c r="C33">
        <v>1</v>
      </c>
      <c r="D33">
        <v>0</v>
      </c>
      <c r="E33">
        <v>1</v>
      </c>
    </row>
    <row r="34" spans="1:5">
      <c r="A34">
        <v>706</v>
      </c>
      <c r="B34" t="s">
        <v>479</v>
      </c>
      <c r="C34">
        <v>1</v>
      </c>
      <c r="D34">
        <v>0</v>
      </c>
      <c r="E34">
        <v>1</v>
      </c>
    </row>
    <row r="35" spans="1:5">
      <c r="A35">
        <v>707</v>
      </c>
      <c r="B35" t="s">
        <v>479</v>
      </c>
      <c r="C35">
        <v>1</v>
      </c>
      <c r="D35">
        <v>0</v>
      </c>
      <c r="E35">
        <v>1</v>
      </c>
    </row>
    <row r="36" spans="1:5">
      <c r="A36">
        <v>708</v>
      </c>
      <c r="B36" t="s">
        <v>492</v>
      </c>
      <c r="C36">
        <v>1</v>
      </c>
      <c r="D36">
        <v>0</v>
      </c>
      <c r="E36">
        <v>1</v>
      </c>
    </row>
    <row r="37" spans="1:5">
      <c r="A37">
        <v>722</v>
      </c>
      <c r="B37" t="s">
        <v>467</v>
      </c>
      <c r="C37">
        <v>1</v>
      </c>
      <c r="D37">
        <v>0</v>
      </c>
      <c r="E37">
        <v>1</v>
      </c>
    </row>
    <row r="38" spans="1:5">
      <c r="A38">
        <v>73</v>
      </c>
      <c r="B38" t="s">
        <v>492</v>
      </c>
      <c r="C38">
        <v>3</v>
      </c>
      <c r="D38">
        <v>0</v>
      </c>
      <c r="E38">
        <v>3</v>
      </c>
    </row>
    <row r="39" spans="1:5">
      <c r="A39">
        <v>735</v>
      </c>
      <c r="B39" t="s">
        <v>468</v>
      </c>
      <c r="C39">
        <v>1</v>
      </c>
      <c r="D39">
        <v>0</v>
      </c>
      <c r="E39">
        <v>1</v>
      </c>
    </row>
    <row r="40" spans="1:5">
      <c r="A40">
        <v>739</v>
      </c>
      <c r="B40" t="s">
        <v>484</v>
      </c>
      <c r="C40">
        <v>1</v>
      </c>
      <c r="D40">
        <v>0</v>
      </c>
      <c r="E40">
        <v>1</v>
      </c>
    </row>
    <row r="41" spans="1:5">
      <c r="A41">
        <v>740</v>
      </c>
      <c r="B41" t="s">
        <v>484</v>
      </c>
      <c r="C41">
        <v>1</v>
      </c>
      <c r="D41">
        <v>0</v>
      </c>
      <c r="E41">
        <v>1</v>
      </c>
    </row>
    <row r="42" spans="1:5">
      <c r="A42">
        <v>741</v>
      </c>
      <c r="B42" t="s">
        <v>484</v>
      </c>
      <c r="C42">
        <v>1</v>
      </c>
      <c r="D42">
        <v>0</v>
      </c>
      <c r="E42">
        <v>1</v>
      </c>
    </row>
    <row r="43" spans="1:5">
      <c r="A43">
        <v>742</v>
      </c>
      <c r="B43" t="s">
        <v>484</v>
      </c>
      <c r="C43">
        <v>1</v>
      </c>
      <c r="D43">
        <v>0</v>
      </c>
      <c r="E43">
        <v>1</v>
      </c>
    </row>
    <row r="44" spans="1:5">
      <c r="A44">
        <v>750</v>
      </c>
      <c r="B44" t="s">
        <v>477</v>
      </c>
      <c r="C44">
        <v>1</v>
      </c>
      <c r="D44">
        <v>0</v>
      </c>
      <c r="E44">
        <v>1</v>
      </c>
    </row>
    <row r="45" spans="1:5">
      <c r="A45">
        <v>80</v>
      </c>
      <c r="B45" t="s">
        <v>501</v>
      </c>
      <c r="C45">
        <v>1</v>
      </c>
      <c r="D45">
        <v>0</v>
      </c>
      <c r="E45">
        <v>1</v>
      </c>
    </row>
    <row r="46" spans="1:5">
      <c r="A46">
        <v>82</v>
      </c>
      <c r="B46" t="s">
        <v>502</v>
      </c>
      <c r="C46">
        <v>3</v>
      </c>
      <c r="D46">
        <v>0</v>
      </c>
      <c r="E46">
        <v>3</v>
      </c>
    </row>
    <row r="47" spans="1:5">
      <c r="A47">
        <v>84</v>
      </c>
      <c r="B47" t="s">
        <v>503</v>
      </c>
      <c r="C47">
        <v>4</v>
      </c>
      <c r="D47">
        <v>0</v>
      </c>
      <c r="E47">
        <v>4</v>
      </c>
    </row>
    <row r="48" spans="1:5">
      <c r="A48">
        <v>88</v>
      </c>
      <c r="B48" t="s">
        <v>509</v>
      </c>
      <c r="C48">
        <v>9</v>
      </c>
      <c r="D48">
        <v>0</v>
      </c>
      <c r="E48">
        <v>9</v>
      </c>
    </row>
    <row r="49" spans="1:5">
      <c r="A49">
        <v>90</v>
      </c>
      <c r="B49" t="s">
        <v>505</v>
      </c>
      <c r="C49">
        <v>3</v>
      </c>
      <c r="D49">
        <v>0</v>
      </c>
      <c r="E49">
        <v>3</v>
      </c>
    </row>
    <row r="50" spans="1:5">
      <c r="A50">
        <v>95</v>
      </c>
      <c r="B50" t="s">
        <v>467</v>
      </c>
      <c r="C50">
        <v>1</v>
      </c>
      <c r="D50">
        <v>0</v>
      </c>
      <c r="E50">
        <v>1</v>
      </c>
    </row>
    <row r="51" spans="1:5">
      <c r="A51">
        <v>330</v>
      </c>
      <c r="B51" t="s">
        <v>506</v>
      </c>
      <c r="C51">
        <v>36</v>
      </c>
      <c r="D51">
        <v>2</v>
      </c>
      <c r="E51">
        <v>36</v>
      </c>
    </row>
    <row r="52" spans="1:5">
      <c r="A52">
        <v>618</v>
      </c>
      <c r="B52" t="s">
        <v>484</v>
      </c>
      <c r="C52">
        <v>61</v>
      </c>
      <c r="D52">
        <v>5</v>
      </c>
      <c r="E52">
        <v>61</v>
      </c>
    </row>
    <row r="53" spans="1:5">
      <c r="A53">
        <v>54</v>
      </c>
      <c r="B53" t="s">
        <v>477</v>
      </c>
      <c r="C53">
        <v>11</v>
      </c>
      <c r="D53">
        <v>1</v>
      </c>
      <c r="E53">
        <v>11</v>
      </c>
    </row>
    <row r="54" spans="1:5">
      <c r="A54">
        <v>481</v>
      </c>
      <c r="B54" t="s">
        <v>490</v>
      </c>
      <c r="C54">
        <v>9</v>
      </c>
      <c r="D54">
        <v>1</v>
      </c>
      <c r="E54">
        <v>9</v>
      </c>
    </row>
    <row r="55" spans="1:5">
      <c r="A55">
        <v>81</v>
      </c>
      <c r="B55" t="s">
        <v>512</v>
      </c>
      <c r="C55">
        <v>8</v>
      </c>
      <c r="D55">
        <v>1</v>
      </c>
      <c r="E55">
        <v>9</v>
      </c>
    </row>
    <row r="56" spans="1:5">
      <c r="A56">
        <v>366</v>
      </c>
      <c r="B56" t="s">
        <v>482</v>
      </c>
      <c r="C56">
        <v>7</v>
      </c>
      <c r="D56">
        <v>1</v>
      </c>
      <c r="E56">
        <v>8</v>
      </c>
    </row>
    <row r="57" spans="1:5">
      <c r="A57">
        <v>613</v>
      </c>
      <c r="B57" t="s">
        <v>498</v>
      </c>
      <c r="C57">
        <v>6</v>
      </c>
      <c r="D57">
        <v>1</v>
      </c>
      <c r="E57">
        <v>6</v>
      </c>
    </row>
    <row r="58" spans="1:5">
      <c r="A58">
        <v>333</v>
      </c>
      <c r="B58" t="s">
        <v>470</v>
      </c>
      <c r="C58">
        <v>21</v>
      </c>
      <c r="D58">
        <v>4</v>
      </c>
      <c r="E58">
        <v>21</v>
      </c>
    </row>
    <row r="59" spans="1:5">
      <c r="A59">
        <v>52</v>
      </c>
      <c r="B59" t="s">
        <v>477</v>
      </c>
      <c r="C59">
        <v>167</v>
      </c>
      <c r="D59">
        <v>36</v>
      </c>
      <c r="E59">
        <v>182</v>
      </c>
    </row>
    <row r="60" spans="1:5">
      <c r="A60">
        <v>86</v>
      </c>
      <c r="B60" t="s">
        <v>513</v>
      </c>
      <c r="C60">
        <v>31</v>
      </c>
      <c r="D60">
        <v>7</v>
      </c>
      <c r="E60">
        <v>36</v>
      </c>
    </row>
    <row r="61" spans="1:5">
      <c r="A61">
        <v>321</v>
      </c>
      <c r="B61" t="s">
        <v>468</v>
      </c>
      <c r="C61">
        <v>4</v>
      </c>
      <c r="D61">
        <v>1</v>
      </c>
      <c r="E61">
        <v>5</v>
      </c>
    </row>
    <row r="62" spans="1:5">
      <c r="A62">
        <v>69</v>
      </c>
      <c r="B62" t="s">
        <v>492</v>
      </c>
      <c r="C62">
        <v>15</v>
      </c>
      <c r="D62">
        <v>4</v>
      </c>
      <c r="E62">
        <v>15</v>
      </c>
    </row>
    <row r="63" spans="1:5">
      <c r="A63">
        <v>413</v>
      </c>
      <c r="B63" t="s">
        <v>477</v>
      </c>
      <c r="C63">
        <v>22</v>
      </c>
      <c r="D63">
        <v>6</v>
      </c>
      <c r="E63">
        <v>22</v>
      </c>
    </row>
    <row r="64" spans="1:5">
      <c r="A64">
        <v>340</v>
      </c>
      <c r="B64" t="s">
        <v>519</v>
      </c>
      <c r="C64">
        <v>77</v>
      </c>
      <c r="D64">
        <v>25</v>
      </c>
      <c r="E64">
        <v>82</v>
      </c>
    </row>
    <row r="65" spans="1:5">
      <c r="A65">
        <v>93</v>
      </c>
      <c r="B65" t="s">
        <v>467</v>
      </c>
      <c r="C65">
        <v>3</v>
      </c>
      <c r="D65">
        <v>1</v>
      </c>
      <c r="E65">
        <v>4</v>
      </c>
    </row>
    <row r="66" spans="1:5">
      <c r="A66">
        <v>57</v>
      </c>
      <c r="B66" t="s">
        <v>477</v>
      </c>
      <c r="C66">
        <v>139</v>
      </c>
      <c r="D66">
        <v>48</v>
      </c>
      <c r="E66">
        <v>174</v>
      </c>
    </row>
    <row r="67" spans="1:5">
      <c r="A67">
        <v>79</v>
      </c>
      <c r="B67" t="s">
        <v>517</v>
      </c>
      <c r="C67">
        <v>8</v>
      </c>
      <c r="D67">
        <v>3</v>
      </c>
      <c r="E67">
        <v>9</v>
      </c>
    </row>
    <row r="68" spans="1:5">
      <c r="A68">
        <v>350</v>
      </c>
      <c r="B68" t="s">
        <v>510</v>
      </c>
      <c r="C68">
        <v>59</v>
      </c>
      <c r="D68">
        <v>23</v>
      </c>
      <c r="E68">
        <v>64</v>
      </c>
    </row>
    <row r="69" spans="1:5">
      <c r="A69">
        <v>89</v>
      </c>
      <c r="B69" t="s">
        <v>504</v>
      </c>
      <c r="C69">
        <v>10</v>
      </c>
      <c r="D69">
        <v>4</v>
      </c>
      <c r="E69">
        <v>10</v>
      </c>
    </row>
    <row r="70" spans="1:5">
      <c r="A70">
        <v>336</v>
      </c>
      <c r="B70" t="s">
        <v>527</v>
      </c>
      <c r="C70">
        <v>71</v>
      </c>
      <c r="D70">
        <v>29</v>
      </c>
      <c r="E70">
        <v>81</v>
      </c>
    </row>
    <row r="71" spans="1:5">
      <c r="A71">
        <v>17</v>
      </c>
      <c r="B71" t="s">
        <v>515</v>
      </c>
      <c r="C71">
        <v>19</v>
      </c>
      <c r="D71">
        <v>8</v>
      </c>
      <c r="E71">
        <v>23</v>
      </c>
    </row>
    <row r="72" spans="1:5">
      <c r="A72">
        <v>352</v>
      </c>
      <c r="B72" t="s">
        <v>476</v>
      </c>
      <c r="C72">
        <v>7</v>
      </c>
      <c r="D72">
        <v>3</v>
      </c>
      <c r="E72">
        <v>7</v>
      </c>
    </row>
    <row r="73" spans="1:5">
      <c r="A73">
        <v>363</v>
      </c>
      <c r="B73" t="s">
        <v>481</v>
      </c>
      <c r="C73">
        <v>7</v>
      </c>
      <c r="D73">
        <v>3</v>
      </c>
      <c r="E73">
        <v>7</v>
      </c>
    </row>
    <row r="74" spans="1:5">
      <c r="A74">
        <v>585</v>
      </c>
      <c r="B74" t="s">
        <v>521</v>
      </c>
      <c r="C74">
        <v>9</v>
      </c>
      <c r="D74">
        <v>4</v>
      </c>
      <c r="E74">
        <v>10</v>
      </c>
    </row>
    <row r="75" spans="1:5">
      <c r="A75">
        <v>326</v>
      </c>
      <c r="B75" t="s">
        <v>520</v>
      </c>
      <c r="C75">
        <v>453</v>
      </c>
      <c r="D75">
        <v>203</v>
      </c>
      <c r="E75">
        <v>557</v>
      </c>
    </row>
    <row r="76" spans="1:5">
      <c r="A76">
        <v>168</v>
      </c>
      <c r="B76" t="s">
        <v>526</v>
      </c>
      <c r="C76">
        <v>129</v>
      </c>
      <c r="D76">
        <v>58</v>
      </c>
      <c r="E76">
        <v>139</v>
      </c>
    </row>
    <row r="77" spans="1:5">
      <c r="A77">
        <v>331</v>
      </c>
      <c r="B77" t="s">
        <v>469</v>
      </c>
      <c r="C77">
        <v>4</v>
      </c>
      <c r="D77">
        <v>2</v>
      </c>
      <c r="E77">
        <v>4</v>
      </c>
    </row>
    <row r="78" spans="1:5">
      <c r="A78">
        <v>338</v>
      </c>
      <c r="B78" t="s">
        <v>525</v>
      </c>
      <c r="C78">
        <v>4</v>
      </c>
      <c r="D78">
        <v>2</v>
      </c>
      <c r="E78">
        <v>4</v>
      </c>
    </row>
    <row r="79" spans="1:5">
      <c r="A79">
        <v>358</v>
      </c>
      <c r="B79" t="s">
        <v>479</v>
      </c>
      <c r="C79">
        <v>6</v>
      </c>
      <c r="D79">
        <v>3</v>
      </c>
      <c r="E79">
        <v>8</v>
      </c>
    </row>
    <row r="80" spans="1:5">
      <c r="A80">
        <v>410</v>
      </c>
      <c r="B80" t="s">
        <v>477</v>
      </c>
      <c r="C80">
        <v>2</v>
      </c>
      <c r="D80">
        <v>1</v>
      </c>
      <c r="E80">
        <v>3</v>
      </c>
    </row>
    <row r="81" spans="1:5">
      <c r="A81">
        <v>416</v>
      </c>
      <c r="B81" t="s">
        <v>477</v>
      </c>
      <c r="C81">
        <v>2</v>
      </c>
      <c r="D81">
        <v>1</v>
      </c>
      <c r="E81">
        <v>2</v>
      </c>
    </row>
    <row r="82" spans="1:5">
      <c r="A82">
        <v>432</v>
      </c>
      <c r="B82" t="s">
        <v>477</v>
      </c>
      <c r="C82">
        <v>2</v>
      </c>
      <c r="D82">
        <v>1</v>
      </c>
      <c r="E82">
        <v>2</v>
      </c>
    </row>
    <row r="83" spans="1:5">
      <c r="A83">
        <v>477</v>
      </c>
      <c r="B83" t="s">
        <v>488</v>
      </c>
      <c r="C83">
        <v>2</v>
      </c>
      <c r="D83">
        <v>1</v>
      </c>
      <c r="E83">
        <v>2</v>
      </c>
    </row>
    <row r="84" spans="1:5">
      <c r="A84">
        <v>478</v>
      </c>
      <c r="B84" t="s">
        <v>489</v>
      </c>
      <c r="C84">
        <v>10</v>
      </c>
      <c r="D84">
        <v>5</v>
      </c>
      <c r="E84">
        <v>12</v>
      </c>
    </row>
    <row r="85" spans="1:5">
      <c r="A85">
        <v>511</v>
      </c>
      <c r="B85" t="s">
        <v>467</v>
      </c>
      <c r="C85">
        <v>2</v>
      </c>
      <c r="D85">
        <v>1</v>
      </c>
      <c r="E85">
        <v>2</v>
      </c>
    </row>
    <row r="86" spans="1:5">
      <c r="A86">
        <v>515</v>
      </c>
      <c r="B86" t="s">
        <v>468</v>
      </c>
      <c r="C86">
        <v>2</v>
      </c>
      <c r="D86">
        <v>1</v>
      </c>
      <c r="E86">
        <v>2</v>
      </c>
    </row>
    <row r="87" spans="1:5">
      <c r="A87">
        <v>547</v>
      </c>
      <c r="B87" t="s">
        <v>492</v>
      </c>
      <c r="C87">
        <v>2</v>
      </c>
      <c r="D87">
        <v>1</v>
      </c>
      <c r="E87">
        <v>2</v>
      </c>
    </row>
    <row r="88" spans="1:5">
      <c r="A88">
        <v>67</v>
      </c>
      <c r="B88" t="s">
        <v>492</v>
      </c>
      <c r="C88">
        <v>4</v>
      </c>
      <c r="D88">
        <v>2</v>
      </c>
      <c r="E88">
        <v>5</v>
      </c>
    </row>
    <row r="89" spans="1:5">
      <c r="A89">
        <v>436</v>
      </c>
      <c r="B89" t="s">
        <v>477</v>
      </c>
      <c r="C89">
        <v>192</v>
      </c>
      <c r="D89">
        <v>98</v>
      </c>
      <c r="E89">
        <v>232</v>
      </c>
    </row>
    <row r="90" spans="1:5">
      <c r="A90">
        <v>368</v>
      </c>
      <c r="B90" t="s">
        <v>483</v>
      </c>
      <c r="C90">
        <v>18</v>
      </c>
      <c r="D90">
        <v>10</v>
      </c>
      <c r="E90">
        <v>23</v>
      </c>
    </row>
    <row r="91" spans="1:5">
      <c r="A91">
        <v>132</v>
      </c>
      <c r="B91" t="s">
        <v>530</v>
      </c>
      <c r="C91">
        <v>12</v>
      </c>
      <c r="D91">
        <v>7</v>
      </c>
      <c r="E91">
        <v>13</v>
      </c>
    </row>
    <row r="92" spans="1:5">
      <c r="A92">
        <v>63</v>
      </c>
      <c r="B92" t="s">
        <v>477</v>
      </c>
      <c r="C92">
        <v>253</v>
      </c>
      <c r="D92">
        <v>148</v>
      </c>
      <c r="E92">
        <v>357</v>
      </c>
    </row>
    <row r="93" spans="1:5">
      <c r="A93">
        <v>91</v>
      </c>
      <c r="B93" t="s">
        <v>507</v>
      </c>
      <c r="C93">
        <v>49</v>
      </c>
      <c r="D93">
        <v>29</v>
      </c>
      <c r="E93">
        <v>69</v>
      </c>
    </row>
    <row r="94" spans="1:5">
      <c r="A94">
        <v>619</v>
      </c>
      <c r="B94" t="s">
        <v>500</v>
      </c>
      <c r="C94">
        <v>5</v>
      </c>
      <c r="D94">
        <v>3</v>
      </c>
      <c r="E94">
        <v>6</v>
      </c>
    </row>
    <row r="95" spans="1:5">
      <c r="A95">
        <v>487</v>
      </c>
      <c r="B95" t="s">
        <v>484</v>
      </c>
      <c r="C95">
        <v>8</v>
      </c>
      <c r="D95">
        <v>5</v>
      </c>
      <c r="E95">
        <v>8</v>
      </c>
    </row>
    <row r="96" spans="1:5">
      <c r="A96">
        <v>83</v>
      </c>
      <c r="B96" t="s">
        <v>516</v>
      </c>
      <c r="C96">
        <v>16</v>
      </c>
      <c r="D96">
        <v>10</v>
      </c>
      <c r="E96">
        <v>23</v>
      </c>
    </row>
    <row r="97" spans="1:5">
      <c r="A97">
        <v>408</v>
      </c>
      <c r="B97" t="s">
        <v>477</v>
      </c>
      <c r="C97">
        <v>19</v>
      </c>
      <c r="D97">
        <v>12</v>
      </c>
      <c r="E97">
        <v>20</v>
      </c>
    </row>
    <row r="98" spans="1:5">
      <c r="A98">
        <v>96</v>
      </c>
      <c r="B98" t="s">
        <v>467</v>
      </c>
      <c r="C98">
        <v>11</v>
      </c>
      <c r="D98">
        <v>7</v>
      </c>
      <c r="E98">
        <v>12</v>
      </c>
    </row>
    <row r="99" spans="1:5">
      <c r="A99">
        <v>304</v>
      </c>
      <c r="B99" t="s">
        <v>540</v>
      </c>
      <c r="C99">
        <v>1670</v>
      </c>
      <c r="D99">
        <v>1096</v>
      </c>
      <c r="E99">
        <v>2504</v>
      </c>
    </row>
    <row r="100" spans="1:5">
      <c r="A100">
        <v>341</v>
      </c>
      <c r="B100" t="s">
        <v>528</v>
      </c>
      <c r="C100">
        <v>122</v>
      </c>
      <c r="D100">
        <v>81</v>
      </c>
      <c r="E100">
        <v>181</v>
      </c>
    </row>
    <row r="101" spans="1:5">
      <c r="A101">
        <v>318</v>
      </c>
      <c r="B101" t="s">
        <v>468</v>
      </c>
      <c r="C101">
        <v>3</v>
      </c>
      <c r="D101">
        <v>2</v>
      </c>
      <c r="E101">
        <v>5</v>
      </c>
    </row>
    <row r="102" spans="1:5">
      <c r="A102">
        <v>475</v>
      </c>
      <c r="B102" t="s">
        <v>487</v>
      </c>
      <c r="C102">
        <v>3</v>
      </c>
      <c r="D102">
        <v>2</v>
      </c>
      <c r="E102">
        <v>3</v>
      </c>
    </row>
    <row r="103" spans="1:5">
      <c r="A103">
        <v>51</v>
      </c>
      <c r="B103" t="s">
        <v>491</v>
      </c>
      <c r="C103">
        <v>7</v>
      </c>
      <c r="D103">
        <v>5</v>
      </c>
      <c r="E103">
        <v>12</v>
      </c>
    </row>
    <row r="104" spans="1:5">
      <c r="A104">
        <v>345</v>
      </c>
      <c r="B104" t="s">
        <v>473</v>
      </c>
      <c r="C104">
        <v>4</v>
      </c>
      <c r="D104">
        <v>3</v>
      </c>
      <c r="E104">
        <v>5</v>
      </c>
    </row>
    <row r="105" spans="1:5">
      <c r="A105">
        <v>347</v>
      </c>
      <c r="B105" t="s">
        <v>474</v>
      </c>
      <c r="C105">
        <v>9</v>
      </c>
      <c r="D105">
        <v>7</v>
      </c>
      <c r="E105">
        <v>12</v>
      </c>
    </row>
    <row r="106" spans="1:5">
      <c r="A106">
        <v>419</v>
      </c>
      <c r="B106" t="s">
        <v>477</v>
      </c>
      <c r="C106">
        <v>29</v>
      </c>
      <c r="D106">
        <v>23</v>
      </c>
      <c r="E106">
        <v>44</v>
      </c>
    </row>
    <row r="107" spans="1:5">
      <c r="A107">
        <v>314</v>
      </c>
      <c r="B107" t="s">
        <v>467</v>
      </c>
      <c r="C107">
        <v>5</v>
      </c>
      <c r="D107">
        <v>4</v>
      </c>
      <c r="E107">
        <v>6</v>
      </c>
    </row>
    <row r="108" spans="1:5">
      <c r="A108">
        <v>111</v>
      </c>
      <c r="B108" t="s">
        <v>532</v>
      </c>
      <c r="C108">
        <v>52</v>
      </c>
      <c r="D108">
        <v>43</v>
      </c>
      <c r="E108">
        <v>76</v>
      </c>
    </row>
    <row r="109" spans="1:5">
      <c r="A109">
        <v>323</v>
      </c>
      <c r="B109" t="s">
        <v>468</v>
      </c>
      <c r="C109">
        <v>6</v>
      </c>
      <c r="D109">
        <v>5</v>
      </c>
      <c r="E109">
        <v>7</v>
      </c>
    </row>
    <row r="110" spans="1:5">
      <c r="A110">
        <v>424</v>
      </c>
      <c r="B110" t="s">
        <v>477</v>
      </c>
      <c r="C110">
        <v>6</v>
      </c>
      <c r="D110">
        <v>5</v>
      </c>
      <c r="E110">
        <v>9</v>
      </c>
    </row>
    <row r="111" spans="1:5">
      <c r="A111">
        <v>71</v>
      </c>
      <c r="B111" t="s">
        <v>492</v>
      </c>
      <c r="C111">
        <v>6</v>
      </c>
      <c r="D111">
        <v>5</v>
      </c>
      <c r="E111">
        <v>9</v>
      </c>
    </row>
    <row r="112" spans="1:5">
      <c r="A112">
        <v>105</v>
      </c>
      <c r="B112" t="s">
        <v>467</v>
      </c>
      <c r="C112">
        <v>8</v>
      </c>
      <c r="D112">
        <v>7</v>
      </c>
      <c r="E112">
        <v>9</v>
      </c>
    </row>
    <row r="113" spans="1:5">
      <c r="A113">
        <v>181</v>
      </c>
      <c r="B113" t="s">
        <v>543</v>
      </c>
      <c r="C113">
        <v>174</v>
      </c>
      <c r="D113">
        <v>170</v>
      </c>
      <c r="E113">
        <v>265</v>
      </c>
    </row>
    <row r="114" spans="1:5">
      <c r="A114">
        <v>150</v>
      </c>
      <c r="B114" t="s">
        <v>463</v>
      </c>
      <c r="C114">
        <v>1</v>
      </c>
      <c r="D114">
        <v>1</v>
      </c>
      <c r="E114">
        <v>1</v>
      </c>
    </row>
    <row r="115" spans="1:5">
      <c r="A115">
        <v>353</v>
      </c>
      <c r="B115" t="s">
        <v>534</v>
      </c>
      <c r="C115">
        <v>9</v>
      </c>
      <c r="D115">
        <v>9</v>
      </c>
      <c r="E115">
        <v>10</v>
      </c>
    </row>
    <row r="116" spans="1:5">
      <c r="A116">
        <v>365</v>
      </c>
      <c r="B116" t="s">
        <v>481</v>
      </c>
      <c r="C116">
        <v>5</v>
      </c>
      <c r="D116">
        <v>5</v>
      </c>
      <c r="E116">
        <v>8</v>
      </c>
    </row>
    <row r="117" spans="1:5">
      <c r="A117">
        <v>407</v>
      </c>
      <c r="B117" t="s">
        <v>477</v>
      </c>
      <c r="C117">
        <v>11</v>
      </c>
      <c r="D117">
        <v>11</v>
      </c>
      <c r="E117">
        <v>18</v>
      </c>
    </row>
    <row r="118" spans="1:5">
      <c r="A118">
        <v>411</v>
      </c>
      <c r="B118" t="s">
        <v>477</v>
      </c>
      <c r="C118">
        <v>1</v>
      </c>
      <c r="D118">
        <v>1</v>
      </c>
      <c r="E118">
        <v>1</v>
      </c>
    </row>
    <row r="119" spans="1:5">
      <c r="A119">
        <v>417</v>
      </c>
      <c r="B119" t="s">
        <v>477</v>
      </c>
      <c r="C119">
        <v>3</v>
      </c>
      <c r="D119">
        <v>3</v>
      </c>
      <c r="E119">
        <v>5</v>
      </c>
    </row>
    <row r="120" spans="1:5">
      <c r="A120">
        <v>418</v>
      </c>
      <c r="B120" t="s">
        <v>477</v>
      </c>
      <c r="C120">
        <v>2</v>
      </c>
      <c r="D120">
        <v>2</v>
      </c>
      <c r="E120">
        <v>2</v>
      </c>
    </row>
    <row r="121" spans="1:5">
      <c r="A121">
        <v>425</v>
      </c>
      <c r="B121" t="s">
        <v>477</v>
      </c>
      <c r="C121">
        <v>4</v>
      </c>
      <c r="D121">
        <v>4</v>
      </c>
      <c r="E121">
        <v>6</v>
      </c>
    </row>
    <row r="122" spans="1:5">
      <c r="A122">
        <v>426</v>
      </c>
      <c r="B122" t="s">
        <v>477</v>
      </c>
      <c r="C122">
        <v>1</v>
      </c>
      <c r="D122">
        <v>1</v>
      </c>
      <c r="E122">
        <v>2</v>
      </c>
    </row>
    <row r="123" spans="1:5">
      <c r="A123">
        <v>546</v>
      </c>
      <c r="B123" t="s">
        <v>492</v>
      </c>
      <c r="C123">
        <v>1</v>
      </c>
      <c r="D123">
        <v>1</v>
      </c>
      <c r="E123">
        <v>1</v>
      </c>
    </row>
    <row r="124" spans="1:5">
      <c r="A124">
        <v>592</v>
      </c>
      <c r="B124" t="s">
        <v>494</v>
      </c>
      <c r="C124">
        <v>2</v>
      </c>
      <c r="D124">
        <v>2</v>
      </c>
      <c r="E124">
        <v>3</v>
      </c>
    </row>
    <row r="125" spans="1:5">
      <c r="A125">
        <v>595</v>
      </c>
      <c r="B125" t="s">
        <v>477</v>
      </c>
      <c r="C125">
        <v>1</v>
      </c>
      <c r="D125">
        <v>1</v>
      </c>
      <c r="E125">
        <v>1</v>
      </c>
    </row>
    <row r="126" spans="1:5">
      <c r="A126">
        <v>601</v>
      </c>
      <c r="B126" t="s">
        <v>495</v>
      </c>
      <c r="C126">
        <v>1</v>
      </c>
      <c r="D126">
        <v>1</v>
      </c>
      <c r="E126">
        <v>1</v>
      </c>
    </row>
    <row r="127" spans="1:5">
      <c r="A127">
        <v>661</v>
      </c>
      <c r="B127" t="s">
        <v>466</v>
      </c>
      <c r="C127">
        <v>1</v>
      </c>
      <c r="D127">
        <v>1</v>
      </c>
      <c r="E127">
        <v>1</v>
      </c>
    </row>
    <row r="128" spans="1:5">
      <c r="A128">
        <v>68</v>
      </c>
      <c r="B128" t="s">
        <v>492</v>
      </c>
      <c r="C128">
        <v>1</v>
      </c>
      <c r="D128">
        <v>1</v>
      </c>
      <c r="E128">
        <v>2</v>
      </c>
    </row>
    <row r="129" spans="1:5">
      <c r="A129">
        <v>70</v>
      </c>
      <c r="B129" t="s">
        <v>492</v>
      </c>
      <c r="C129">
        <v>2</v>
      </c>
      <c r="D129">
        <v>2</v>
      </c>
      <c r="E129">
        <v>3</v>
      </c>
    </row>
    <row r="130" spans="1:5">
      <c r="A130">
        <v>700</v>
      </c>
      <c r="B130" t="s">
        <v>477</v>
      </c>
      <c r="C130">
        <v>1</v>
      </c>
      <c r="D130">
        <v>1</v>
      </c>
      <c r="E130">
        <v>1</v>
      </c>
    </row>
    <row r="131" spans="1:5">
      <c r="A131">
        <v>183</v>
      </c>
      <c r="B131" t="s">
        <v>535</v>
      </c>
      <c r="C131">
        <v>88</v>
      </c>
      <c r="D131">
        <v>90</v>
      </c>
      <c r="E131">
        <v>136</v>
      </c>
    </row>
    <row r="132" spans="1:5">
      <c r="A132">
        <v>339</v>
      </c>
      <c r="B132" t="s">
        <v>471</v>
      </c>
      <c r="C132">
        <v>10</v>
      </c>
      <c r="D132">
        <v>11</v>
      </c>
      <c r="E132">
        <v>14</v>
      </c>
    </row>
    <row r="133" spans="1:5">
      <c r="A133">
        <v>355</v>
      </c>
      <c r="B133" t="s">
        <v>477</v>
      </c>
      <c r="C133">
        <v>4</v>
      </c>
      <c r="D133">
        <v>5</v>
      </c>
      <c r="E133">
        <v>7</v>
      </c>
    </row>
    <row r="134" spans="1:5">
      <c r="A134">
        <v>406</v>
      </c>
      <c r="B134" t="s">
        <v>477</v>
      </c>
      <c r="C134">
        <v>4</v>
      </c>
      <c r="D134">
        <v>5</v>
      </c>
      <c r="E134">
        <v>7</v>
      </c>
    </row>
    <row r="135" spans="1:5">
      <c r="A135">
        <v>170</v>
      </c>
      <c r="B135" t="s">
        <v>518</v>
      </c>
      <c r="C135">
        <v>108</v>
      </c>
      <c r="D135">
        <v>136</v>
      </c>
      <c r="E135">
        <v>192</v>
      </c>
    </row>
    <row r="136" spans="1:5">
      <c r="A136">
        <v>112</v>
      </c>
      <c r="B136" t="s">
        <v>523</v>
      </c>
      <c r="C136">
        <v>55</v>
      </c>
      <c r="D136">
        <v>72</v>
      </c>
      <c r="E136">
        <v>76</v>
      </c>
    </row>
    <row r="137" spans="1:5">
      <c r="A137">
        <v>327</v>
      </c>
      <c r="B137" t="s">
        <v>522</v>
      </c>
      <c r="C137">
        <v>135</v>
      </c>
      <c r="D137">
        <v>177</v>
      </c>
      <c r="E137">
        <v>276</v>
      </c>
    </row>
    <row r="138" spans="1:5">
      <c r="A138">
        <v>121</v>
      </c>
      <c r="B138" t="s">
        <v>531</v>
      </c>
      <c r="C138">
        <v>25</v>
      </c>
      <c r="D138">
        <v>33</v>
      </c>
      <c r="E138">
        <v>43</v>
      </c>
    </row>
    <row r="139" spans="1:5">
      <c r="A139">
        <v>182</v>
      </c>
      <c r="B139" t="s">
        <v>465</v>
      </c>
      <c r="C139">
        <v>3</v>
      </c>
      <c r="D139">
        <v>4</v>
      </c>
      <c r="E139">
        <v>5</v>
      </c>
    </row>
    <row r="140" spans="1:5">
      <c r="A140">
        <v>414</v>
      </c>
      <c r="B140" t="s">
        <v>477</v>
      </c>
      <c r="C140">
        <v>3</v>
      </c>
      <c r="D140">
        <v>4</v>
      </c>
      <c r="E140">
        <v>5</v>
      </c>
    </row>
    <row r="141" spans="1:5">
      <c r="A141">
        <v>109</v>
      </c>
      <c r="B141" t="s">
        <v>538</v>
      </c>
      <c r="C141">
        <v>37</v>
      </c>
      <c r="D141">
        <v>51</v>
      </c>
      <c r="E141">
        <v>59</v>
      </c>
    </row>
    <row r="142" spans="1:5">
      <c r="A142">
        <v>53</v>
      </c>
      <c r="B142" t="s">
        <v>477</v>
      </c>
      <c r="C142">
        <v>2</v>
      </c>
      <c r="D142">
        <v>3</v>
      </c>
      <c r="E142">
        <v>3</v>
      </c>
    </row>
    <row r="143" spans="1:5">
      <c r="A143">
        <v>64</v>
      </c>
      <c r="B143" t="s">
        <v>477</v>
      </c>
      <c r="C143">
        <v>9</v>
      </c>
      <c r="D143">
        <v>15</v>
      </c>
      <c r="E143">
        <v>23</v>
      </c>
    </row>
    <row r="144" spans="1:5">
      <c r="A144">
        <v>656</v>
      </c>
      <c r="B144" t="s">
        <v>492</v>
      </c>
      <c r="C144">
        <v>3</v>
      </c>
      <c r="D144">
        <v>5</v>
      </c>
      <c r="E144">
        <v>6</v>
      </c>
    </row>
    <row r="145" spans="1:5">
      <c r="A145">
        <v>118</v>
      </c>
      <c r="B145" t="s">
        <v>460</v>
      </c>
      <c r="C145">
        <v>26</v>
      </c>
      <c r="D145">
        <v>44</v>
      </c>
      <c r="E145">
        <v>62</v>
      </c>
    </row>
    <row r="146" spans="1:5">
      <c r="A146">
        <v>137</v>
      </c>
      <c r="B146" t="s">
        <v>524</v>
      </c>
      <c r="C146">
        <v>8</v>
      </c>
      <c r="D146">
        <v>14</v>
      </c>
      <c r="E146">
        <v>17</v>
      </c>
    </row>
    <row r="147" spans="1:5">
      <c r="A147">
        <v>166</v>
      </c>
      <c r="B147" t="s">
        <v>464</v>
      </c>
      <c r="C147">
        <v>4</v>
      </c>
      <c r="D147">
        <v>7</v>
      </c>
      <c r="E147">
        <v>9</v>
      </c>
    </row>
    <row r="148" spans="1:5">
      <c r="A148">
        <v>627</v>
      </c>
      <c r="B148" t="s">
        <v>541</v>
      </c>
      <c r="C148">
        <v>453</v>
      </c>
      <c r="D148">
        <v>832</v>
      </c>
      <c r="E148">
        <v>1127</v>
      </c>
    </row>
    <row r="149" spans="1:5">
      <c r="A149">
        <v>135</v>
      </c>
      <c r="B149" t="s">
        <v>461</v>
      </c>
      <c r="C149">
        <v>1</v>
      </c>
      <c r="D149">
        <v>2</v>
      </c>
      <c r="E149">
        <v>2</v>
      </c>
    </row>
    <row r="150" spans="1:5">
      <c r="A150">
        <v>316</v>
      </c>
      <c r="B150" t="s">
        <v>468</v>
      </c>
      <c r="C150">
        <v>2</v>
      </c>
      <c r="D150">
        <v>4</v>
      </c>
      <c r="E150">
        <v>4</v>
      </c>
    </row>
    <row r="151" spans="1:5">
      <c r="A151">
        <v>360</v>
      </c>
      <c r="B151" t="s">
        <v>479</v>
      </c>
      <c r="C151">
        <v>3</v>
      </c>
      <c r="D151">
        <v>6</v>
      </c>
      <c r="E151">
        <v>8</v>
      </c>
    </row>
    <row r="152" spans="1:5">
      <c r="A152">
        <v>430</v>
      </c>
      <c r="B152" t="s">
        <v>477</v>
      </c>
      <c r="C152">
        <v>1</v>
      </c>
      <c r="D152">
        <v>2</v>
      </c>
      <c r="E152">
        <v>3</v>
      </c>
    </row>
    <row r="153" spans="1:5">
      <c r="A153">
        <v>437</v>
      </c>
      <c r="B153" t="s">
        <v>477</v>
      </c>
      <c r="C153">
        <v>1</v>
      </c>
      <c r="D153">
        <v>2</v>
      </c>
      <c r="E153">
        <v>2</v>
      </c>
    </row>
    <row r="154" spans="1:5">
      <c r="A154">
        <v>116</v>
      </c>
      <c r="B154" t="s">
        <v>536</v>
      </c>
      <c r="C154">
        <v>33</v>
      </c>
      <c r="D154">
        <v>67</v>
      </c>
      <c r="E154">
        <v>82</v>
      </c>
    </row>
    <row r="155" spans="1:5">
      <c r="A155">
        <v>110</v>
      </c>
      <c r="B155" t="s">
        <v>458</v>
      </c>
      <c r="C155">
        <v>19</v>
      </c>
      <c r="D155">
        <v>45</v>
      </c>
      <c r="E155">
        <v>51</v>
      </c>
    </row>
    <row r="156" spans="1:5">
      <c r="A156">
        <v>317</v>
      </c>
      <c r="B156" t="s">
        <v>468</v>
      </c>
      <c r="C156">
        <v>3</v>
      </c>
      <c r="D156">
        <v>9</v>
      </c>
      <c r="E156">
        <v>12</v>
      </c>
    </row>
    <row r="157" spans="1:5">
      <c r="A157">
        <v>48</v>
      </c>
      <c r="B157" t="s">
        <v>484</v>
      </c>
      <c r="C157">
        <v>1</v>
      </c>
      <c r="D157">
        <v>3</v>
      </c>
      <c r="E157">
        <v>3</v>
      </c>
    </row>
    <row r="158" spans="1:5">
      <c r="A158">
        <v>113</v>
      </c>
      <c r="B158" t="s">
        <v>529</v>
      </c>
      <c r="C158">
        <v>6</v>
      </c>
      <c r="D158">
        <v>23</v>
      </c>
      <c r="E158">
        <v>24</v>
      </c>
    </row>
    <row r="159" spans="1:5">
      <c r="A159">
        <v>114</v>
      </c>
      <c r="B159" t="s">
        <v>459</v>
      </c>
      <c r="C159">
        <v>1</v>
      </c>
      <c r="D159">
        <v>4</v>
      </c>
      <c r="E159">
        <v>4</v>
      </c>
    </row>
    <row r="160" spans="1:5">
      <c r="A160">
        <v>46</v>
      </c>
      <c r="B160" t="s">
        <v>484</v>
      </c>
      <c r="C160">
        <v>3</v>
      </c>
      <c r="D160">
        <v>14</v>
      </c>
      <c r="E160">
        <v>15</v>
      </c>
    </row>
    <row r="161" spans="1:5">
      <c r="A161">
        <v>47</v>
      </c>
      <c r="B161" t="s">
        <v>484</v>
      </c>
      <c r="C161">
        <v>3</v>
      </c>
      <c r="D161">
        <v>17</v>
      </c>
      <c r="E161">
        <v>18</v>
      </c>
    </row>
    <row r="162" spans="1:5">
      <c r="A162">
        <v>361</v>
      </c>
      <c r="B162" t="s">
        <v>479</v>
      </c>
      <c r="C162">
        <v>2</v>
      </c>
      <c r="D162">
        <v>16</v>
      </c>
      <c r="E162">
        <v>17</v>
      </c>
    </row>
    <row r="163" spans="1:5">
      <c r="A163">
        <v>102</v>
      </c>
      <c r="B163" t="s">
        <v>467</v>
      </c>
      <c r="C163">
        <v>0</v>
      </c>
      <c r="D163">
        <v>1</v>
      </c>
      <c r="E163">
        <v>1</v>
      </c>
    </row>
    <row r="164" spans="1:5">
      <c r="A164">
        <v>117</v>
      </c>
      <c r="B164" t="s">
        <v>625</v>
      </c>
      <c r="C164">
        <v>0</v>
      </c>
      <c r="D164">
        <v>2</v>
      </c>
      <c r="E164">
        <v>2</v>
      </c>
    </row>
    <row r="165" spans="1:5">
      <c r="A165">
        <v>119</v>
      </c>
      <c r="B165" t="s">
        <v>626</v>
      </c>
      <c r="C165">
        <v>0</v>
      </c>
      <c r="D165">
        <v>1</v>
      </c>
      <c r="E165">
        <v>1</v>
      </c>
    </row>
    <row r="166" spans="1:5">
      <c r="A166">
        <v>141</v>
      </c>
      <c r="B166" t="s">
        <v>627</v>
      </c>
      <c r="C166">
        <v>0</v>
      </c>
      <c r="D166">
        <v>1</v>
      </c>
      <c r="E166">
        <v>1</v>
      </c>
    </row>
    <row r="167" spans="1:5">
      <c r="A167">
        <v>176</v>
      </c>
      <c r="B167" t="s">
        <v>628</v>
      </c>
      <c r="C167">
        <v>0</v>
      </c>
      <c r="D167">
        <v>2</v>
      </c>
      <c r="E167">
        <v>2</v>
      </c>
    </row>
    <row r="168" spans="1:5">
      <c r="A168">
        <v>180</v>
      </c>
      <c r="B168" t="s">
        <v>629</v>
      </c>
      <c r="C168">
        <v>0</v>
      </c>
      <c r="D168">
        <v>2</v>
      </c>
      <c r="E168">
        <v>2</v>
      </c>
    </row>
    <row r="169" spans="1:5">
      <c r="A169">
        <v>324</v>
      </c>
      <c r="B169" t="s">
        <v>468</v>
      </c>
      <c r="C169">
        <v>0</v>
      </c>
      <c r="D169">
        <v>1</v>
      </c>
      <c r="E169">
        <v>1</v>
      </c>
    </row>
    <row r="170" spans="1:5">
      <c r="A170">
        <v>325</v>
      </c>
      <c r="B170" t="s">
        <v>468</v>
      </c>
      <c r="C170">
        <v>0</v>
      </c>
      <c r="D170">
        <v>1</v>
      </c>
      <c r="E170">
        <v>1</v>
      </c>
    </row>
    <row r="171" spans="1:5">
      <c r="A171">
        <v>328</v>
      </c>
      <c r="B171" t="s">
        <v>630</v>
      </c>
      <c r="C171">
        <v>0</v>
      </c>
      <c r="D171">
        <v>1</v>
      </c>
      <c r="E171">
        <v>1</v>
      </c>
    </row>
    <row r="172" spans="1:5">
      <c r="A172">
        <v>343</v>
      </c>
      <c r="B172" t="s">
        <v>631</v>
      </c>
      <c r="C172">
        <v>0</v>
      </c>
      <c r="D172">
        <v>4</v>
      </c>
      <c r="E172">
        <v>4</v>
      </c>
    </row>
    <row r="173" spans="1:5">
      <c r="A173">
        <v>356</v>
      </c>
      <c r="B173" t="s">
        <v>477</v>
      </c>
      <c r="C173">
        <v>0</v>
      </c>
      <c r="D173">
        <v>3</v>
      </c>
      <c r="E173">
        <v>3</v>
      </c>
    </row>
    <row r="174" spans="1:5">
      <c r="A174">
        <v>421</v>
      </c>
      <c r="B174" t="s">
        <v>477</v>
      </c>
      <c r="C174">
        <v>0</v>
      </c>
      <c r="D174">
        <v>2</v>
      </c>
      <c r="E174">
        <v>2</v>
      </c>
    </row>
    <row r="175" spans="1:5">
      <c r="A175">
        <v>433</v>
      </c>
      <c r="B175" t="s">
        <v>477</v>
      </c>
      <c r="C175">
        <v>0</v>
      </c>
      <c r="D175">
        <v>2</v>
      </c>
      <c r="E175">
        <v>2</v>
      </c>
    </row>
    <row r="176" spans="1:5">
      <c r="A176">
        <v>542</v>
      </c>
      <c r="B176" t="s">
        <v>468</v>
      </c>
      <c r="C176">
        <v>0</v>
      </c>
      <c r="D176">
        <v>1</v>
      </c>
      <c r="E176">
        <v>1</v>
      </c>
    </row>
    <row r="177" spans="1:5">
      <c r="A177">
        <v>562</v>
      </c>
      <c r="B177" t="s">
        <v>483</v>
      </c>
      <c r="C177">
        <v>0</v>
      </c>
      <c r="D177">
        <v>2</v>
      </c>
      <c r="E177">
        <v>2</v>
      </c>
    </row>
    <row r="178" spans="1:5">
      <c r="A178">
        <v>589</v>
      </c>
      <c r="B178" t="s">
        <v>632</v>
      </c>
      <c r="C178">
        <v>0</v>
      </c>
      <c r="D178">
        <v>8</v>
      </c>
      <c r="E178">
        <v>8</v>
      </c>
    </row>
    <row r="179" spans="1:5">
      <c r="A179">
        <v>599</v>
      </c>
      <c r="B179" t="s">
        <v>633</v>
      </c>
      <c r="C179">
        <v>0</v>
      </c>
      <c r="D179">
        <v>5</v>
      </c>
      <c r="E179">
        <v>5</v>
      </c>
    </row>
    <row r="180" spans="1:5">
      <c r="A180">
        <v>607</v>
      </c>
      <c r="B180" t="s">
        <v>634</v>
      </c>
      <c r="C180">
        <v>0</v>
      </c>
      <c r="D180">
        <v>1</v>
      </c>
      <c r="E180">
        <v>1</v>
      </c>
    </row>
    <row r="181" spans="1:5">
      <c r="A181">
        <v>621</v>
      </c>
      <c r="B181" t="s">
        <v>635</v>
      </c>
      <c r="C181">
        <v>0</v>
      </c>
      <c r="D181">
        <v>4</v>
      </c>
      <c r="E181">
        <v>4</v>
      </c>
    </row>
    <row r="182" spans="1:5">
      <c r="A182">
        <v>622</v>
      </c>
      <c r="B182" t="s">
        <v>636</v>
      </c>
      <c r="C182">
        <v>0</v>
      </c>
      <c r="D182">
        <v>2</v>
      </c>
      <c r="E182">
        <v>2</v>
      </c>
    </row>
    <row r="183" spans="1:5">
      <c r="A183">
        <v>623</v>
      </c>
      <c r="B183" t="s">
        <v>637</v>
      </c>
      <c r="C183">
        <v>0</v>
      </c>
      <c r="D183">
        <v>1</v>
      </c>
      <c r="E183">
        <v>1</v>
      </c>
    </row>
    <row r="184" spans="1:5">
      <c r="A184">
        <v>75</v>
      </c>
      <c r="B184" t="s">
        <v>492</v>
      </c>
      <c r="C184">
        <v>0</v>
      </c>
      <c r="D184">
        <v>1</v>
      </c>
      <c r="E184">
        <v>1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ource_main_dataset</vt:lpstr>
      <vt:lpstr>Host_Main_dataset</vt:lpstr>
      <vt:lpstr>MHC alleles_Main_dataset</vt:lpstr>
      <vt:lpstr>source_IFNgONLY dataset</vt:lpstr>
      <vt:lpstr>host_IFNgONLY dataset</vt:lpstr>
      <vt:lpstr>MHC_alleles_IFNgONLY_dataset</vt:lpstr>
    </vt:vector>
  </TitlesOfParts>
  <Company>im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eep dhanda</dc:creator>
  <cp:lastModifiedBy>sandeep dhanda</cp:lastModifiedBy>
  <dcterms:created xsi:type="dcterms:W3CDTF">2013-11-12T07:24:00Z</dcterms:created>
  <dcterms:modified xsi:type="dcterms:W3CDTF">2013-11-12T10:03:29Z</dcterms:modified>
</cp:coreProperties>
</file>